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1620" yWindow="200" windowWidth="25360" windowHeight="17300" tabRatio="500"/>
  </bookViews>
  <sheets>
    <sheet name="relative abundance_mol%" sheetId="1" r:id="rId1"/>
    <sheet name="pmol_million cells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2" uniqueCount="539">
  <si>
    <t>Sample ID</t>
  </si>
  <si>
    <t xml:space="preserve">1-30 unt </t>
  </si>
  <si>
    <t xml:space="preserve">5-30 unt </t>
  </si>
  <si>
    <t xml:space="preserve">6-30 unt </t>
  </si>
  <si>
    <t xml:space="preserve">7-30 unt </t>
  </si>
  <si>
    <t xml:space="preserve">8-30 unt </t>
  </si>
  <si>
    <t xml:space="preserve">9-30 unt </t>
  </si>
  <si>
    <t xml:space="preserve">1-30 Rapa </t>
  </si>
  <si>
    <t xml:space="preserve">5-30 Rapa </t>
  </si>
  <si>
    <t xml:space="preserve">6-30 Rapa </t>
  </si>
  <si>
    <t xml:space="preserve">7-30 Rapa </t>
  </si>
  <si>
    <t xml:space="preserve">8-30 Rapa </t>
  </si>
  <si>
    <t xml:space="preserve">9-30 Rapa </t>
  </si>
  <si>
    <t xml:space="preserve">1-40 unt </t>
  </si>
  <si>
    <t xml:space="preserve">5-40 unt </t>
  </si>
  <si>
    <t xml:space="preserve">6-40 unt </t>
  </si>
  <si>
    <t xml:space="preserve">7-40 unt </t>
  </si>
  <si>
    <t xml:space="preserve">8-40 unt </t>
  </si>
  <si>
    <t xml:space="preserve">9-40 unt </t>
  </si>
  <si>
    <t xml:space="preserve">1-40 Rapa </t>
  </si>
  <si>
    <t xml:space="preserve">5-40 Rapa </t>
  </si>
  <si>
    <t xml:space="preserve">6-40 Rapa </t>
  </si>
  <si>
    <t xml:space="preserve">7-40 Rapa </t>
  </si>
  <si>
    <t xml:space="preserve">8-40 Rapa </t>
  </si>
  <si>
    <t xml:space="preserve">9-40 Rapa </t>
  </si>
  <si>
    <t>MSlab ID</t>
  </si>
  <si>
    <t>Treatment</t>
  </si>
  <si>
    <t>unt</t>
  </si>
  <si>
    <t>Rapa</t>
  </si>
  <si>
    <t>time point</t>
  </si>
  <si>
    <t>Lipid</t>
  </si>
  <si>
    <t>m/z</t>
  </si>
  <si>
    <t>ChemicalFormula</t>
  </si>
  <si>
    <t>FC</t>
  </si>
  <si>
    <t>LPE 16:0</t>
  </si>
  <si>
    <t>H43 C21 N1 O7 P1</t>
  </si>
  <si>
    <t>LPE 18:3</t>
  </si>
  <si>
    <t>H41 C23 N1 O7 P1</t>
  </si>
  <si>
    <t>LPE 18:2</t>
  </si>
  <si>
    <t>H43 C23 N1 O7 P1</t>
  </si>
  <si>
    <t>LPE 18:1</t>
  </si>
  <si>
    <t>H45 C23 N1 O7 P1</t>
  </si>
  <si>
    <t>LPE 18:0</t>
  </si>
  <si>
    <t>H47 C23 N1 O7 P1</t>
  </si>
  <si>
    <t>LPE 20:5</t>
  </si>
  <si>
    <t>H41 C25 N1 O7 P1</t>
  </si>
  <si>
    <t>LPE 20:4</t>
  </si>
  <si>
    <t>H43 C25 N1 O7 P1</t>
  </si>
  <si>
    <t>LPE 20:3</t>
  </si>
  <si>
    <t>H45 C25 N1 O7 P1</t>
  </si>
  <si>
    <t>LPE 20:1</t>
  </si>
  <si>
    <t>H49 C25 N1 O7 P1</t>
  </si>
  <si>
    <t>LPE 22:6</t>
  </si>
  <si>
    <t>H43 C27 N1 O7 P1</t>
  </si>
  <si>
    <t>LPE 22:5</t>
  </si>
  <si>
    <t>H45 C27 N1 O7 P1</t>
  </si>
  <si>
    <t>LPE 22:4</t>
  </si>
  <si>
    <t>H47 C27 N1 O7 P1</t>
  </si>
  <si>
    <t>PA 16:0_18:2</t>
  </si>
  <si>
    <t>H68 C37 O8 P1</t>
  </si>
  <si>
    <t>PA 18:2_18:2</t>
  </si>
  <si>
    <t>H68 C39 O8 P1</t>
  </si>
  <si>
    <t>PA 18:1_18:2</t>
  </si>
  <si>
    <t>H70 C39 O8 P1</t>
  </si>
  <si>
    <t>PA 18:0_18:2</t>
  </si>
  <si>
    <t>H72 C39 O8 P1</t>
  </si>
  <si>
    <t>PA 18:1_18:1</t>
  </si>
  <si>
    <t>PA 18:1_20:4</t>
  </si>
  <si>
    <t>H70 C41 O8 P1</t>
  </si>
  <si>
    <t>PA 18:0_20:4</t>
  </si>
  <si>
    <t>H72 C41 O8 P1</t>
  </si>
  <si>
    <t>PA 22:5_22:5</t>
  </si>
  <si>
    <t>H72 C47 O8 P1</t>
  </si>
  <si>
    <t>PE 14:0_18:3</t>
  </si>
  <si>
    <t>H67 C37 N1 O8 P1</t>
  </si>
  <si>
    <t>PE 14:0_18:2</t>
  </si>
  <si>
    <t>H69 C37 N1 O8 P1</t>
  </si>
  <si>
    <t>PE 16:1_16:1</t>
  </si>
  <si>
    <t>PE 14:0_18:1</t>
  </si>
  <si>
    <t>H71 C37 N1 O8 P1</t>
  </si>
  <si>
    <t>PE 16:0_16:0</t>
  </si>
  <si>
    <t>H73 C37 N1 O8 P1</t>
  </si>
  <si>
    <t>PE 14:0_20:4</t>
  </si>
  <si>
    <t>H69 C39 N1 O8 P1</t>
  </si>
  <si>
    <t>PE 16:1_18:3</t>
  </si>
  <si>
    <t>PE 16:1_18:2</t>
  </si>
  <si>
    <t>H71 C39 N1 O8 P1</t>
  </si>
  <si>
    <t>PE 16:0_18:3</t>
  </si>
  <si>
    <t>PE 16:1_18:1</t>
  </si>
  <si>
    <t>H73 C39 N1 O8 P1</t>
  </si>
  <si>
    <t>PE 16:0_18:2</t>
  </si>
  <si>
    <t>PE 16:0_18:1</t>
  </si>
  <si>
    <t>H75 C39 N1 O8 P1</t>
  </si>
  <si>
    <t>PE 16:1_20:4</t>
  </si>
  <si>
    <t>H71 C41 N1 O8 P1</t>
  </si>
  <si>
    <t>PE 18:3_18:2</t>
  </si>
  <si>
    <t>PE 16:0_20:4</t>
  </si>
  <si>
    <t>H73 C41 N1 O8 P1</t>
  </si>
  <si>
    <t>PE 18:3_18:1</t>
  </si>
  <si>
    <t>PE 18:2_18:2</t>
  </si>
  <si>
    <t>PE 16:0_20:3</t>
  </si>
  <si>
    <t>H75 C41 N1 O8 P1</t>
  </si>
  <si>
    <t>PE 18:1_18:1</t>
  </si>
  <si>
    <t>H77 C41 N1 O8 P1</t>
  </si>
  <si>
    <t>PE 16:1_22:5</t>
  </si>
  <si>
    <t>H73 C43 N1 O8 P1</t>
  </si>
  <si>
    <t>PE 18:2_20:4</t>
  </si>
  <si>
    <t>PE 16:1_22:4</t>
  </si>
  <si>
    <t>H75 C43 N1 O8 P1</t>
  </si>
  <si>
    <t>PE 16:0_22:5</t>
  </si>
  <si>
    <t>PE 18:1_20:4</t>
  </si>
  <si>
    <t>PE 18:0_20:4</t>
  </si>
  <si>
    <t>H77 C43 N1 O8 P1</t>
  </si>
  <si>
    <t>PE 20:3_20:3</t>
  </si>
  <si>
    <t>H77 C45 N1 O8 P1</t>
  </si>
  <si>
    <t>PE 18:0_22:5</t>
  </si>
  <si>
    <t>H79 C45 N1 O8 P1</t>
  </si>
  <si>
    <t>PE O-18:2/16:0</t>
  </si>
  <si>
    <t>H75 C39 N1 O7 P1</t>
  </si>
  <si>
    <t>PE O-16:1/18:1</t>
  </si>
  <si>
    <t>PE O-16:1/20:5</t>
  </si>
  <si>
    <t>H71 C41 N1 O7 P1</t>
  </si>
  <si>
    <t>PE O-16:1/20:4</t>
  </si>
  <si>
    <t>H73 C41 N1 O7 P1</t>
  </si>
  <si>
    <t>PE O-18:2/18:1</t>
  </si>
  <si>
    <t>H77 C41 N1 O7 P1</t>
  </si>
  <si>
    <t>PE O-18:1/18:1</t>
  </si>
  <si>
    <t>H79 C41 N1 O7 P1</t>
  </si>
  <si>
    <t>PE O-16:1/22:6</t>
  </si>
  <si>
    <t>H73 C43 N1 O7 P1</t>
  </si>
  <si>
    <t>PE O-18:1/20:5</t>
  </si>
  <si>
    <t>H75 C43 N1 O7 P1</t>
  </si>
  <si>
    <t>PE O-18:2/20:4</t>
  </si>
  <si>
    <t>PE O-16:1/22:5</t>
  </si>
  <si>
    <t>PE O-18:1/20:4</t>
  </si>
  <si>
    <t>H77 C43 N1 O7 P1</t>
  </si>
  <si>
    <t>PE O-16:1/22:4</t>
  </si>
  <si>
    <t>PE O-18:2/22:6</t>
  </si>
  <si>
    <t>H75 C45 N1 O7 P1</t>
  </si>
  <si>
    <t>PE O-18:1/22:6</t>
  </si>
  <si>
    <t>H77 C45 N1 O7 P1</t>
  </si>
  <si>
    <t>PE O-18:2/22:5</t>
  </si>
  <si>
    <t>PE O-18:1/22:5</t>
  </si>
  <si>
    <t>H79 C45 N1 O7 P1</t>
  </si>
  <si>
    <t>PE O-18:2/22:4</t>
  </si>
  <si>
    <t>PE O-18:1/22:4</t>
  </si>
  <si>
    <t>H81 C45 N1 O7 P1</t>
  </si>
  <si>
    <t>CL 72:7</t>
  </si>
  <si>
    <t>H142 C80 Ci1 O17 P2</t>
  </si>
  <si>
    <t>CL 72:6</t>
  </si>
  <si>
    <t>H144 C80 Ci1 O17 P2</t>
  </si>
  <si>
    <t>CL 72:5</t>
  </si>
  <si>
    <t>H146 C80 Ci1 O17 P2</t>
  </si>
  <si>
    <t>CL 74:9</t>
  </si>
  <si>
    <t>H142 C82 Ci1 O17 P2</t>
  </si>
  <si>
    <t>CL 74:8</t>
  </si>
  <si>
    <t>H144 C82 Ci1 O17 P2</t>
  </si>
  <si>
    <t>CL 74:7</t>
  </si>
  <si>
    <t>H146 C82 Ci1 O17 P2</t>
  </si>
  <si>
    <t>CL 74:6</t>
  </si>
  <si>
    <t>H148 C82 Ci1 O17 P2</t>
  </si>
  <si>
    <t>PG 16:0_16:0</t>
  </si>
  <si>
    <t>H74 C38 O10 P1</t>
  </si>
  <si>
    <t>PG 16:0_18:3</t>
  </si>
  <si>
    <t>H72 C40 O10 P1</t>
  </si>
  <si>
    <t>PG 16:0_18:2</t>
  </si>
  <si>
    <t>H74 C40 O10 P1</t>
  </si>
  <si>
    <t>PG 16:0_18:1</t>
  </si>
  <si>
    <t>H76 C40 O10 P1</t>
  </si>
  <si>
    <t>PG 18:3_18:1</t>
  </si>
  <si>
    <t>H74 C42 O10 P1</t>
  </si>
  <si>
    <t>PG 18:2_18:2</t>
  </si>
  <si>
    <t>PG 18:1_18:1</t>
  </si>
  <si>
    <t>H78 C42 O10 P1</t>
  </si>
  <si>
    <t>PG 18:0_20:4</t>
  </si>
  <si>
    <t>H78 C44 O10 P1</t>
  </si>
  <si>
    <t>LPG 18:2</t>
  </si>
  <si>
    <t>H44 C24 O9 P1</t>
  </si>
  <si>
    <t>LPG 18:1</t>
  </si>
  <si>
    <t>H46 C24 O9 P1</t>
  </si>
  <si>
    <t>PI 16:0_16:0</t>
  </si>
  <si>
    <t>H78 C41 O13 P1</t>
  </si>
  <si>
    <t>PI 16:0_18:2</t>
  </si>
  <si>
    <t>H78 C43 O13 P1</t>
  </si>
  <si>
    <t>PI 16:0_18:1</t>
  </si>
  <si>
    <t>H80 C43 O13 P1</t>
  </si>
  <si>
    <t>PI 16:0_20:3</t>
  </si>
  <si>
    <t>H80 C45 O13 P1</t>
  </si>
  <si>
    <t>PI 18:2_18:1</t>
  </si>
  <si>
    <t>PI 18:2_18:0</t>
  </si>
  <si>
    <t>H82 C45 O13 P1</t>
  </si>
  <si>
    <t>PI 18:1_18:1</t>
  </si>
  <si>
    <t>PI 18:1_18:0</t>
  </si>
  <si>
    <t>H84 C45 O13 P1</t>
  </si>
  <si>
    <t>PI 18:2_20:4</t>
  </si>
  <si>
    <t>H78 C47 O13 P1</t>
  </si>
  <si>
    <t>PI 16:0_22:5</t>
  </si>
  <si>
    <t>H80 C47 O13 P1</t>
  </si>
  <si>
    <t>PI 18:1_20:4</t>
  </si>
  <si>
    <t>PI 18:0_20:5</t>
  </si>
  <si>
    <t>PI 18:1_20:3</t>
  </si>
  <si>
    <t>H82 C47 O13 P1</t>
  </si>
  <si>
    <t>PI 18:0_20:4</t>
  </si>
  <si>
    <t>PI 18:0_20:3</t>
  </si>
  <si>
    <t>H84 C47 O13 P1</t>
  </si>
  <si>
    <t>PI 18:0_22:5</t>
  </si>
  <si>
    <t>H84 C49 O13 P1</t>
  </si>
  <si>
    <t>LPI 16:0</t>
  </si>
  <si>
    <t>H48 C25 O12 P1</t>
  </si>
  <si>
    <t>LPI 18:2</t>
  </si>
  <si>
    <t>H48 C27 O12 P1</t>
  </si>
  <si>
    <t>LPI 18:1</t>
  </si>
  <si>
    <t>H50 C27 O12 P1</t>
  </si>
  <si>
    <t>LPI 18:0</t>
  </si>
  <si>
    <t>H52 C27 O12 P1</t>
  </si>
  <si>
    <t>LPI 20:4</t>
  </si>
  <si>
    <t>H48 C29 O12 P1</t>
  </si>
  <si>
    <t>PS 16:0_18:2</t>
  </si>
  <si>
    <t>H73 C40 N1 O10 P1</t>
  </si>
  <si>
    <t>PS 16:0_18:1</t>
  </si>
  <si>
    <t>H75 C40 N1 O10 P1</t>
  </si>
  <si>
    <t>PS 16:0_18:0</t>
  </si>
  <si>
    <t>H77 C40 N1 O10 P1</t>
  </si>
  <si>
    <t>PS 18:1_18:3</t>
  </si>
  <si>
    <t>H73 C42 N1 O10 P1</t>
  </si>
  <si>
    <t>PS 18:2_18:2</t>
  </si>
  <si>
    <t>PS 16:0_20:4</t>
  </si>
  <si>
    <t>PS 16:1_20:3</t>
  </si>
  <si>
    <t>PS 18:0_18:3</t>
  </si>
  <si>
    <t>H75 C42 N1 O10 P1</t>
  </si>
  <si>
    <t>PS 18:1_18:2</t>
  </si>
  <si>
    <t>PS 16:0_20:3</t>
  </si>
  <si>
    <t>PS 18:0_18:2</t>
  </si>
  <si>
    <t>H77 C42 N1 O10 P1</t>
  </si>
  <si>
    <t>PS 18:1_18:1</t>
  </si>
  <si>
    <t>PS 18:0_18:1</t>
  </si>
  <si>
    <t>H79 C42 N1 O10 P1</t>
  </si>
  <si>
    <t>PS 18:0_20:5</t>
  </si>
  <si>
    <t>H75 C44 N1 O10 P1</t>
  </si>
  <si>
    <t>PS 18:1_20:4</t>
  </si>
  <si>
    <t>PS 16:0_22:5</t>
  </si>
  <si>
    <t>PS 18:0_20:4</t>
  </si>
  <si>
    <t>H77 C44 N1 O10 P1</t>
  </si>
  <si>
    <t>PS 16:0_22:4</t>
  </si>
  <si>
    <t>PS 18:0_20:3</t>
  </si>
  <si>
    <t>H79 C44 N1 O10 P1</t>
  </si>
  <si>
    <t>PS 18:3_22:4</t>
  </si>
  <si>
    <t>H75 C46 N1 O10 P1</t>
  </si>
  <si>
    <t>PS 20:3_20:3</t>
  </si>
  <si>
    <t>H77 C46 N1 O10 P1</t>
  </si>
  <si>
    <t>PS 18:1_22:5</t>
  </si>
  <si>
    <t>PS 18:2_22:4</t>
  </si>
  <si>
    <t>PS 18:0_22:5</t>
  </si>
  <si>
    <t>H79 C46 N1 O10 P1</t>
  </si>
  <si>
    <t>PS 18:1_22:4</t>
  </si>
  <si>
    <t>PS 18:0_22:4</t>
  </si>
  <si>
    <t>H81 C46 N1 O10 P1</t>
  </si>
  <si>
    <t>Cer 16:1/18:0;0</t>
  </si>
  <si>
    <t>H68 C34 O3 N1</t>
  </si>
  <si>
    <t>Cer 18:1/16:0;0</t>
  </si>
  <si>
    <t>Cer 18:0/16:0;0</t>
  </si>
  <si>
    <t>H70 C34 O3 N1</t>
  </si>
  <si>
    <t>DAG 14:0_18:3</t>
  </si>
  <si>
    <t>H66 C35 O5 N1</t>
  </si>
  <si>
    <t>DAG 16:0_16:1</t>
  </si>
  <si>
    <t>H70 C35 O5 N1</t>
  </si>
  <si>
    <t>DAG 14:0_18:1</t>
  </si>
  <si>
    <t>DAG 16:0_16:0</t>
  </si>
  <si>
    <t>H72 C35 O5 N1</t>
  </si>
  <si>
    <t>DAG 14:0_18:0</t>
  </si>
  <si>
    <t>DAG 16:0_18:3</t>
  </si>
  <si>
    <t>H70 C37 O5 N1</t>
  </si>
  <si>
    <t>DAG 16:1_18:2</t>
  </si>
  <si>
    <t>DAG 16:0_18:2</t>
  </si>
  <si>
    <t>H72 C37 O5 N1</t>
  </si>
  <si>
    <t>DAG 16:1_18:1</t>
  </si>
  <si>
    <t>DAG 16:0_18:1</t>
  </si>
  <si>
    <t>H74 C37 O5 N1</t>
  </si>
  <si>
    <t>DAG 16:1_18:0</t>
  </si>
  <si>
    <t>DAG 18:2_18:3</t>
  </si>
  <si>
    <t>H70 C39 O5 N1</t>
  </si>
  <si>
    <t>DAG 18:1_18:3</t>
  </si>
  <si>
    <t>H72 C39 O5 N1</t>
  </si>
  <si>
    <t>DAG 18:2_18:2</t>
  </si>
  <si>
    <t>DAG 16:0_20:4</t>
  </si>
  <si>
    <t>DAG 18:0_18:3</t>
  </si>
  <si>
    <t>H74 C39 O5 N1</t>
  </si>
  <si>
    <t>DAG 18:1_18:2</t>
  </si>
  <si>
    <t>DAG 16:0_20:3</t>
  </si>
  <si>
    <t>DAG 18:0_18:2</t>
  </si>
  <si>
    <t>H76 C39 O5 N1</t>
  </si>
  <si>
    <t>DAG 18:1_18:1</t>
  </si>
  <si>
    <t>DAG 16:0_20:2</t>
  </si>
  <si>
    <t>DAG 18:0_18:1</t>
  </si>
  <si>
    <t>H78 C39 O5 N1</t>
  </si>
  <si>
    <t>DAG 16:0_20:1</t>
  </si>
  <si>
    <t>DAG 18:3_20:4</t>
  </si>
  <si>
    <t>H70 C41 O5 N1</t>
  </si>
  <si>
    <t>DAG 18:2_20:4</t>
  </si>
  <si>
    <t>H72 C41 O5 N1</t>
  </si>
  <si>
    <t>DAG 18:1_20:4</t>
  </si>
  <si>
    <t>H74 C41 O5 N1</t>
  </si>
  <si>
    <t>DAG 18:2_20:3</t>
  </si>
  <si>
    <t>DAG 16:0_22:5</t>
  </si>
  <si>
    <t>DAG 18:0_20:4</t>
  </si>
  <si>
    <t>H76 C41 O5 N1</t>
  </si>
  <si>
    <t>DAG 18:1_20:3</t>
  </si>
  <si>
    <t>DAG 18:0_20:3</t>
  </si>
  <si>
    <t>H78 C41 O5 N1</t>
  </si>
  <si>
    <t>DAG 18:2_22:5</t>
  </si>
  <si>
    <t>H74 C43 O5 N1</t>
  </si>
  <si>
    <t>DAG 18:1_22:5</t>
  </si>
  <si>
    <t>H76 C43 O5 N1</t>
  </si>
  <si>
    <t>DAG 18:0_22:5</t>
  </si>
  <si>
    <t>H78 C43 O5 N1</t>
  </si>
  <si>
    <t>LPC 16:0</t>
  </si>
  <si>
    <t>H51 C24 N1 O7 P1</t>
  </si>
  <si>
    <t>LPC 18:2</t>
  </si>
  <si>
    <t>H51 C26 N1 O7 P1</t>
  </si>
  <si>
    <t>LPC 18:1</t>
  </si>
  <si>
    <t>H53 C26 N1 O7 P1</t>
  </si>
  <si>
    <t>LPC 18:0</t>
  </si>
  <si>
    <t>H55 C26 N1 O7 P1</t>
  </si>
  <si>
    <t>LPC 20:5</t>
  </si>
  <si>
    <t>H49 C28 N1 O7 P1</t>
  </si>
  <si>
    <t>LPC 20:4</t>
  </si>
  <si>
    <t>H51 C28 N1 O7 P1</t>
  </si>
  <si>
    <t>PC O-32:2</t>
  </si>
  <si>
    <t>H79 C40 N1 O7 P1</t>
  </si>
  <si>
    <t>PC O-32:1</t>
  </si>
  <si>
    <t>H81 C40 N1 O7 P1</t>
  </si>
  <si>
    <t>PC O-32:0</t>
  </si>
  <si>
    <t>H83 C40 N1 O7 P1</t>
  </si>
  <si>
    <t>PC O-34:4</t>
  </si>
  <si>
    <t>H79 C42 N1 O7 P1</t>
  </si>
  <si>
    <t>PC O-34:3</t>
  </si>
  <si>
    <t>H81 C42 N1 O7 P1</t>
  </si>
  <si>
    <t>PC O-34:2</t>
  </si>
  <si>
    <t>H83 C42 N1 O7 P1</t>
  </si>
  <si>
    <t>PC O-34:1</t>
  </si>
  <si>
    <t>H85 C42 N1 O7 P1</t>
  </si>
  <si>
    <t>PC O-34:0</t>
  </si>
  <si>
    <t>H87 C42 N1 O7 P1</t>
  </si>
  <si>
    <t>PC O-36:6</t>
  </si>
  <si>
    <t>H79 C44 N1 O7 P1</t>
  </si>
  <si>
    <t>PC O-36:5</t>
  </si>
  <si>
    <t>H81 C44 N1 O7 P1</t>
  </si>
  <si>
    <t>PC O-36:4</t>
  </si>
  <si>
    <t>H83 C44 N1 O7 P1</t>
  </si>
  <si>
    <t>PC O-36:3</t>
  </si>
  <si>
    <t>H85 C44 N1 O7 P1</t>
  </si>
  <si>
    <t>PC O-36:2</t>
  </si>
  <si>
    <t>H87 C44 N1 O7 P1</t>
  </si>
  <si>
    <t>PC O-36:1</t>
  </si>
  <si>
    <t>H89 C44 N1 O7 P1</t>
  </si>
  <si>
    <t>PC O-38:7</t>
  </si>
  <si>
    <t>H81 C46 N1 O7 P1</t>
  </si>
  <si>
    <t>PC O-38:6</t>
  </si>
  <si>
    <t>H83 C46 N1 O7 P1</t>
  </si>
  <si>
    <t>PC O-38:5</t>
  </si>
  <si>
    <t>H85 C46 N1 O7 P1</t>
  </si>
  <si>
    <t>PC O-38:4</t>
  </si>
  <si>
    <t>H87 C46 N1 O7 P1</t>
  </si>
  <si>
    <t>PC 30:1</t>
  </si>
  <si>
    <t>H75 C38 N1 O8 P1</t>
  </si>
  <si>
    <t>PC 30:0</t>
  </si>
  <si>
    <t>H77 C38 N1 O8 P1</t>
  </si>
  <si>
    <t>PC 32:4</t>
  </si>
  <si>
    <t>H73 C40 N1 O8 P1</t>
  </si>
  <si>
    <t>PC 32:3</t>
  </si>
  <si>
    <t>H75 C40 N1 O8 P1</t>
  </si>
  <si>
    <t>PC 32:2</t>
  </si>
  <si>
    <t>H77 C40 N1 O8 P1</t>
  </si>
  <si>
    <t>PC 32:1</t>
  </si>
  <si>
    <t>H79 C40 N1 O8 P1</t>
  </si>
  <si>
    <t>PC 32:0</t>
  </si>
  <si>
    <t>H81 C40 N1 O8 P1</t>
  </si>
  <si>
    <t>PC 34:5</t>
  </si>
  <si>
    <t>H75 C42 N1 O8 P1</t>
  </si>
  <si>
    <t>PC 34:4</t>
  </si>
  <si>
    <t>H77 C42 N1 O8 P1</t>
  </si>
  <si>
    <t>PC 34:3</t>
  </si>
  <si>
    <t>H79 C42 N1 O8 P1</t>
  </si>
  <si>
    <t>PC 34:2</t>
  </si>
  <si>
    <t>H81 C42 N1 O8 P1</t>
  </si>
  <si>
    <t>PC 34:1</t>
  </si>
  <si>
    <t>H83 C42 N1 O8 P1</t>
  </si>
  <si>
    <t>PC 34:0</t>
  </si>
  <si>
    <t>H85 C42 N1 O8 P1</t>
  </si>
  <si>
    <t>PC 36:7</t>
  </si>
  <si>
    <t>H75 C44 N1 O8 P1</t>
  </si>
  <si>
    <t>PC 36:6</t>
  </si>
  <si>
    <t>H77 C44 N1 O8 P1</t>
  </si>
  <si>
    <t>PC 36:5</t>
  </si>
  <si>
    <t>H79 C44 N1 O8 P1</t>
  </si>
  <si>
    <t>PC 36:4</t>
  </si>
  <si>
    <t>H81 C44 N1 O8 P1</t>
  </si>
  <si>
    <t>PC 36:3</t>
  </si>
  <si>
    <t>H83 C44 N1 O8 P1</t>
  </si>
  <si>
    <t>PC 36:2</t>
  </si>
  <si>
    <t>H85 C44 N1 O8 P1</t>
  </si>
  <si>
    <t>PC 36:1</t>
  </si>
  <si>
    <t>H87 C44 N1 O8 P1</t>
  </si>
  <si>
    <t>PC 36:0</t>
  </si>
  <si>
    <t>H89 C44 N1 O8 P1</t>
  </si>
  <si>
    <t>PC 38:8</t>
  </si>
  <si>
    <t>H77 C46 N1 O8 P1</t>
  </si>
  <si>
    <t>PC 38:7</t>
  </si>
  <si>
    <t>H79 C46 N1 O8 P1</t>
  </si>
  <si>
    <t>PC 38:6</t>
  </si>
  <si>
    <t>H81 C46 N1 O8 P1</t>
  </si>
  <si>
    <t>PC 38:5</t>
  </si>
  <si>
    <t>H83 C46 N1 O8 P1</t>
  </si>
  <si>
    <t>PC 38:4</t>
  </si>
  <si>
    <t>H85 C46 N1 O8 P1</t>
  </si>
  <si>
    <t>PC 38:3</t>
  </si>
  <si>
    <t>H87 C46 N1 O8 P1</t>
  </si>
  <si>
    <t>PC 38:2</t>
  </si>
  <si>
    <t>H89 C46 N1 O8 P1</t>
  </si>
  <si>
    <t>PC 38:1</t>
  </si>
  <si>
    <t>H91 C46 N1 O8 P1</t>
  </si>
  <si>
    <t>PC 38:0</t>
  </si>
  <si>
    <t>H93 C46 N1 O8 P1</t>
  </si>
  <si>
    <t>PC 40:9</t>
  </si>
  <si>
    <t>H79 C48 N1 O8 P1</t>
  </si>
  <si>
    <t>PC 40:8</t>
  </si>
  <si>
    <t>H81 C48 N1 O8 P1</t>
  </si>
  <si>
    <t>PC 40:7</t>
  </si>
  <si>
    <t>H83 C48 N1 O8 P1</t>
  </si>
  <si>
    <t>PC 40:6</t>
  </si>
  <si>
    <t>H85 C48 N1 O8 P1</t>
  </si>
  <si>
    <t>PC 40:5</t>
  </si>
  <si>
    <t>H87 C48 N1 O8 P1</t>
  </si>
  <si>
    <t>PC 40:4</t>
  </si>
  <si>
    <t>H89 C48 N1 O8 P1</t>
  </si>
  <si>
    <t>PC 42:9</t>
  </si>
  <si>
    <t>H83 C50 N1 O8 P1</t>
  </si>
  <si>
    <t>PC 42:8</t>
  </si>
  <si>
    <t>H85 C50 N1 O8 P1</t>
  </si>
  <si>
    <t>TAG 50:2</t>
  </si>
  <si>
    <t>H102 C53 O6 N1</t>
  </si>
  <si>
    <t>TAG 50:1</t>
  </si>
  <si>
    <t>H104 C53 O6 N1</t>
  </si>
  <si>
    <t>TAG 52:6</t>
  </si>
  <si>
    <t>H98 C55 O6 N1</t>
  </si>
  <si>
    <t>TAG 52:5</t>
  </si>
  <si>
    <t>H100 C55 O6 N1</t>
  </si>
  <si>
    <t>TAG 52:4</t>
  </si>
  <si>
    <t>H102 C55 O6 N1</t>
  </si>
  <si>
    <t>TAG 52:3</t>
  </si>
  <si>
    <t>H104 C55 O6 N1</t>
  </si>
  <si>
    <t>TAG 52:2</t>
  </si>
  <si>
    <t>H106 C55 O6 N1</t>
  </si>
  <si>
    <t>TAG 52:1</t>
  </si>
  <si>
    <t>H108 C55 O6 N1</t>
  </si>
  <si>
    <t>TAG 54:7</t>
  </si>
  <si>
    <t>H100 C57 O6 N1</t>
  </si>
  <si>
    <t>TAG 54:6</t>
  </si>
  <si>
    <t>H102 C57 O6 N1</t>
  </si>
  <si>
    <t>TAG 54:5</t>
  </si>
  <si>
    <t>H104 C57 O6 N1</t>
  </si>
  <si>
    <t>TAG 54:4</t>
  </si>
  <si>
    <t>H106 C57 O6 N1</t>
  </si>
  <si>
    <t>TAG 54:3</t>
  </si>
  <si>
    <t>H108 C57 O6 N1</t>
  </si>
  <si>
    <t>TAG 54:2</t>
  </si>
  <si>
    <t>H110 C57 O6 N1</t>
  </si>
  <si>
    <t>TAG 54:1</t>
  </si>
  <si>
    <t>H112 C57 O6 N1</t>
  </si>
  <si>
    <t>TAG 56:8</t>
  </si>
  <si>
    <t>H102 C59 O6 N1</t>
  </si>
  <si>
    <t>TAG 56:7</t>
  </si>
  <si>
    <t>H104 C59 O6 N1</t>
  </si>
  <si>
    <t>TAG 56:6</t>
  </si>
  <si>
    <t>H106 C59 O6 N1</t>
  </si>
  <si>
    <t>TAG 56:4</t>
  </si>
  <si>
    <t>H110 C59 O6 N1</t>
  </si>
  <si>
    <t>TAG 58:8</t>
  </si>
  <si>
    <t>H106 C61 O6 N1</t>
  </si>
  <si>
    <t>SM 32:1;0</t>
  </si>
  <si>
    <t>H76 C37 N2 O6 P1</t>
  </si>
  <si>
    <t>SM 34:2;0</t>
  </si>
  <si>
    <t>H78 C39 N2 O6 P1</t>
  </si>
  <si>
    <t>SM 34:1;0</t>
  </si>
  <si>
    <t>H80 C39 N2 O6 P1</t>
  </si>
  <si>
    <t>SM 34:0;0</t>
  </si>
  <si>
    <t>H82 C39 N2 O6 P1</t>
  </si>
  <si>
    <t>SM 36:3;0</t>
  </si>
  <si>
    <t>H80 C41 N2 O6 P1</t>
  </si>
  <si>
    <t>SM 36:2;0</t>
  </si>
  <si>
    <t>H82 C41 N2 O6 P1</t>
  </si>
  <si>
    <t>SM 36:1;0</t>
  </si>
  <si>
    <t>H84 C41 N2 O6 P1</t>
  </si>
  <si>
    <t>SM 36:0;0</t>
  </si>
  <si>
    <t>H86 C41 N2 O6 P1</t>
  </si>
  <si>
    <t>SM 38:1;0</t>
  </si>
  <si>
    <t>H88 C43 N2 O6 P1</t>
  </si>
  <si>
    <t>SM 40:2;0</t>
  </si>
  <si>
    <t>H90 C45 N2 O6 P1</t>
  </si>
  <si>
    <t>SM 40:1;0</t>
  </si>
  <si>
    <t>H92 C45 N2 O6 P1</t>
  </si>
  <si>
    <t>SM 42:3;0</t>
  </si>
  <si>
    <t>H92 C47 N2 O6 P1</t>
  </si>
  <si>
    <t>SM 42:2;0</t>
  </si>
  <si>
    <t>H94 C47 N2 O6 P1</t>
  </si>
  <si>
    <t>SM 42:1;0</t>
  </si>
  <si>
    <t>H96 C47 N2 O6 P1</t>
  </si>
  <si>
    <t>SM 44:3;0</t>
  </si>
  <si>
    <t>H96 C49 N2 O6 P1</t>
  </si>
  <si>
    <t>SM 44:2;0</t>
  </si>
  <si>
    <t>H98 C49 N2 O6 P1</t>
  </si>
  <si>
    <t>SM 44:1;0</t>
  </si>
  <si>
    <t>H100 C49 N2 O6 P1</t>
  </si>
  <si>
    <t>Lipid class</t>
  </si>
  <si>
    <t>SM</t>
  </si>
  <si>
    <t>TAG</t>
  </si>
  <si>
    <t>PC</t>
  </si>
  <si>
    <t>PCO</t>
  </si>
  <si>
    <t>LPC</t>
  </si>
  <si>
    <t>DAG</t>
  </si>
  <si>
    <t>Cer</t>
  </si>
  <si>
    <t>PS</t>
  </si>
  <si>
    <t>LPI</t>
  </si>
  <si>
    <t>PI</t>
  </si>
  <si>
    <t>LPG</t>
  </si>
  <si>
    <t>PG</t>
  </si>
  <si>
    <t>CL</t>
  </si>
  <si>
    <t>PEO</t>
  </si>
  <si>
    <t>PE</t>
  </si>
  <si>
    <t>PA</t>
  </si>
  <si>
    <t>LPE</t>
  </si>
  <si>
    <t>sum all</t>
  </si>
  <si>
    <t>relative abundance - mol percentage</t>
  </si>
  <si>
    <t>Log2Fold change (Rapa/unt): 30 hpi</t>
  </si>
  <si>
    <t>Adjusted p-value</t>
  </si>
  <si>
    <t>Log2Fold change (Rapa/unt): 40 hpi</t>
  </si>
  <si>
    <t>&gt;0,999999</t>
  </si>
  <si>
    <t>Statistical analysis: paired two-tailed t-test, Holm-Šídák multiple comparison adjustement</t>
  </si>
  <si>
    <t>pmol / millio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b/>
      <sz val="11"/>
      <color rgb="FF000000"/>
      <name val="Arial"/>
    </font>
    <font>
      <sz val="11"/>
      <color theme="1"/>
      <name val="Arial"/>
    </font>
    <font>
      <b/>
      <u/>
      <sz val="11"/>
      <color rgb="FF000000"/>
      <name val="Arial"/>
    </font>
    <font>
      <sz val="11"/>
      <color rgb="FF000000"/>
      <name val="Arial"/>
    </font>
    <font>
      <sz val="11"/>
      <name val="Arial"/>
    </font>
    <font>
      <sz val="11"/>
      <color rgb="FFFF0000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0">
    <xf numFmtId="0" fontId="0" fillId="0" borderId="0" xfId="0"/>
    <xf numFmtId="0" fontId="0" fillId="0" borderId="14" xfId="0" applyBorder="1"/>
    <xf numFmtId="0" fontId="3" fillId="0" borderId="1" xfId="0" applyFont="1" applyFill="1" applyBorder="1"/>
    <xf numFmtId="0" fontId="3" fillId="0" borderId="2" xfId="0" applyFont="1" applyBorder="1"/>
    <xf numFmtId="0" fontId="3" fillId="0" borderId="2" xfId="0" applyFont="1" applyFill="1" applyBorder="1"/>
    <xf numFmtId="0" fontId="4" fillId="0" borderId="17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3" fillId="0" borderId="7" xfId="0" applyFont="1" applyFill="1" applyBorder="1"/>
    <xf numFmtId="0" fontId="3" fillId="0" borderId="0" xfId="0" applyFont="1" applyBorder="1"/>
    <xf numFmtId="0" fontId="3" fillId="0" borderId="0" xfId="0" applyFont="1" applyFill="1" applyBorder="1"/>
    <xf numFmtId="0" fontId="4" fillId="0" borderId="15" xfId="0" applyFont="1" applyFill="1" applyBorder="1"/>
    <xf numFmtId="0" fontId="6" fillId="0" borderId="7" xfId="0" applyFont="1" applyFill="1" applyBorder="1"/>
    <xf numFmtId="0" fontId="5" fillId="0" borderId="7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4" fillId="0" borderId="18" xfId="0" applyFont="1" applyFill="1" applyBorder="1"/>
    <xf numFmtId="0" fontId="4" fillId="0" borderId="3" xfId="0" applyFont="1" applyFill="1" applyBorder="1"/>
    <xf numFmtId="0" fontId="4" fillId="0" borderId="14" xfId="0" applyFont="1" applyFill="1" applyBorder="1"/>
    <xf numFmtId="0" fontId="3" fillId="0" borderId="4" xfId="0" applyFont="1" applyFill="1" applyBorder="1"/>
    <xf numFmtId="0" fontId="4" fillId="0" borderId="4" xfId="0" applyFont="1" applyFill="1" applyBorder="1"/>
    <xf numFmtId="0" fontId="5" fillId="0" borderId="3" xfId="0" applyFont="1" applyFill="1" applyBorder="1"/>
    <xf numFmtId="0" fontId="5" fillId="0" borderId="14" xfId="0" applyFont="1" applyFill="1" applyBorder="1"/>
    <xf numFmtId="0" fontId="5" fillId="0" borderId="16" xfId="0" applyFont="1" applyFill="1" applyBorder="1"/>
    <xf numFmtId="0" fontId="5" fillId="0" borderId="4" xfId="0" applyFont="1" applyFill="1" applyBorder="1"/>
    <xf numFmtId="0" fontId="5" fillId="0" borderId="7" xfId="0" applyFont="1" applyFill="1" applyBorder="1"/>
    <xf numFmtId="0" fontId="4" fillId="0" borderId="0" xfId="0" applyFont="1" applyFill="1" applyBorder="1"/>
    <xf numFmtId="0" fontId="5" fillId="0" borderId="8" xfId="0" applyFont="1" applyFill="1" applyBorder="1"/>
    <xf numFmtId="11" fontId="5" fillId="0" borderId="7" xfId="0" applyNumberFormat="1" applyFont="1" applyFill="1" applyBorder="1"/>
    <xf numFmtId="11" fontId="5" fillId="0" borderId="0" xfId="0" applyNumberFormat="1" applyFont="1" applyFill="1" applyBorder="1"/>
    <xf numFmtId="11" fontId="5" fillId="0" borderId="9" xfId="0" applyNumberFormat="1" applyFont="1" applyFill="1" applyBorder="1"/>
    <xf numFmtId="11" fontId="5" fillId="0" borderId="8" xfId="0" applyNumberFormat="1" applyFont="1" applyFill="1" applyBorder="1"/>
    <xf numFmtId="0" fontId="5" fillId="0" borderId="0" xfId="0" applyFont="1" applyFill="1" applyBorder="1"/>
    <xf numFmtId="0" fontId="5" fillId="0" borderId="9" xfId="0" applyFont="1" applyFill="1" applyBorder="1"/>
    <xf numFmtId="0" fontId="4" fillId="0" borderId="12" xfId="0" applyFont="1" applyFill="1" applyBorder="1"/>
    <xf numFmtId="0" fontId="4" fillId="0" borderId="11" xfId="0" applyFont="1" applyFill="1" applyBorder="1"/>
    <xf numFmtId="11" fontId="4" fillId="0" borderId="10" xfId="0" applyNumberFormat="1" applyFont="1" applyFill="1" applyBorder="1"/>
    <xf numFmtId="11" fontId="4" fillId="0" borderId="12" xfId="0" applyNumberFormat="1" applyFont="1" applyFill="1" applyBorder="1"/>
    <xf numFmtId="11" fontId="4" fillId="0" borderId="13" xfId="0" applyNumberFormat="1" applyFont="1" applyFill="1" applyBorder="1"/>
    <xf numFmtId="11" fontId="4" fillId="0" borderId="11" xfId="0" applyNumberFormat="1" applyFont="1" applyFill="1" applyBorder="1"/>
    <xf numFmtId="11" fontId="4" fillId="0" borderId="7" xfId="0" applyNumberFormat="1" applyFont="1" applyFill="1" applyBorder="1"/>
    <xf numFmtId="11" fontId="4" fillId="0" borderId="0" xfId="0" applyNumberFormat="1" applyFont="1" applyFill="1" applyBorder="1"/>
    <xf numFmtId="11" fontId="4" fillId="0" borderId="9" xfId="0" applyNumberFormat="1" applyFont="1" applyFill="1" applyBorder="1"/>
    <xf numFmtId="11" fontId="4" fillId="0" borderId="8" xfId="0" applyNumberFormat="1" applyFont="1" applyFill="1" applyBorder="1"/>
    <xf numFmtId="0" fontId="3" fillId="0" borderId="17" xfId="0" applyFont="1" applyFill="1" applyBorder="1"/>
    <xf numFmtId="11" fontId="5" fillId="0" borderId="14" xfId="0" applyNumberFormat="1" applyFont="1" applyFill="1" applyBorder="1"/>
    <xf numFmtId="11" fontId="5" fillId="0" borderId="16" xfId="0" applyNumberFormat="1" applyFont="1" applyFill="1" applyBorder="1"/>
    <xf numFmtId="11" fontId="5" fillId="0" borderId="4" xfId="0" applyNumberFormat="1" applyFont="1" applyFill="1" applyBorder="1"/>
    <xf numFmtId="11" fontId="5" fillId="0" borderId="3" xfId="0" applyNumberFormat="1" applyFont="1" applyFill="1" applyBorder="1"/>
    <xf numFmtId="0" fontId="3" fillId="0" borderId="15" xfId="0" applyFont="1" applyFill="1" applyBorder="1"/>
    <xf numFmtId="11" fontId="5" fillId="0" borderId="1" xfId="0" applyNumberFormat="1" applyFont="1" applyFill="1" applyBorder="1"/>
    <xf numFmtId="11" fontId="5" fillId="0" borderId="2" xfId="0" applyNumberFormat="1" applyFont="1" applyFill="1" applyBorder="1"/>
    <xf numFmtId="11" fontId="5" fillId="0" borderId="5" xfId="0" applyNumberFormat="1" applyFont="1" applyFill="1" applyBorder="1"/>
    <xf numFmtId="11" fontId="5" fillId="0" borderId="6" xfId="0" applyNumberFormat="1" applyFont="1" applyFill="1" applyBorder="1"/>
    <xf numFmtId="0" fontId="3" fillId="0" borderId="18" xfId="0" applyFont="1" applyFill="1" applyBorder="1"/>
    <xf numFmtId="0" fontId="5" fillId="0" borderId="10" xfId="0" applyFont="1" applyFill="1" applyBorder="1"/>
    <xf numFmtId="11" fontId="5" fillId="0" borderId="12" xfId="0" applyNumberFormat="1" applyFont="1" applyFill="1" applyBorder="1"/>
    <xf numFmtId="11" fontId="5" fillId="0" borderId="13" xfId="0" applyNumberFormat="1" applyFont="1" applyFill="1" applyBorder="1"/>
    <xf numFmtId="11" fontId="5" fillId="0" borderId="10" xfId="0" applyNumberFormat="1" applyFont="1" applyFill="1" applyBorder="1"/>
    <xf numFmtId="11" fontId="5" fillId="0" borderId="11" xfId="0" applyNumberFormat="1" applyFont="1" applyFill="1" applyBorder="1"/>
    <xf numFmtId="0" fontId="4" fillId="0" borderId="1" xfId="0" applyFont="1" applyFill="1" applyBorder="1"/>
    <xf numFmtId="0" fontId="4" fillId="0" borderId="2" xfId="0" applyFont="1" applyFill="1" applyBorder="1" applyAlignment="1">
      <alignment horizontal="right"/>
    </xf>
    <xf numFmtId="0" fontId="4" fillId="0" borderId="2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7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3" fillId="0" borderId="3" xfId="0" applyFont="1" applyFill="1" applyBorder="1"/>
    <xf numFmtId="0" fontId="4" fillId="0" borderId="4" xfId="0" applyFont="1" applyFill="1" applyBorder="1" applyAlignment="1">
      <alignment horizontal="right"/>
    </xf>
    <xf numFmtId="0" fontId="5" fillId="0" borderId="12" xfId="0" applyFont="1" applyFill="1" applyBorder="1"/>
    <xf numFmtId="0" fontId="5" fillId="0" borderId="11" xfId="0" applyFont="1" applyFill="1" applyBorder="1"/>
    <xf numFmtId="0" fontId="5" fillId="0" borderId="0" xfId="0" applyFont="1" applyFill="1" applyBorder="1" applyAlignment="1">
      <alignment horizontal="right"/>
    </xf>
    <xf numFmtId="0" fontId="5" fillId="0" borderId="0" xfId="0" applyNumberFormat="1" applyFont="1" applyFill="1" applyBorder="1"/>
    <xf numFmtId="0" fontId="5" fillId="0" borderId="9" xfId="0" applyNumberFormat="1" applyFont="1" applyFill="1" applyBorder="1"/>
    <xf numFmtId="0" fontId="5" fillId="0" borderId="8" xfId="0" applyNumberFormat="1" applyFont="1" applyFill="1" applyBorder="1"/>
    <xf numFmtId="0" fontId="5" fillId="0" borderId="7" xfId="0" applyNumberFormat="1" applyFont="1" applyFill="1" applyBorder="1"/>
    <xf numFmtId="0" fontId="5" fillId="0" borderId="14" xfId="0" applyNumberFormat="1" applyFont="1" applyFill="1" applyBorder="1"/>
    <xf numFmtId="0" fontId="5" fillId="0" borderId="4" xfId="0" applyNumberFormat="1" applyFont="1" applyFill="1" applyBorder="1"/>
    <xf numFmtId="0" fontId="5" fillId="0" borderId="1" xfId="0" applyNumberFormat="1" applyFont="1" applyFill="1" applyBorder="1"/>
    <xf numFmtId="0" fontId="5" fillId="0" borderId="2" xfId="0" applyNumberFormat="1" applyFont="1" applyFill="1" applyBorder="1"/>
    <xf numFmtId="0" fontId="5" fillId="0" borderId="5" xfId="0" applyNumberFormat="1" applyFont="1" applyFill="1" applyBorder="1"/>
    <xf numFmtId="0" fontId="5" fillId="0" borderId="6" xfId="0" applyNumberFormat="1" applyFont="1" applyFill="1" applyBorder="1"/>
    <xf numFmtId="0" fontId="5" fillId="0" borderId="2" xfId="0" applyFont="1" applyBorder="1"/>
    <xf numFmtId="0" fontId="5" fillId="0" borderId="0" xfId="0" applyFont="1" applyBorder="1"/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10" xfId="0" applyFont="1" applyBorder="1"/>
    <xf numFmtId="164" fontId="5" fillId="0" borderId="7" xfId="0" applyNumberFormat="1" applyFont="1" applyFill="1" applyBorder="1"/>
    <xf numFmtId="164" fontId="8" fillId="0" borderId="0" xfId="0" applyNumberFormat="1" applyFont="1" applyAlignment="1">
      <alignment horizontal="right"/>
    </xf>
    <xf numFmtId="164" fontId="9" fillId="0" borderId="0" xfId="0" applyNumberFormat="1" applyFont="1" applyAlignment="1">
      <alignment horizontal="right"/>
    </xf>
    <xf numFmtId="164" fontId="5" fillId="0" borderId="8" xfId="0" applyNumberFormat="1" applyFont="1" applyFill="1" applyBorder="1"/>
    <xf numFmtId="164" fontId="4" fillId="0" borderId="10" xfId="0" applyNumberFormat="1" applyFont="1" applyFill="1" applyBorder="1"/>
    <xf numFmtId="164" fontId="4" fillId="0" borderId="11" xfId="0" applyNumberFormat="1" applyFont="1" applyFill="1" applyBorder="1"/>
    <xf numFmtId="164" fontId="8" fillId="0" borderId="0" xfId="0" applyNumberFormat="1" applyFont="1"/>
    <xf numFmtId="164" fontId="5" fillId="0" borderId="10" xfId="0" applyNumberFormat="1" applyFont="1" applyFill="1" applyBorder="1"/>
    <xf numFmtId="164" fontId="8" fillId="0" borderId="12" xfId="0" applyNumberFormat="1" applyFont="1" applyBorder="1"/>
    <xf numFmtId="164" fontId="5" fillId="0" borderId="1" xfId="0" applyNumberFormat="1" applyFont="1" applyFill="1" applyBorder="1"/>
    <xf numFmtId="164" fontId="8" fillId="0" borderId="8" xfId="0" applyNumberFormat="1" applyFont="1" applyBorder="1" applyAlignment="1">
      <alignment horizontal="right"/>
    </xf>
    <xf numFmtId="164" fontId="5" fillId="0" borderId="0" xfId="0" applyNumberFormat="1" applyFont="1" applyFill="1" applyBorder="1"/>
    <xf numFmtId="164" fontId="8" fillId="0" borderId="11" xfId="0" applyNumberFormat="1" applyFont="1" applyBorder="1" applyAlignment="1">
      <alignment horizontal="right"/>
    </xf>
    <xf numFmtId="164" fontId="5" fillId="0" borderId="12" xfId="0" applyNumberFormat="1" applyFont="1" applyFill="1" applyBorder="1"/>
    <xf numFmtId="164" fontId="8" fillId="0" borderId="8" xfId="0" applyNumberFormat="1" applyFont="1" applyBorder="1"/>
    <xf numFmtId="164" fontId="8" fillId="0" borderId="11" xfId="0" applyNumberFormat="1" applyFont="1" applyBorder="1"/>
    <xf numFmtId="0" fontId="4" fillId="0" borderId="4" xfId="0" applyFont="1" applyFill="1" applyBorder="1" applyAlignment="1">
      <alignment horizontal="left"/>
    </xf>
    <xf numFmtId="164" fontId="9" fillId="0" borderId="8" xfId="0" applyNumberFormat="1" applyFont="1" applyBorder="1"/>
  </cellXfs>
  <cellStyles count="7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Standard" xfId="0" builtinId="0"/>
  </cellStyles>
  <dxfs count="30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rda/Library/Containers/com.apple.mail/Data/Library/Mail%20Downloads/E208DE50-199B-4C76-B1FA-9775EC1A3583/210512_182811_Data_Merged_Blank_Quant_Filter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mol per million_cells"/>
      <sheetName val="Sample list"/>
      <sheetName val="210512_182811_Data_Merged_Blank"/>
      <sheetName val="sort_reduced"/>
      <sheetName val="AV_pmol"/>
      <sheetName val="reduce_Sort_occupation"/>
      <sheetName val="pmol per million cells_30_40"/>
      <sheetName val="relative_30_40_mol_percent_"/>
      <sheetName val="relative_abundance_mol_percent"/>
      <sheetName val="30_Mol_percent_Cluster"/>
      <sheetName val="40_Mol_percent_Cluster"/>
      <sheetName val="72_Mol_percent_Clust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5"/>
  <sheetViews>
    <sheetView tabSelected="1" workbookViewId="0"/>
  </sheetViews>
  <sheetFormatPr baseColWidth="10" defaultRowHeight="15" x14ac:dyDescent="0"/>
  <cols>
    <col min="1" max="2" width="18.83203125" style="89" customWidth="1"/>
    <col min="3" max="3" width="20.1640625" style="89" customWidth="1"/>
    <col min="4" max="4" width="32.6640625" style="89" customWidth="1"/>
    <col min="5" max="5" width="19.1640625" style="90" customWidth="1"/>
    <col min="6" max="6" width="33.1640625" style="89" customWidth="1"/>
    <col min="7" max="7" width="18.83203125" style="89" customWidth="1"/>
    <col min="8" max="31" width="10.83203125" style="89"/>
  </cols>
  <sheetData>
    <row r="1" spans="1:31" ht="16" thickBot="1">
      <c r="A1" s="63" t="s">
        <v>532</v>
      </c>
      <c r="B1" s="87"/>
      <c r="C1" s="29"/>
      <c r="D1" s="29"/>
      <c r="E1" s="64"/>
      <c r="F1" s="65"/>
      <c r="G1" s="5" t="s">
        <v>0</v>
      </c>
      <c r="H1" s="66" t="s">
        <v>1</v>
      </c>
      <c r="I1" s="67" t="s">
        <v>2</v>
      </c>
      <c r="J1" s="67" t="s">
        <v>3</v>
      </c>
      <c r="K1" s="67" t="s">
        <v>4</v>
      </c>
      <c r="L1" s="67" t="s">
        <v>5</v>
      </c>
      <c r="M1" s="67" t="s">
        <v>6</v>
      </c>
      <c r="N1" s="68" t="s">
        <v>7</v>
      </c>
      <c r="O1" s="67" t="s">
        <v>8</v>
      </c>
      <c r="P1" s="67" t="s">
        <v>9</v>
      </c>
      <c r="Q1" s="67" t="s">
        <v>10</v>
      </c>
      <c r="R1" s="67" t="s">
        <v>11</v>
      </c>
      <c r="S1" s="69" t="s">
        <v>12</v>
      </c>
      <c r="T1" s="66" t="s">
        <v>13</v>
      </c>
      <c r="U1" s="67" t="s">
        <v>14</v>
      </c>
      <c r="V1" s="67" t="s">
        <v>15</v>
      </c>
      <c r="W1" s="67" t="s">
        <v>16</v>
      </c>
      <c r="X1" s="67" t="s">
        <v>17</v>
      </c>
      <c r="Y1" s="67" t="s">
        <v>18</v>
      </c>
      <c r="Z1" s="68" t="s">
        <v>19</v>
      </c>
      <c r="AA1" s="67" t="s">
        <v>20</v>
      </c>
      <c r="AB1" s="67" t="s">
        <v>21</v>
      </c>
      <c r="AC1" s="67" t="s">
        <v>22</v>
      </c>
      <c r="AD1" s="67" t="s">
        <v>23</v>
      </c>
      <c r="AE1" s="69" t="s">
        <v>24</v>
      </c>
    </row>
    <row r="2" spans="1:31">
      <c r="A2" s="70" t="s">
        <v>537</v>
      </c>
      <c r="B2" s="88"/>
      <c r="C2" s="29"/>
      <c r="E2" s="71"/>
      <c r="F2" s="29"/>
      <c r="G2" s="13" t="s">
        <v>25</v>
      </c>
      <c r="H2" s="6">
        <v>42878</v>
      </c>
      <c r="I2" s="7">
        <v>42884</v>
      </c>
      <c r="J2" s="7">
        <v>42890</v>
      </c>
      <c r="K2" s="7">
        <v>42896</v>
      </c>
      <c r="L2" s="7">
        <v>42902</v>
      </c>
      <c r="M2" s="7">
        <v>42908</v>
      </c>
      <c r="N2" s="8">
        <v>42879</v>
      </c>
      <c r="O2" s="7">
        <v>42885</v>
      </c>
      <c r="P2" s="7">
        <v>42891</v>
      </c>
      <c r="Q2" s="7">
        <v>42897</v>
      </c>
      <c r="R2" s="7">
        <v>42903</v>
      </c>
      <c r="S2" s="9">
        <v>42909</v>
      </c>
      <c r="T2" s="6">
        <v>42880</v>
      </c>
      <c r="U2" s="7">
        <v>42886</v>
      </c>
      <c r="V2" s="7">
        <v>42892</v>
      </c>
      <c r="W2" s="7">
        <v>42898</v>
      </c>
      <c r="X2" s="7">
        <v>42904</v>
      </c>
      <c r="Y2" s="7">
        <v>42910</v>
      </c>
      <c r="Z2" s="8">
        <v>42881</v>
      </c>
      <c r="AA2" s="7">
        <v>42887</v>
      </c>
      <c r="AB2" s="7">
        <v>42893</v>
      </c>
      <c r="AC2" s="7">
        <v>42899</v>
      </c>
      <c r="AD2" s="7">
        <v>42905</v>
      </c>
      <c r="AE2" s="9">
        <v>42911</v>
      </c>
    </row>
    <row r="3" spans="1:31">
      <c r="A3" s="14"/>
      <c r="B3" s="88"/>
      <c r="C3" s="29"/>
      <c r="D3" s="29"/>
      <c r="E3" s="71"/>
      <c r="F3" s="29"/>
      <c r="G3" s="13" t="s">
        <v>26</v>
      </c>
      <c r="H3" s="15" t="s">
        <v>27</v>
      </c>
      <c r="I3" s="16" t="s">
        <v>27</v>
      </c>
      <c r="J3" s="16" t="s">
        <v>27</v>
      </c>
      <c r="K3" s="16" t="s">
        <v>27</v>
      </c>
      <c r="L3" s="16" t="s">
        <v>27</v>
      </c>
      <c r="M3" s="16" t="s">
        <v>27</v>
      </c>
      <c r="N3" s="17" t="s">
        <v>28</v>
      </c>
      <c r="O3" s="16" t="s">
        <v>28</v>
      </c>
      <c r="P3" s="16" t="s">
        <v>28</v>
      </c>
      <c r="Q3" s="16" t="s">
        <v>28</v>
      </c>
      <c r="R3" s="16" t="s">
        <v>28</v>
      </c>
      <c r="S3" s="18" t="s">
        <v>28</v>
      </c>
      <c r="T3" s="15" t="s">
        <v>27</v>
      </c>
      <c r="U3" s="16" t="s">
        <v>27</v>
      </c>
      <c r="V3" s="16" t="s">
        <v>27</v>
      </c>
      <c r="W3" s="16" t="s">
        <v>27</v>
      </c>
      <c r="X3" s="16" t="s">
        <v>27</v>
      </c>
      <c r="Y3" s="16" t="s">
        <v>27</v>
      </c>
      <c r="Z3" s="17" t="s">
        <v>28</v>
      </c>
      <c r="AA3" s="16" t="s">
        <v>28</v>
      </c>
      <c r="AB3" s="16" t="s">
        <v>28</v>
      </c>
      <c r="AC3" s="16" t="s">
        <v>28</v>
      </c>
      <c r="AD3" s="16" t="s">
        <v>28</v>
      </c>
      <c r="AE3" s="18" t="s">
        <v>28</v>
      </c>
    </row>
    <row r="4" spans="1:31" ht="16" thickBot="1">
      <c r="A4" s="28"/>
      <c r="B4" s="88"/>
      <c r="C4" s="29"/>
      <c r="D4" s="29"/>
      <c r="E4" s="71"/>
      <c r="F4" s="29"/>
      <c r="G4" s="19" t="s">
        <v>29</v>
      </c>
      <c r="H4" s="15">
        <v>30</v>
      </c>
      <c r="I4" s="16">
        <v>30</v>
      </c>
      <c r="J4" s="16">
        <v>30</v>
      </c>
      <c r="K4" s="16">
        <v>30</v>
      </c>
      <c r="L4" s="16">
        <v>30</v>
      </c>
      <c r="M4" s="16">
        <v>30</v>
      </c>
      <c r="N4" s="17">
        <v>30</v>
      </c>
      <c r="O4" s="16">
        <v>30</v>
      </c>
      <c r="P4" s="16">
        <v>30</v>
      </c>
      <c r="Q4" s="16">
        <v>30</v>
      </c>
      <c r="R4" s="16">
        <v>30</v>
      </c>
      <c r="S4" s="18">
        <v>30</v>
      </c>
      <c r="T4" s="15">
        <v>40</v>
      </c>
      <c r="U4" s="16">
        <v>40</v>
      </c>
      <c r="V4" s="16">
        <v>40</v>
      </c>
      <c r="W4" s="16">
        <v>40</v>
      </c>
      <c r="X4" s="16">
        <v>40</v>
      </c>
      <c r="Y4" s="16">
        <v>40</v>
      </c>
      <c r="Z4" s="17">
        <v>40</v>
      </c>
      <c r="AA4" s="16">
        <v>40</v>
      </c>
      <c r="AB4" s="16">
        <v>40</v>
      </c>
      <c r="AC4" s="16">
        <v>40</v>
      </c>
      <c r="AD4" s="16">
        <v>40</v>
      </c>
      <c r="AE4" s="18">
        <v>40</v>
      </c>
    </row>
    <row r="5" spans="1:31" s="1" customFormat="1" ht="16" thickBot="1">
      <c r="A5" s="72" t="s">
        <v>30</v>
      </c>
      <c r="B5" s="21" t="s">
        <v>31</v>
      </c>
      <c r="C5" s="23" t="s">
        <v>32</v>
      </c>
      <c r="D5" s="20" t="s">
        <v>533</v>
      </c>
      <c r="E5" s="108" t="s">
        <v>534</v>
      </c>
      <c r="F5" s="21" t="s">
        <v>535</v>
      </c>
      <c r="G5" s="23" t="s">
        <v>534</v>
      </c>
      <c r="H5" s="24"/>
      <c r="I5" s="25"/>
      <c r="J5" s="25"/>
      <c r="K5" s="25"/>
      <c r="L5" s="25"/>
      <c r="M5" s="25"/>
      <c r="N5" s="26"/>
      <c r="O5" s="25"/>
      <c r="P5" s="25"/>
      <c r="Q5" s="25"/>
      <c r="R5" s="25"/>
      <c r="S5" s="27"/>
      <c r="T5" s="24"/>
      <c r="U5" s="25"/>
      <c r="V5" s="25"/>
      <c r="W5" s="25"/>
      <c r="X5" s="25"/>
      <c r="Y5" s="25"/>
      <c r="Z5" s="26"/>
      <c r="AA5" s="25"/>
      <c r="AB5" s="25"/>
      <c r="AC5" s="25"/>
      <c r="AD5" s="25"/>
      <c r="AE5" s="27"/>
    </row>
    <row r="6" spans="1:31">
      <c r="A6" s="28" t="s">
        <v>33</v>
      </c>
      <c r="B6" s="29"/>
      <c r="C6" s="30"/>
      <c r="D6" s="101">
        <v>0.20810956448380372</v>
      </c>
      <c r="E6" s="102">
        <v>0.99952700000000005</v>
      </c>
      <c r="F6" s="103">
        <v>0.15862226169879337</v>
      </c>
      <c r="G6" s="93" t="s">
        <v>536</v>
      </c>
      <c r="H6" s="31">
        <v>24.85974002582374</v>
      </c>
      <c r="I6" s="32">
        <v>22.88183349172564</v>
      </c>
      <c r="J6" s="32">
        <v>19.728613748803035</v>
      </c>
      <c r="K6" s="32">
        <v>23.547523554561518</v>
      </c>
      <c r="L6" s="32">
        <v>26.579128921752265</v>
      </c>
      <c r="M6" s="32">
        <v>18.953954314215611</v>
      </c>
      <c r="N6" s="33">
        <v>30.803013807317932</v>
      </c>
      <c r="O6" s="32">
        <v>23.75644355670066</v>
      </c>
      <c r="P6" s="32">
        <v>27.597657827730078</v>
      </c>
      <c r="Q6" s="32">
        <v>23.838273071948755</v>
      </c>
      <c r="R6" s="32">
        <v>30.518045689606915</v>
      </c>
      <c r="S6" s="34">
        <v>21.22642612174214</v>
      </c>
      <c r="T6" s="31">
        <v>14.612139822459817</v>
      </c>
      <c r="U6" s="32">
        <v>15.088001589742092</v>
      </c>
      <c r="V6" s="32">
        <v>16.777384132914069</v>
      </c>
      <c r="W6" s="32">
        <v>14.749791606691856</v>
      </c>
      <c r="X6" s="32">
        <v>16.910719095897448</v>
      </c>
      <c r="Y6" s="32">
        <v>15.718024146801731</v>
      </c>
      <c r="Z6" s="33">
        <v>19.479148188470045</v>
      </c>
      <c r="AA6" s="32">
        <v>16.994428776359584</v>
      </c>
      <c r="AB6" s="32">
        <v>16.614051555685617</v>
      </c>
      <c r="AC6" s="32">
        <v>16.555921942187194</v>
      </c>
      <c r="AD6" s="32">
        <v>20.461100135269586</v>
      </c>
      <c r="AE6" s="34">
        <v>14.65942360879661</v>
      </c>
    </row>
    <row r="7" spans="1:31">
      <c r="A7" s="28" t="s">
        <v>34</v>
      </c>
      <c r="B7" s="35">
        <v>452.27850410000002</v>
      </c>
      <c r="C7" s="30" t="s">
        <v>35</v>
      </c>
      <c r="D7" s="92">
        <v>0.16800480940422163</v>
      </c>
      <c r="E7" s="102" t="s">
        <v>536</v>
      </c>
      <c r="F7" s="103">
        <v>0.21700270430143354</v>
      </c>
      <c r="G7" s="93" t="s">
        <v>536</v>
      </c>
      <c r="H7" s="31">
        <v>2.5571521695274792E-2</v>
      </c>
      <c r="I7" s="32">
        <v>2.6930262733478354E-2</v>
      </c>
      <c r="J7" s="32">
        <v>1.9496799055559254E-2</v>
      </c>
      <c r="K7" s="32">
        <v>1.6988467191363002E-2</v>
      </c>
      <c r="L7" s="32">
        <v>2.4153912277995834E-2</v>
      </c>
      <c r="M7" s="32">
        <v>2.3831482368055535E-2</v>
      </c>
      <c r="N7" s="33">
        <v>1.8138072656089008E-2</v>
      </c>
      <c r="O7" s="32">
        <v>2.2930604551311524E-2</v>
      </c>
      <c r="P7" s="32">
        <v>3.8598536144425599E-2</v>
      </c>
      <c r="Q7" s="32">
        <v>2.7021115261832897E-2</v>
      </c>
      <c r="R7" s="32">
        <v>2.4921557562942221E-2</v>
      </c>
      <c r="S7" s="34">
        <v>2.2279155867865146E-2</v>
      </c>
      <c r="T7" s="31">
        <v>2.5569372410995151E-2</v>
      </c>
      <c r="U7" s="32"/>
      <c r="V7" s="32">
        <v>1.6496667268859001E-2</v>
      </c>
      <c r="W7" s="32">
        <v>1.7971061587761138E-2</v>
      </c>
      <c r="X7" s="32">
        <v>1.6256329102294739E-2</v>
      </c>
      <c r="Y7" s="32">
        <v>1.8484648846120541E-2</v>
      </c>
      <c r="Z7" s="33"/>
      <c r="AA7" s="32"/>
      <c r="AB7" s="32">
        <v>2.1389186433204796E-2</v>
      </c>
      <c r="AC7" s="32">
        <v>2.5425716654707494E-2</v>
      </c>
      <c r="AD7" s="32">
        <v>2.3050976807978574E-2</v>
      </c>
      <c r="AE7" s="34">
        <v>1.8263804146198336E-2</v>
      </c>
    </row>
    <row r="8" spans="1:31">
      <c r="A8" s="28" t="s">
        <v>36</v>
      </c>
      <c r="B8" s="35">
        <v>474.26351030000001</v>
      </c>
      <c r="C8" s="30" t="s">
        <v>37</v>
      </c>
      <c r="D8" s="92">
        <v>-0.12099807635661923</v>
      </c>
      <c r="E8" s="102" t="s">
        <v>536</v>
      </c>
      <c r="F8" s="103">
        <v>-0.22468568492643032</v>
      </c>
      <c r="G8" s="93" t="s">
        <v>536</v>
      </c>
      <c r="H8" s="31">
        <v>5.6314051312843149E-3</v>
      </c>
      <c r="I8" s="32">
        <v>4.9205635301050729E-3</v>
      </c>
      <c r="J8" s="32">
        <v>3.658262991995332E-3</v>
      </c>
      <c r="K8" s="32">
        <v>4.6439555123948704E-3</v>
      </c>
      <c r="L8" s="32">
        <v>3.7282164580938362E-3</v>
      </c>
      <c r="M8" s="32">
        <v>3.5394878370860381E-3</v>
      </c>
      <c r="N8" s="33">
        <v>2.3481629447885317E-3</v>
      </c>
      <c r="O8" s="32">
        <v>4.1216744954578714E-3</v>
      </c>
      <c r="P8" s="32">
        <v>3.9231600321914624E-3</v>
      </c>
      <c r="Q8" s="32">
        <v>4.8736590950168267E-3</v>
      </c>
      <c r="R8" s="32">
        <v>4.7398857271613139E-3</v>
      </c>
      <c r="S8" s="34">
        <v>4.0138762319135851E-3</v>
      </c>
      <c r="T8" s="31">
        <v>6.8310650034503267E-3</v>
      </c>
      <c r="U8" s="32">
        <v>9.2588971560279773E-3</v>
      </c>
      <c r="V8" s="32">
        <v>6.3445304249855087E-3</v>
      </c>
      <c r="W8" s="32">
        <v>5.4408790700359519E-3</v>
      </c>
      <c r="X8" s="32">
        <v>5.3832755324179395E-3</v>
      </c>
      <c r="Y8" s="32">
        <v>5.41197476614766E-3</v>
      </c>
      <c r="Z8" s="33">
        <v>6.6691509040954222E-3</v>
      </c>
      <c r="AA8" s="32">
        <v>4.1493530252104506E-3</v>
      </c>
      <c r="AB8" s="32">
        <v>6.207265425693189E-3</v>
      </c>
      <c r="AC8" s="32">
        <v>5.9141853052254193E-3</v>
      </c>
      <c r="AD8" s="32">
        <v>5.2922811255429183E-3</v>
      </c>
      <c r="AE8" s="34">
        <v>4.861365202539168E-3</v>
      </c>
    </row>
    <row r="9" spans="1:31">
      <c r="A9" s="28" t="s">
        <v>38</v>
      </c>
      <c r="B9" s="35">
        <v>476.27838659999998</v>
      </c>
      <c r="C9" s="30" t="s">
        <v>39</v>
      </c>
      <c r="D9" s="92">
        <v>-3.0415801060378361E-2</v>
      </c>
      <c r="E9" s="102" t="s">
        <v>536</v>
      </c>
      <c r="F9" s="103">
        <v>0.20784644219497753</v>
      </c>
      <c r="G9" s="93" t="s">
        <v>536</v>
      </c>
      <c r="H9" s="31">
        <v>2.0059758512602156E-2</v>
      </c>
      <c r="I9" s="32">
        <v>1.7806908298418866E-2</v>
      </c>
      <c r="J9" s="32">
        <v>1.0763469244481357E-2</v>
      </c>
      <c r="K9" s="32">
        <v>2.3554101762003926E-2</v>
      </c>
      <c r="L9" s="32">
        <v>1.8840811890801393E-2</v>
      </c>
      <c r="M9" s="32">
        <v>1.810451598119768E-2</v>
      </c>
      <c r="N9" s="33">
        <v>1.3161916866468913E-2</v>
      </c>
      <c r="O9" s="32">
        <v>1.7235878012022046E-2</v>
      </c>
      <c r="P9" s="32">
        <v>2.1610287119362689E-2</v>
      </c>
      <c r="Q9" s="32">
        <v>2.209895509181262E-2</v>
      </c>
      <c r="R9" s="32">
        <v>2.0336196451454566E-2</v>
      </c>
      <c r="S9" s="34">
        <v>1.2409677503797968E-2</v>
      </c>
      <c r="T9" s="31">
        <v>2.0507032551928175E-2</v>
      </c>
      <c r="U9" s="32">
        <v>2.4453065502310911E-2</v>
      </c>
      <c r="V9" s="32">
        <v>1.2637332895919177E-2</v>
      </c>
      <c r="W9" s="32">
        <v>1.4181006810799025E-2</v>
      </c>
      <c r="X9" s="32">
        <v>1.5365010305505964E-2</v>
      </c>
      <c r="Y9" s="32">
        <v>1.1742460613915368E-2</v>
      </c>
      <c r="Z9" s="33">
        <v>2.0768339101733917E-2</v>
      </c>
      <c r="AA9" s="32">
        <v>1.6261466813096297E-2</v>
      </c>
      <c r="AB9" s="32">
        <v>1.5022797484984834E-2</v>
      </c>
      <c r="AC9" s="32">
        <v>2.3607440172252293E-2</v>
      </c>
      <c r="AD9" s="32">
        <v>2.2459424973962375E-2</v>
      </c>
      <c r="AE9" s="34">
        <v>1.6090081962006578E-2</v>
      </c>
    </row>
    <row r="10" spans="1:31">
      <c r="A10" s="28" t="s">
        <v>40</v>
      </c>
      <c r="B10" s="35">
        <v>478.29404940000001</v>
      </c>
      <c r="C10" s="30" t="s">
        <v>41</v>
      </c>
      <c r="D10" s="92">
        <v>-3.7129349461065657E-2</v>
      </c>
      <c r="E10" s="102" t="s">
        <v>536</v>
      </c>
      <c r="F10" s="103">
        <v>0.17384203652175648</v>
      </c>
      <c r="G10" s="93" t="s">
        <v>536</v>
      </c>
      <c r="H10" s="31">
        <v>6.4703183485549279E-2</v>
      </c>
      <c r="I10" s="32">
        <v>6.5475076477608987E-2</v>
      </c>
      <c r="J10" s="32">
        <v>3.8471753494643851E-2</v>
      </c>
      <c r="K10" s="32">
        <v>0.10962936824714047</v>
      </c>
      <c r="L10" s="32">
        <v>7.335527381402171E-2</v>
      </c>
      <c r="M10" s="32">
        <v>6.2652411469562144E-2</v>
      </c>
      <c r="N10" s="33">
        <v>4.402372970343249E-2</v>
      </c>
      <c r="O10" s="32">
        <v>6.6926836295686562E-2</v>
      </c>
      <c r="P10" s="32">
        <v>6.7820206345407683E-2</v>
      </c>
      <c r="Q10" s="32">
        <v>7.2842938056911971E-2</v>
      </c>
      <c r="R10" s="32">
        <v>9.383987997803013E-2</v>
      </c>
      <c r="S10" s="34">
        <v>5.8307373046204126E-2</v>
      </c>
      <c r="T10" s="31">
        <v>6.1713442161667333E-2</v>
      </c>
      <c r="U10" s="32">
        <v>6.5987171709528253E-2</v>
      </c>
      <c r="V10" s="32">
        <v>4.8521278889005079E-2</v>
      </c>
      <c r="W10" s="32">
        <v>5.2380929936299683E-2</v>
      </c>
      <c r="X10" s="32">
        <v>5.7661604630703002E-2</v>
      </c>
      <c r="Y10" s="32">
        <v>4.3652777747847128E-2</v>
      </c>
      <c r="Z10" s="33">
        <v>5.9937786817861133E-2</v>
      </c>
      <c r="AA10" s="32">
        <v>4.6646199341933356E-2</v>
      </c>
      <c r="AB10" s="32">
        <v>4.9343522602585545E-2</v>
      </c>
      <c r="AC10" s="32">
        <v>7.996070708982464E-2</v>
      </c>
      <c r="AD10" s="32">
        <v>8.0413883161466304E-2</v>
      </c>
      <c r="AE10" s="34">
        <v>5.5863847189349461E-2</v>
      </c>
    </row>
    <row r="11" spans="1:31">
      <c r="A11" s="28" t="s">
        <v>42</v>
      </c>
      <c r="B11" s="35">
        <v>480.30970580000002</v>
      </c>
      <c r="C11" s="30" t="s">
        <v>43</v>
      </c>
      <c r="D11" s="92">
        <v>0.22190160690829072</v>
      </c>
      <c r="E11" s="102" t="s">
        <v>536</v>
      </c>
      <c r="F11" s="103">
        <v>-0.31170561299142707</v>
      </c>
      <c r="G11" s="93" t="s">
        <v>536</v>
      </c>
      <c r="H11" s="31">
        <v>1.4901186084730107E-2</v>
      </c>
      <c r="I11" s="32">
        <v>1.3680490971966228E-2</v>
      </c>
      <c r="J11" s="32">
        <v>1.3243137840596969E-2</v>
      </c>
      <c r="K11" s="32"/>
      <c r="L11" s="32">
        <v>1.3756457210029993E-2</v>
      </c>
      <c r="M11" s="32">
        <v>1.1227784022218896E-2</v>
      </c>
      <c r="N11" s="33">
        <v>1.7640209154431534E-2</v>
      </c>
      <c r="O11" s="32">
        <v>1.732605802095338E-2</v>
      </c>
      <c r="P11" s="32"/>
      <c r="Q11" s="32">
        <v>1.5765023931148474E-2</v>
      </c>
      <c r="R11" s="32">
        <v>1.657103251593189E-2</v>
      </c>
      <c r="S11" s="34">
        <v>1.0615062673761772E-2</v>
      </c>
      <c r="T11" s="31">
        <v>2.1629980682524856E-2</v>
      </c>
      <c r="U11" s="32">
        <v>2.3870161050226824E-2</v>
      </c>
      <c r="V11" s="32">
        <v>1.4571509554502083E-2</v>
      </c>
      <c r="W11" s="32">
        <v>1.1457875931076444E-2</v>
      </c>
      <c r="X11" s="32">
        <v>1.1409689078619839E-2</v>
      </c>
      <c r="Y11" s="32">
        <v>1.0279428030803424E-2</v>
      </c>
      <c r="Z11" s="33">
        <v>1.6841490378976826E-2</v>
      </c>
      <c r="AA11" s="32">
        <v>1.0875575974669274E-2</v>
      </c>
      <c r="AB11" s="32">
        <v>1.1072459475343766E-2</v>
      </c>
      <c r="AC11" s="32">
        <v>1.149721093208465E-2</v>
      </c>
      <c r="AD11" s="32">
        <v>1.3491882186331445E-2</v>
      </c>
      <c r="AE11" s="34">
        <v>1.1326587355821238E-2</v>
      </c>
    </row>
    <row r="12" spans="1:31">
      <c r="A12" s="28" t="s">
        <v>44</v>
      </c>
      <c r="B12" s="35">
        <v>498.26284820000001</v>
      </c>
      <c r="C12" s="30" t="s">
        <v>45</v>
      </c>
      <c r="D12" s="92">
        <v>-0.29956587191802031</v>
      </c>
      <c r="E12" s="102" t="s">
        <v>536</v>
      </c>
      <c r="F12" s="103">
        <v>0.61251307975098113</v>
      </c>
      <c r="G12" s="93">
        <v>0.99999899999999997</v>
      </c>
      <c r="H12" s="31">
        <v>5.8913580694638533E-3</v>
      </c>
      <c r="I12" s="32">
        <v>5.0047142781796351E-3</v>
      </c>
      <c r="J12" s="32">
        <v>3.5822116650400262E-3</v>
      </c>
      <c r="K12" s="32">
        <v>1.3234466329418101E-2</v>
      </c>
      <c r="L12" s="32">
        <v>9.794758326397885E-3</v>
      </c>
      <c r="M12" s="32">
        <v>8.2782569124495078E-3</v>
      </c>
      <c r="N12" s="33">
        <v>3.4949969197094815E-3</v>
      </c>
      <c r="O12" s="32">
        <v>5.2637980551987623E-3</v>
      </c>
      <c r="P12" s="32">
        <v>5.8621609326269383E-3</v>
      </c>
      <c r="Q12" s="32">
        <v>7.405089213805287E-3</v>
      </c>
      <c r="R12" s="32">
        <v>9.1133155168069586E-3</v>
      </c>
      <c r="S12" s="34">
        <v>6.0614297529377071E-3</v>
      </c>
      <c r="T12" s="31">
        <v>4.1740950842810978E-3</v>
      </c>
      <c r="U12" s="32">
        <v>3.076658563764028E-3</v>
      </c>
      <c r="V12" s="32">
        <v>2.5689716269095874E-3</v>
      </c>
      <c r="W12" s="32">
        <v>4.1182324696336986E-3</v>
      </c>
      <c r="X12" s="32">
        <v>4.323152913982416E-3</v>
      </c>
      <c r="Y12" s="32">
        <v>2.7681794586508863E-3</v>
      </c>
      <c r="Z12" s="33">
        <v>4.543343755295106E-3</v>
      </c>
      <c r="AA12" s="32">
        <v>4.8318628259189271E-3</v>
      </c>
      <c r="AB12" s="32">
        <v>3.7950853152673245E-3</v>
      </c>
      <c r="AC12" s="32">
        <v>4.9443039164962744E-3</v>
      </c>
      <c r="AD12" s="32">
        <v>9.9128572720245927E-3</v>
      </c>
      <c r="AE12" s="34">
        <v>4.1246527133883435E-3</v>
      </c>
    </row>
    <row r="13" spans="1:31">
      <c r="A13" s="28" t="s">
        <v>46</v>
      </c>
      <c r="B13" s="35">
        <v>500.2784959</v>
      </c>
      <c r="C13" s="30" t="s">
        <v>47</v>
      </c>
      <c r="D13" s="92">
        <v>-5.7436748671183709E-2</v>
      </c>
      <c r="E13" s="102" t="s">
        <v>536</v>
      </c>
      <c r="F13" s="103">
        <v>0.67185783454341119</v>
      </c>
      <c r="G13" s="93">
        <v>0.97509999999999997</v>
      </c>
      <c r="H13" s="31">
        <v>5.8565159718520443E-2</v>
      </c>
      <c r="I13" s="32">
        <v>4.7481339455577067E-2</v>
      </c>
      <c r="J13" s="32">
        <v>4.3328998728243147E-2</v>
      </c>
      <c r="K13" s="32">
        <v>0.13417689827390872</v>
      </c>
      <c r="L13" s="32">
        <v>0.10657674137297553</v>
      </c>
      <c r="M13" s="32">
        <v>9.2598484693934557E-2</v>
      </c>
      <c r="N13" s="33">
        <v>5.3669685024263891E-2</v>
      </c>
      <c r="O13" s="32">
        <v>5.7010219165164668E-2</v>
      </c>
      <c r="P13" s="32">
        <v>6.0099104246411114E-2</v>
      </c>
      <c r="Q13" s="32">
        <v>0.10047935083195141</v>
      </c>
      <c r="R13" s="32">
        <v>0.10814757314718225</v>
      </c>
      <c r="S13" s="34">
        <v>8.4480815692339478E-2</v>
      </c>
      <c r="T13" s="31">
        <v>2.8747233633090584E-2</v>
      </c>
      <c r="U13" s="32">
        <v>2.0568827294742766E-2</v>
      </c>
      <c r="V13" s="32">
        <v>2.3129521810354131E-2</v>
      </c>
      <c r="W13" s="32">
        <v>4.6669964090459141E-2</v>
      </c>
      <c r="X13" s="32">
        <v>4.93883314918638E-2</v>
      </c>
      <c r="Y13" s="32">
        <v>3.2321411767047316E-2</v>
      </c>
      <c r="Z13" s="33">
        <v>3.6603022041468321E-2</v>
      </c>
      <c r="AA13" s="32">
        <v>4.4371462447476973E-2</v>
      </c>
      <c r="AB13" s="32">
        <v>3.0748406767245891E-2</v>
      </c>
      <c r="AC13" s="32">
        <v>7.1042853841026626E-2</v>
      </c>
      <c r="AD13" s="32">
        <v>9.2323452013576848E-2</v>
      </c>
      <c r="AE13" s="34">
        <v>4.4850230861174685E-2</v>
      </c>
    </row>
    <row r="14" spans="1:31">
      <c r="A14" s="28" t="s">
        <v>48</v>
      </c>
      <c r="B14" s="35">
        <v>502.29416629999997</v>
      </c>
      <c r="C14" s="30" t="s">
        <v>49</v>
      </c>
      <c r="D14" s="92">
        <v>6.3892162586963883E-2</v>
      </c>
      <c r="E14" s="102" t="s">
        <v>536</v>
      </c>
      <c r="F14" s="103">
        <v>0.3458475485409529</v>
      </c>
      <c r="G14" s="93" t="s">
        <v>536</v>
      </c>
      <c r="H14" s="31">
        <v>5.6129506304305795E-3</v>
      </c>
      <c r="I14" s="32">
        <v>5.6609608196555201E-3</v>
      </c>
      <c r="J14" s="32">
        <v>3.3601381763592457E-3</v>
      </c>
      <c r="K14" s="32">
        <v>7.5206611539147929E-3</v>
      </c>
      <c r="L14" s="32">
        <v>8.1478363073169777E-3</v>
      </c>
      <c r="M14" s="32">
        <v>6.1562973320014721E-3</v>
      </c>
      <c r="N14" s="33">
        <v>4.4385040449911378E-3</v>
      </c>
      <c r="O14" s="32">
        <v>6.6343141198258772E-3</v>
      </c>
      <c r="P14" s="32">
        <v>5.8072691433534275E-3</v>
      </c>
      <c r="Q14" s="32">
        <v>5.8997473197624503E-3</v>
      </c>
      <c r="R14" s="32">
        <v>9.9218961038424654E-3</v>
      </c>
      <c r="S14" s="34">
        <v>5.4080418189340661E-3</v>
      </c>
      <c r="T14" s="31">
        <v>4.3463421218370209E-3</v>
      </c>
      <c r="U14" s="32">
        <v>5.8897478496366847E-3</v>
      </c>
      <c r="V14" s="32">
        <v>2.9232372083054436E-3</v>
      </c>
      <c r="W14" s="32">
        <v>3.5571776902775356E-3</v>
      </c>
      <c r="X14" s="32">
        <v>3.9350120298719711E-3</v>
      </c>
      <c r="Y14" s="32">
        <v>3.3696198566756873E-3</v>
      </c>
      <c r="Z14" s="33">
        <v>5.5675368821779814E-3</v>
      </c>
      <c r="AA14" s="32">
        <v>4.4010289700682683E-3</v>
      </c>
      <c r="AB14" s="32">
        <v>3.3225239231412587E-3</v>
      </c>
      <c r="AC14" s="32">
        <v>7.0649943034005996E-3</v>
      </c>
      <c r="AD14" s="32">
        <v>6.397623992465587E-3</v>
      </c>
      <c r="AE14" s="34">
        <v>3.774691813410498E-3</v>
      </c>
    </row>
    <row r="15" spans="1:31">
      <c r="A15" s="28" t="s">
        <v>50</v>
      </c>
      <c r="B15" s="35">
        <v>506.32519689999998</v>
      </c>
      <c r="C15" s="30" t="s">
        <v>51</v>
      </c>
      <c r="D15" s="92">
        <v>-0.19232516673508421</v>
      </c>
      <c r="E15" s="102" t="s">
        <v>536</v>
      </c>
      <c r="F15" s="103">
        <v>0.69329975102255414</v>
      </c>
      <c r="G15" s="93">
        <v>0.99999800000000005</v>
      </c>
      <c r="H15" s="31">
        <v>5.7896027909103891E-4</v>
      </c>
      <c r="I15" s="32">
        <v>5.3874770632446583E-4</v>
      </c>
      <c r="J15" s="32">
        <v>4.3799799367814468E-4</v>
      </c>
      <c r="K15" s="32">
        <v>6.8714336665239386E-4</v>
      </c>
      <c r="L15" s="32">
        <v>1.4504886113195664E-3</v>
      </c>
      <c r="M15" s="32">
        <v>8.3048922139213142E-4</v>
      </c>
      <c r="N15" s="33">
        <v>3.8914362184846107E-4</v>
      </c>
      <c r="O15" s="32"/>
      <c r="P15" s="32">
        <v>6.2016074270693656E-4</v>
      </c>
      <c r="Q15" s="32">
        <v>5.6579810750892446E-4</v>
      </c>
      <c r="R15" s="32">
        <v>1.0870673264563886E-3</v>
      </c>
      <c r="S15" s="34">
        <v>6.3718572207003893E-4</v>
      </c>
      <c r="T15" s="31">
        <v>2.6488197590942192E-4</v>
      </c>
      <c r="U15" s="32"/>
      <c r="V15" s="32"/>
      <c r="W15" s="32">
        <v>3.6835557073340108E-4</v>
      </c>
      <c r="X15" s="32">
        <v>3.5551269584631909E-4</v>
      </c>
      <c r="Y15" s="32">
        <v>2.3087431267716351E-4</v>
      </c>
      <c r="Z15" s="33">
        <v>2.6535473116896818E-4</v>
      </c>
      <c r="AA15" s="32">
        <v>2.9305813277368626E-4</v>
      </c>
      <c r="AB15" s="32">
        <v>5.2261360233433844E-4</v>
      </c>
      <c r="AC15" s="32">
        <v>6.5162323185317342E-4</v>
      </c>
      <c r="AD15" s="32">
        <v>6.5266008957582712E-4</v>
      </c>
      <c r="AE15" s="34">
        <v>5.7284870984745701E-4</v>
      </c>
    </row>
    <row r="16" spans="1:31">
      <c r="A16" s="28" t="s">
        <v>52</v>
      </c>
      <c r="B16" s="35">
        <v>524.27823969999997</v>
      </c>
      <c r="C16" s="30" t="s">
        <v>53</v>
      </c>
      <c r="D16" s="92">
        <v>1.1780329371750681E-3</v>
      </c>
      <c r="E16" s="102" t="s">
        <v>536</v>
      </c>
      <c r="F16" s="103">
        <v>0.72765485652736706</v>
      </c>
      <c r="G16" s="93">
        <v>0.99959799999999999</v>
      </c>
      <c r="H16" s="31">
        <v>3.6219655121715461E-3</v>
      </c>
      <c r="I16" s="32">
        <v>2.7218035702844165E-3</v>
      </c>
      <c r="J16" s="32">
        <v>3.8693743407371868E-3</v>
      </c>
      <c r="K16" s="32">
        <v>1.1008372829583047E-2</v>
      </c>
      <c r="L16" s="32">
        <v>7.3875946960437009E-3</v>
      </c>
      <c r="M16" s="32">
        <v>8.1027666769995111E-3</v>
      </c>
      <c r="N16" s="33">
        <v>3.0467349014677357E-3</v>
      </c>
      <c r="O16" s="32">
        <v>4.274257414616487E-3</v>
      </c>
      <c r="P16" s="32">
        <v>5.6303937232457671E-3</v>
      </c>
      <c r="Q16" s="32">
        <v>6.6105187051073312E-3</v>
      </c>
      <c r="R16" s="32">
        <v>1.0876729365082587E-2</v>
      </c>
      <c r="S16" s="34">
        <v>6.3032328498800038E-3</v>
      </c>
      <c r="T16" s="31">
        <v>1.9809701344609622E-3</v>
      </c>
      <c r="U16" s="32">
        <v>1.513823467959191E-3</v>
      </c>
      <c r="V16" s="32">
        <v>1.1680535056714126E-3</v>
      </c>
      <c r="W16" s="32">
        <v>3.9017547005976657E-3</v>
      </c>
      <c r="X16" s="32">
        <v>3.2576809066821896E-3</v>
      </c>
      <c r="Y16" s="32">
        <v>2.3540005990327017E-3</v>
      </c>
      <c r="Z16" s="33">
        <v>2.7654652912209414E-3</v>
      </c>
      <c r="AA16" s="32">
        <v>1.8881838075547129E-3</v>
      </c>
      <c r="AB16" s="32">
        <v>1.9955006969488323E-3</v>
      </c>
      <c r="AC16" s="32">
        <v>5.5253252891547203E-3</v>
      </c>
      <c r="AD16" s="32">
        <v>7.3118144266544035E-3</v>
      </c>
      <c r="AE16" s="34">
        <v>3.988857590044935E-3</v>
      </c>
    </row>
    <row r="17" spans="1:31">
      <c r="A17" s="28" t="s">
        <v>54</v>
      </c>
      <c r="B17" s="35">
        <v>526.29389800000001</v>
      </c>
      <c r="C17" s="30" t="s">
        <v>55</v>
      </c>
      <c r="D17" s="92">
        <v>-4.3194400867694958E-2</v>
      </c>
      <c r="E17" s="102" t="s">
        <v>536</v>
      </c>
      <c r="F17" s="103">
        <v>0.51669331879425573</v>
      </c>
      <c r="G17" s="93">
        <v>0.99998799999999999</v>
      </c>
      <c r="H17" s="31">
        <v>1.8322480193772191E-2</v>
      </c>
      <c r="I17" s="32">
        <v>1.7293838393366925E-2</v>
      </c>
      <c r="J17" s="32">
        <v>1.1865142880038426E-2</v>
      </c>
      <c r="K17" s="32">
        <v>4.5416254915069926E-2</v>
      </c>
      <c r="L17" s="32">
        <v>3.6503833166854863E-2</v>
      </c>
      <c r="M17" s="32">
        <v>3.3851971867147286E-2</v>
      </c>
      <c r="N17" s="33">
        <v>1.4849218408045844E-2</v>
      </c>
      <c r="O17" s="32">
        <v>1.7998606487691048E-2</v>
      </c>
      <c r="P17" s="32">
        <v>2.39822518834986E-2</v>
      </c>
      <c r="Q17" s="32">
        <v>3.1644606473562618E-2</v>
      </c>
      <c r="R17" s="32">
        <v>3.9665572823194148E-2</v>
      </c>
      <c r="S17" s="34">
        <v>3.0297888394844305E-2</v>
      </c>
      <c r="T17" s="31">
        <v>1.2784376704290059E-2</v>
      </c>
      <c r="U17" s="32">
        <v>1.0823818168371642E-2</v>
      </c>
      <c r="V17" s="32">
        <v>8.0190497712684227E-3</v>
      </c>
      <c r="W17" s="32">
        <v>1.8763024002503192E-2</v>
      </c>
      <c r="X17" s="32">
        <v>1.5753070063311368E-2</v>
      </c>
      <c r="Y17" s="32">
        <v>1.116913789978703E-2</v>
      </c>
      <c r="Z17" s="33">
        <v>1.5267780303754289E-2</v>
      </c>
      <c r="AA17" s="32">
        <v>1.1892411847488661E-2</v>
      </c>
      <c r="AB17" s="32">
        <v>1.0815463358714998E-2</v>
      </c>
      <c r="AC17" s="32">
        <v>2.4607104055416208E-2</v>
      </c>
      <c r="AD17" s="32">
        <v>3.1572426162975745E-2</v>
      </c>
      <c r="AE17" s="34">
        <v>1.6453637811191697E-2</v>
      </c>
    </row>
    <row r="18" spans="1:31">
      <c r="A18" s="28" t="s">
        <v>56</v>
      </c>
      <c r="B18" s="35">
        <v>528.30954380000003</v>
      </c>
      <c r="C18" s="30" t="s">
        <v>57</v>
      </c>
      <c r="D18" s="92">
        <v>5.9395463378906388E-2</v>
      </c>
      <c r="E18" s="102" t="s">
        <v>536</v>
      </c>
      <c r="F18" s="103">
        <v>0.56655053058397409</v>
      </c>
      <c r="G18" s="93">
        <v>0.99954500000000002</v>
      </c>
      <c r="H18" s="31">
        <v>1.5746402223830745E-2</v>
      </c>
      <c r="I18" s="32">
        <v>1.3211125382832874E-2</v>
      </c>
      <c r="J18" s="32">
        <v>1.3847039038775979E-2</v>
      </c>
      <c r="K18" s="32">
        <v>4.4652927114692133E-2</v>
      </c>
      <c r="L18" s="32">
        <v>4.0472166796138721E-2</v>
      </c>
      <c r="M18" s="32">
        <v>3.6290346105475262E-2</v>
      </c>
      <c r="N18" s="33">
        <v>1.3771525819427225E-2</v>
      </c>
      <c r="O18" s="32">
        <v>2.0253935831226259E-2</v>
      </c>
      <c r="P18" s="32">
        <v>2.63950766040968E-2</v>
      </c>
      <c r="Q18" s="32">
        <v>3.782560810852735E-2</v>
      </c>
      <c r="R18" s="32">
        <v>4.2253137652480732E-2</v>
      </c>
      <c r="S18" s="34">
        <v>3.0622729402838965E-2</v>
      </c>
      <c r="T18" s="31">
        <v>8.1315982228935338E-3</v>
      </c>
      <c r="U18" s="32">
        <v>4.7709315861607727E-3</v>
      </c>
      <c r="V18" s="32">
        <v>5.693340661861071E-3</v>
      </c>
      <c r="W18" s="32">
        <v>1.7216507932336013E-2</v>
      </c>
      <c r="X18" s="32">
        <v>1.4964437508718585E-2</v>
      </c>
      <c r="Y18" s="32">
        <v>1.0069370114402725E-2</v>
      </c>
      <c r="Z18" s="33">
        <v>1.0273499624146669E-2</v>
      </c>
      <c r="AA18" s="32">
        <v>1.0048273387342254E-2</v>
      </c>
      <c r="AB18" s="32">
        <v>9.740493998699095E-3</v>
      </c>
      <c r="AC18" s="32">
        <v>1.8193960304459338E-2</v>
      </c>
      <c r="AD18" s="32">
        <v>2.7697435912956998E-2</v>
      </c>
      <c r="AE18" s="34">
        <v>1.4158219717697007E-2</v>
      </c>
    </row>
    <row r="19" spans="1:31">
      <c r="A19" s="28" t="s">
        <v>58</v>
      </c>
      <c r="B19" s="35">
        <v>671.46574999999996</v>
      </c>
      <c r="C19" s="30" t="s">
        <v>59</v>
      </c>
      <c r="D19" s="92">
        <v>0.69026012797955671</v>
      </c>
      <c r="E19" s="102"/>
      <c r="F19" s="103">
        <v>0.16049028008447705</v>
      </c>
      <c r="G19" s="93" t="s">
        <v>536</v>
      </c>
      <c r="H19" s="31"/>
      <c r="I19" s="32"/>
      <c r="J19" s="32"/>
      <c r="K19" s="32"/>
      <c r="L19" s="32">
        <v>0.23136106437517487</v>
      </c>
      <c r="M19" s="32">
        <v>0.19346943066525801</v>
      </c>
      <c r="N19" s="33"/>
      <c r="O19" s="32"/>
      <c r="P19" s="32"/>
      <c r="Q19" s="32"/>
      <c r="R19" s="32">
        <v>0.34274781214089262</v>
      </c>
      <c r="S19" s="34"/>
      <c r="T19" s="31"/>
      <c r="U19" s="32">
        <v>0.21378674459199679</v>
      </c>
      <c r="V19" s="32">
        <v>0.10579699936573705</v>
      </c>
      <c r="W19" s="32">
        <v>0.12514256354319445</v>
      </c>
      <c r="X19" s="32">
        <v>9.6677630073320475E-2</v>
      </c>
      <c r="Y19" s="32">
        <v>0.13613283251894168</v>
      </c>
      <c r="Z19" s="33"/>
      <c r="AA19" s="32">
        <v>0.17091454272812764</v>
      </c>
      <c r="AB19" s="32">
        <v>0.12835649078994971</v>
      </c>
      <c r="AC19" s="32">
        <v>0.15778762129636098</v>
      </c>
      <c r="AD19" s="32">
        <v>0.17156524769237805</v>
      </c>
      <c r="AE19" s="34">
        <v>0.12863651711426619</v>
      </c>
    </row>
    <row r="20" spans="1:31">
      <c r="A20" s="28" t="s">
        <v>60</v>
      </c>
      <c r="B20" s="35">
        <v>695.46584319999999</v>
      </c>
      <c r="C20" s="30" t="s">
        <v>61</v>
      </c>
      <c r="D20" s="92">
        <v>0.55131066468658352</v>
      </c>
      <c r="E20" s="102" t="s">
        <v>536</v>
      </c>
      <c r="F20" s="103">
        <v>0.25704309110681395</v>
      </c>
      <c r="G20" s="93" t="s">
        <v>536</v>
      </c>
      <c r="H20" s="31">
        <v>4.2896419565835427E-3</v>
      </c>
      <c r="I20" s="32">
        <v>4.0353398579515707E-3</v>
      </c>
      <c r="J20" s="32">
        <v>2.3031841923377696E-3</v>
      </c>
      <c r="K20" s="32">
        <v>4.9305209007257933E-3</v>
      </c>
      <c r="L20" s="32">
        <v>9.2970564078655674E-3</v>
      </c>
      <c r="M20" s="32">
        <v>5.0295678033109425E-3</v>
      </c>
      <c r="N20" s="33">
        <v>4.6350069626985464E-3</v>
      </c>
      <c r="O20" s="32">
        <v>6.6406133235826859E-3</v>
      </c>
      <c r="P20" s="32">
        <v>1.0938610926486113E-2</v>
      </c>
      <c r="Q20" s="32">
        <v>2.4368857815960519E-3</v>
      </c>
      <c r="R20" s="32">
        <v>9.0247403570448137E-3</v>
      </c>
      <c r="S20" s="34">
        <v>1.0118567623140638E-2</v>
      </c>
      <c r="T20" s="31">
        <v>3.6669305892950833E-3</v>
      </c>
      <c r="U20" s="32">
        <v>8.1638738449068566E-3</v>
      </c>
      <c r="V20" s="32">
        <v>4.9772785626241434E-3</v>
      </c>
      <c r="W20" s="32">
        <v>5.2232226622637044E-3</v>
      </c>
      <c r="X20" s="32">
        <v>4.7641517886289429E-3</v>
      </c>
      <c r="Y20" s="32">
        <v>3.7873095175140212E-3</v>
      </c>
      <c r="Z20" s="33">
        <v>3.8869230999886918E-3</v>
      </c>
      <c r="AA20" s="32">
        <v>5.3004757943755009E-3</v>
      </c>
      <c r="AB20" s="32">
        <v>4.3025744998070109E-3</v>
      </c>
      <c r="AC20" s="32">
        <v>1.3866917964325313E-2</v>
      </c>
      <c r="AD20" s="32">
        <v>5.0439322425559303E-3</v>
      </c>
      <c r="AE20" s="34">
        <v>4.1464055364361704E-3</v>
      </c>
    </row>
    <row r="21" spans="1:31">
      <c r="A21" s="28" t="s">
        <v>62</v>
      </c>
      <c r="B21" s="35">
        <v>697.48139289999995</v>
      </c>
      <c r="C21" s="30" t="s">
        <v>63</v>
      </c>
      <c r="D21" s="92">
        <v>0.3011765182714935</v>
      </c>
      <c r="E21" s="102" t="s">
        <v>536</v>
      </c>
      <c r="F21" s="103">
        <v>0.41822987227246161</v>
      </c>
      <c r="G21" s="93" t="s">
        <v>536</v>
      </c>
      <c r="H21" s="31">
        <v>3.9081323931962023E-2</v>
      </c>
      <c r="I21" s="32">
        <v>4.8745883097777908E-2</v>
      </c>
      <c r="J21" s="32">
        <v>4.7924298229594715E-2</v>
      </c>
      <c r="K21" s="32">
        <v>4.3323084096311748E-2</v>
      </c>
      <c r="L21" s="32">
        <v>5.5195177622971221E-2</v>
      </c>
      <c r="M21" s="32">
        <v>4.2133466213211831E-2</v>
      </c>
      <c r="N21" s="33">
        <v>3.6467112458144962E-2</v>
      </c>
      <c r="O21" s="32">
        <v>3.700563501547828E-2</v>
      </c>
      <c r="P21" s="32">
        <v>7.4792030342158589E-2</v>
      </c>
      <c r="Q21" s="32">
        <v>3.2021198965218427E-2</v>
      </c>
      <c r="R21" s="32">
        <v>7.3796907005974591E-2</v>
      </c>
      <c r="S21" s="34">
        <v>8.6487034250037134E-2</v>
      </c>
      <c r="T21" s="31">
        <v>4.13327743930373E-2</v>
      </c>
      <c r="U21" s="32">
        <v>3.7227207260742967E-2</v>
      </c>
      <c r="V21" s="32">
        <v>6.296961161941611E-2</v>
      </c>
      <c r="W21" s="32">
        <v>3.3584351482629823E-2</v>
      </c>
      <c r="X21" s="32">
        <v>3.1682928777487455E-2</v>
      </c>
      <c r="Y21" s="32">
        <v>3.9643651231574539E-2</v>
      </c>
      <c r="Z21" s="33">
        <v>5.2728584219640655E-2</v>
      </c>
      <c r="AA21" s="32">
        <v>5.723103623286243E-2</v>
      </c>
      <c r="AB21" s="32">
        <v>3.1452907139203297E-2</v>
      </c>
      <c r="AC21" s="32">
        <v>9.9626860832274053E-2</v>
      </c>
      <c r="AD21" s="32">
        <v>4.1776826519691578E-2</v>
      </c>
      <c r="AE21" s="34">
        <v>4.6499049431706629E-2</v>
      </c>
    </row>
    <row r="22" spans="1:31">
      <c r="A22" s="28" t="s">
        <v>64</v>
      </c>
      <c r="B22" s="35">
        <v>699.49712020000004</v>
      </c>
      <c r="C22" s="30" t="s">
        <v>65</v>
      </c>
      <c r="D22" s="92">
        <v>0.8526031624891347</v>
      </c>
      <c r="E22" s="102" t="s">
        <v>536</v>
      </c>
      <c r="F22" s="103">
        <v>0.72473038360887021</v>
      </c>
      <c r="G22" s="93" t="s">
        <v>536</v>
      </c>
      <c r="H22" s="31"/>
      <c r="I22" s="32"/>
      <c r="J22" s="32"/>
      <c r="K22" s="32"/>
      <c r="L22" s="32">
        <v>0.19193603837988368</v>
      </c>
      <c r="M22" s="32">
        <v>0.15995956891351357</v>
      </c>
      <c r="N22" s="33"/>
      <c r="O22" s="32"/>
      <c r="P22" s="32"/>
      <c r="Q22" s="32"/>
      <c r="R22" s="32">
        <v>0.37576617823843639</v>
      </c>
      <c r="S22" s="34">
        <v>0.25967151341189765</v>
      </c>
      <c r="T22" s="31"/>
      <c r="U22" s="32">
        <v>0.17375176817800456</v>
      </c>
      <c r="V22" s="32">
        <v>0.12671438889919301</v>
      </c>
      <c r="W22" s="32">
        <v>0.11560759025984048</v>
      </c>
      <c r="X22" s="32">
        <v>9.4614460154560653E-2</v>
      </c>
      <c r="Y22" s="32">
        <v>0.12195469003297706</v>
      </c>
      <c r="Z22" s="33"/>
      <c r="AA22" s="32"/>
      <c r="AB22" s="32">
        <v>0.12038865895662289</v>
      </c>
      <c r="AC22" s="32">
        <v>0.42768827259205217</v>
      </c>
      <c r="AD22" s="32">
        <v>0.16712016742200123</v>
      </c>
      <c r="AE22" s="34">
        <v>0.12120325501098114</v>
      </c>
    </row>
    <row r="23" spans="1:31">
      <c r="A23" s="28" t="s">
        <v>66</v>
      </c>
      <c r="B23" s="35">
        <v>699.49712020000004</v>
      </c>
      <c r="C23" s="30" t="s">
        <v>65</v>
      </c>
      <c r="D23" s="92">
        <v>0.18312840794994062</v>
      </c>
      <c r="E23" s="102" t="s">
        <v>536</v>
      </c>
      <c r="F23" s="103">
        <v>0.3181699711748312</v>
      </c>
      <c r="G23" s="93" t="s">
        <v>536</v>
      </c>
      <c r="H23" s="31"/>
      <c r="I23" s="32">
        <v>0.13942675847919403</v>
      </c>
      <c r="J23" s="32">
        <v>0.1228734984443212</v>
      </c>
      <c r="K23" s="32">
        <v>9.585479701346486E-2</v>
      </c>
      <c r="L23" s="32">
        <v>0.12036286353581578</v>
      </c>
      <c r="M23" s="32">
        <v>0.10072014068553854</v>
      </c>
      <c r="N23" s="33"/>
      <c r="O23" s="32">
        <v>0.11009046655483797</v>
      </c>
      <c r="P23" s="32">
        <v>0.12951450448798843</v>
      </c>
      <c r="Q23" s="32">
        <v>8.6842585937197986E-2</v>
      </c>
      <c r="R23" s="32">
        <v>0.16197575327838967</v>
      </c>
      <c r="S23" s="34">
        <v>0.16921065103431823</v>
      </c>
      <c r="T23" s="31">
        <v>0.10521611795939553</v>
      </c>
      <c r="U23" s="32">
        <v>0.14583353821606043</v>
      </c>
      <c r="V23" s="32">
        <v>0.19893940519834238</v>
      </c>
      <c r="W23" s="32">
        <v>9.0693915922436308E-2</v>
      </c>
      <c r="X23" s="32">
        <v>8.0655601071383642E-2</v>
      </c>
      <c r="Y23" s="32">
        <v>0.10255287605542066</v>
      </c>
      <c r="Z23" s="33">
        <v>0.1456091616123811</v>
      </c>
      <c r="AA23" s="32">
        <v>7.7541349297261961E-2</v>
      </c>
      <c r="AB23" s="32">
        <v>9.2049663297026907E-2</v>
      </c>
      <c r="AC23" s="32">
        <v>0.35503186669232606</v>
      </c>
      <c r="AD23" s="32">
        <v>0.12546088444663445</v>
      </c>
      <c r="AE23" s="34">
        <v>0.10681734928497603</v>
      </c>
    </row>
    <row r="24" spans="1:31">
      <c r="A24" s="28" t="s">
        <v>67</v>
      </c>
      <c r="B24" s="35">
        <v>721.48139370000001</v>
      </c>
      <c r="C24" s="30" t="s">
        <v>68</v>
      </c>
      <c r="D24" s="92">
        <v>0.43174137595835926</v>
      </c>
      <c r="E24" s="102" t="s">
        <v>536</v>
      </c>
      <c r="F24" s="103">
        <v>-0.2552970328961805</v>
      </c>
      <c r="G24" s="93" t="s">
        <v>536</v>
      </c>
      <c r="H24" s="31">
        <v>1.7283758175279114E-2</v>
      </c>
      <c r="I24" s="32">
        <v>3.4360515268289045E-2</v>
      </c>
      <c r="J24" s="32">
        <v>2.9301154734611312E-2</v>
      </c>
      <c r="K24" s="32"/>
      <c r="L24" s="32">
        <v>4.6048859033704266E-2</v>
      </c>
      <c r="M24" s="32"/>
      <c r="N24" s="33">
        <v>2.8388665014844577E-2</v>
      </c>
      <c r="O24" s="32">
        <v>2.2897003017600611E-2</v>
      </c>
      <c r="P24" s="32"/>
      <c r="Q24" s="32"/>
      <c r="R24" s="32">
        <v>5.9716184041804107E-2</v>
      </c>
      <c r="S24" s="34">
        <v>6.0295752313678355E-2</v>
      </c>
      <c r="T24" s="31">
        <v>2.1848975149380077E-2</v>
      </c>
      <c r="U24" s="32"/>
      <c r="V24" s="32">
        <v>5.7173341153426961E-2</v>
      </c>
      <c r="W24" s="32"/>
      <c r="X24" s="32">
        <v>2.1582213253326921E-2</v>
      </c>
      <c r="Y24" s="32">
        <v>1.6696234711572937E-2</v>
      </c>
      <c r="Z24" s="33">
        <v>1.9103487789327786E-2</v>
      </c>
      <c r="AA24" s="32">
        <v>2.4136914842879859E-2</v>
      </c>
      <c r="AB24" s="32"/>
      <c r="AC24" s="32">
        <v>2.8908093318345075E-2</v>
      </c>
      <c r="AD24" s="32">
        <v>2.7114078003943047E-2</v>
      </c>
      <c r="AE24" s="34">
        <v>2.358279529271376E-2</v>
      </c>
    </row>
    <row r="25" spans="1:31">
      <c r="A25" s="28" t="s">
        <v>69</v>
      </c>
      <c r="B25" s="35">
        <v>723.49704199999996</v>
      </c>
      <c r="C25" s="30" t="s">
        <v>70</v>
      </c>
      <c r="D25" s="92">
        <v>0.3654716291763434</v>
      </c>
      <c r="E25" s="102" t="s">
        <v>536</v>
      </c>
      <c r="F25" s="103">
        <v>0.27241728443982988</v>
      </c>
      <c r="G25" s="93" t="s">
        <v>536</v>
      </c>
      <c r="H25" s="31">
        <v>0.13392157328161541</v>
      </c>
      <c r="I25" s="32">
        <v>0.15951101641665819</v>
      </c>
      <c r="J25" s="32">
        <v>0.13851901891729748</v>
      </c>
      <c r="K25" s="32">
        <v>0.12316542714218212</v>
      </c>
      <c r="L25" s="32">
        <v>0.23492285650641417</v>
      </c>
      <c r="M25" s="32">
        <v>0.14316018871147745</v>
      </c>
      <c r="N25" s="33">
        <v>0.14737507616807596</v>
      </c>
      <c r="O25" s="32">
        <v>0.17059866251607111</v>
      </c>
      <c r="P25" s="32">
        <v>0.21870956586229778</v>
      </c>
      <c r="Q25" s="32">
        <v>0.14306246985758636</v>
      </c>
      <c r="R25" s="32">
        <v>0.22907017870607638</v>
      </c>
      <c r="S25" s="34">
        <v>0.29342824736980117</v>
      </c>
      <c r="T25" s="31">
        <v>0.13827618601746167</v>
      </c>
      <c r="U25" s="32">
        <v>0.15235375425268852</v>
      </c>
      <c r="V25" s="32">
        <v>0.16313577940756988</v>
      </c>
      <c r="W25" s="32">
        <v>0.10672332475854904</v>
      </c>
      <c r="X25" s="32">
        <v>9.9182985170080326E-2</v>
      </c>
      <c r="Y25" s="32">
        <v>8.2049324402670473E-2</v>
      </c>
      <c r="Z25" s="33">
        <v>0.11477624258330031</v>
      </c>
      <c r="AA25" s="32">
        <v>0.1373696310058827</v>
      </c>
      <c r="AB25" s="32">
        <v>8.7723356133015504E-2</v>
      </c>
      <c r="AC25" s="32">
        <v>0.31740743718927683</v>
      </c>
      <c r="AD25" s="32">
        <v>0.13067600326535905</v>
      </c>
      <c r="AE25" s="34">
        <v>0.10792055356242361</v>
      </c>
    </row>
    <row r="26" spans="1:31">
      <c r="A26" s="28" t="s">
        <v>71</v>
      </c>
      <c r="B26" s="35">
        <v>795.49567239999999</v>
      </c>
      <c r="C26" s="30" t="s">
        <v>72</v>
      </c>
      <c r="D26" s="92">
        <v>-0.85572850956490831</v>
      </c>
      <c r="E26" s="102" t="s">
        <v>536</v>
      </c>
      <c r="F26" s="103">
        <v>6.0678168879571046E-2</v>
      </c>
      <c r="G26" s="93" t="s">
        <v>536</v>
      </c>
      <c r="H26" s="31">
        <v>2.2791063525874157E-2</v>
      </c>
      <c r="I26" s="32">
        <v>4.4253303492147442E-2</v>
      </c>
      <c r="J26" s="32">
        <v>3.4520458972139532E-2</v>
      </c>
      <c r="K26" s="32">
        <v>1.7785469335167833E-2</v>
      </c>
      <c r="L26" s="32">
        <v>2.0345775915001002E-2</v>
      </c>
      <c r="M26" s="32">
        <v>1.2824411382290082E-2</v>
      </c>
      <c r="N26" s="33">
        <v>2.5771309111355259E-3</v>
      </c>
      <c r="O26" s="32">
        <v>2.6358896054959047E-2</v>
      </c>
      <c r="P26" s="32">
        <v>1.1815203464623175E-2</v>
      </c>
      <c r="Q26" s="32">
        <v>9.839735406868215E-3</v>
      </c>
      <c r="R26" s="32">
        <v>6.739214793605155E-3</v>
      </c>
      <c r="S26" s="34">
        <v>2.6950536311661794E-2</v>
      </c>
      <c r="T26" s="31">
        <v>7.203712933446639E-2</v>
      </c>
      <c r="U26" s="32">
        <v>6.0081277443890392E-2</v>
      </c>
      <c r="V26" s="32">
        <v>5.7612896515747039E-2</v>
      </c>
      <c r="W26" s="32">
        <v>3.4531549257082517E-2</v>
      </c>
      <c r="X26" s="32">
        <v>4.0645203695724427E-2</v>
      </c>
      <c r="Y26" s="32">
        <v>4.3063586119544285E-2</v>
      </c>
      <c r="Z26" s="33">
        <v>7.3462518813737138E-2</v>
      </c>
      <c r="AA26" s="32">
        <v>4.7621942825858514E-2</v>
      </c>
      <c r="AB26" s="32">
        <v>4.0156147179374754E-2</v>
      </c>
      <c r="AC26" s="32">
        <v>8.3860432966987045E-2</v>
      </c>
      <c r="AD26" s="32">
        <v>3.8124902171823592E-2</v>
      </c>
      <c r="AE26" s="34">
        <v>3.7974900190293176E-2</v>
      </c>
    </row>
    <row r="27" spans="1:31">
      <c r="A27" s="28" t="s">
        <v>73</v>
      </c>
      <c r="B27" s="35">
        <v>684.46106950000001</v>
      </c>
      <c r="C27" s="30" t="s">
        <v>74</v>
      </c>
      <c r="D27" s="92">
        <v>-0.62554159916865881</v>
      </c>
      <c r="E27" s="102">
        <v>0.88045600000000002</v>
      </c>
      <c r="F27" s="103">
        <v>0.19098311594228365</v>
      </c>
      <c r="G27" s="93" t="s">
        <v>536</v>
      </c>
      <c r="H27" s="31"/>
      <c r="I27" s="32">
        <v>9.4358968695343413E-3</v>
      </c>
      <c r="J27" s="32">
        <v>1.0563289503258686E-2</v>
      </c>
      <c r="K27" s="32">
        <v>1.4227677886831391E-2</v>
      </c>
      <c r="L27" s="32">
        <v>6.476546211328104E-3</v>
      </c>
      <c r="M27" s="32">
        <v>1.0322995550478588E-2</v>
      </c>
      <c r="N27" s="33">
        <v>3.8365713978207368E-3</v>
      </c>
      <c r="O27" s="32">
        <v>7.264998811660075E-3</v>
      </c>
      <c r="P27" s="32">
        <v>6.0376804234152847E-3</v>
      </c>
      <c r="Q27" s="32">
        <v>9.610094739612416E-3</v>
      </c>
      <c r="R27" s="32">
        <v>4.3181196846983653E-3</v>
      </c>
      <c r="S27" s="34">
        <v>8.6214696008329629E-3</v>
      </c>
      <c r="T27" s="31">
        <v>6.0669009768597728E-3</v>
      </c>
      <c r="U27" s="32">
        <v>6.9027130399153102E-3</v>
      </c>
      <c r="V27" s="32">
        <v>1.0648956356535004E-2</v>
      </c>
      <c r="W27" s="32">
        <v>1.2776120361695998E-2</v>
      </c>
      <c r="X27" s="32">
        <v>9.5191262985616001E-3</v>
      </c>
      <c r="Y27" s="32">
        <v>1.3138726558233962E-2</v>
      </c>
      <c r="Z27" s="33">
        <v>9.6720241860131628E-3</v>
      </c>
      <c r="AA27" s="32">
        <v>1.1453462801829465E-2</v>
      </c>
      <c r="AB27" s="32">
        <v>1.1720104424058382E-2</v>
      </c>
      <c r="AC27" s="32">
        <v>1.3671811084160136E-2</v>
      </c>
      <c r="AD27" s="32">
        <v>7.4358552091305123E-3</v>
      </c>
      <c r="AE27" s="34">
        <v>1.3457662475987743E-2</v>
      </c>
    </row>
    <row r="28" spans="1:31">
      <c r="A28" s="28" t="s">
        <v>75</v>
      </c>
      <c r="B28" s="35">
        <v>686.47687589999998</v>
      </c>
      <c r="C28" s="30" t="s">
        <v>76</v>
      </c>
      <c r="D28" s="92">
        <v>-0.22525835777436093</v>
      </c>
      <c r="E28" s="102" t="s">
        <v>536</v>
      </c>
      <c r="F28" s="103">
        <v>3.6549403092645857E-2</v>
      </c>
      <c r="G28" s="93" t="s">
        <v>536</v>
      </c>
      <c r="H28" s="31">
        <v>2.0640242830118175E-2</v>
      </c>
      <c r="I28" s="32">
        <v>1.7020212055357777E-2</v>
      </c>
      <c r="J28" s="32">
        <v>1.4871363674989421E-2</v>
      </c>
      <c r="K28" s="32">
        <v>1.8708786018804061E-2</v>
      </c>
      <c r="L28" s="32">
        <v>1.5502846040366823E-2</v>
      </c>
      <c r="M28" s="32">
        <v>1.5376031232020604E-2</v>
      </c>
      <c r="N28" s="33">
        <v>1.1480370478377766E-2</v>
      </c>
      <c r="O28" s="32">
        <v>1.6578630171721811E-2</v>
      </c>
      <c r="P28" s="32">
        <v>1.4777202049196159E-2</v>
      </c>
      <c r="Q28" s="32">
        <v>1.8467409535513409E-2</v>
      </c>
      <c r="R28" s="32">
        <v>1.0749622518126356E-2</v>
      </c>
      <c r="S28" s="34">
        <v>1.530404060615731E-2</v>
      </c>
      <c r="T28" s="31">
        <v>1.1377266303240312E-2</v>
      </c>
      <c r="U28" s="32">
        <v>1.5799164558243078E-2</v>
      </c>
      <c r="V28" s="32">
        <v>1.9263824589710345E-2</v>
      </c>
      <c r="W28" s="32">
        <v>1.8326365875932615E-2</v>
      </c>
      <c r="X28" s="32">
        <v>1.4214472113920797E-2</v>
      </c>
      <c r="Y28" s="32">
        <v>2.0676360326425055E-2</v>
      </c>
      <c r="Z28" s="33">
        <v>1.5805458960302506E-2</v>
      </c>
      <c r="AA28" s="32">
        <v>1.1977165744167026E-2</v>
      </c>
      <c r="AB28" s="32">
        <v>1.9314619869949437E-2</v>
      </c>
      <c r="AC28" s="32">
        <v>1.9298126493238456E-2</v>
      </c>
      <c r="AD28" s="32">
        <v>1.5089651127653104E-2</v>
      </c>
      <c r="AE28" s="34">
        <v>2.0729417770462031E-2</v>
      </c>
    </row>
    <row r="29" spans="1:31">
      <c r="A29" s="28" t="s">
        <v>77</v>
      </c>
      <c r="B29" s="35">
        <v>686.47687589999998</v>
      </c>
      <c r="C29" s="30" t="s">
        <v>76</v>
      </c>
      <c r="D29" s="92">
        <v>0.61667863132140777</v>
      </c>
      <c r="E29" s="102"/>
      <c r="F29" s="103">
        <v>-0.27491690613808456</v>
      </c>
      <c r="G29" s="93" t="s">
        <v>536</v>
      </c>
      <c r="H29" s="31"/>
      <c r="I29" s="32">
        <v>5.1342221670430937E-4</v>
      </c>
      <c r="J29" s="32">
        <v>4.4237701421184495E-4</v>
      </c>
      <c r="K29" s="32"/>
      <c r="L29" s="32">
        <v>1.1237107048513014E-3</v>
      </c>
      <c r="M29" s="32">
        <v>5.1428070546532222E-4</v>
      </c>
      <c r="N29" s="33"/>
      <c r="O29" s="32"/>
      <c r="P29" s="32"/>
      <c r="Q29" s="32">
        <v>9.9429142347499922E-4</v>
      </c>
      <c r="R29" s="32"/>
      <c r="S29" s="34"/>
      <c r="T29" s="31"/>
      <c r="U29" s="32">
        <v>6.7796914747881958E-4</v>
      </c>
      <c r="V29" s="32">
        <v>6.7270385023230641E-4</v>
      </c>
      <c r="W29" s="32">
        <v>1.3314334171951544E-3</v>
      </c>
      <c r="X29" s="32">
        <v>1.1017319984835568E-3</v>
      </c>
      <c r="Y29" s="32">
        <v>1.5563455901486149E-3</v>
      </c>
      <c r="Z29" s="33">
        <v>5.2176236005787766E-4</v>
      </c>
      <c r="AA29" s="32"/>
      <c r="AB29" s="32">
        <v>1.0557116110426492E-3</v>
      </c>
      <c r="AC29" s="32">
        <v>1.1269579848689104E-3</v>
      </c>
      <c r="AD29" s="32">
        <v>3.984950679353151E-4</v>
      </c>
      <c r="AE29" s="34">
        <v>1.3107239473609911E-3</v>
      </c>
    </row>
    <row r="30" spans="1:31">
      <c r="A30" s="28" t="s">
        <v>78</v>
      </c>
      <c r="B30" s="35">
        <v>688.49233219999996</v>
      </c>
      <c r="C30" s="30" t="s">
        <v>79</v>
      </c>
      <c r="D30" s="92">
        <v>-0.40555969509427281</v>
      </c>
      <c r="E30" s="102" t="s">
        <v>536</v>
      </c>
      <c r="F30" s="103">
        <v>1.3482426363480002E-2</v>
      </c>
      <c r="G30" s="93" t="s">
        <v>536</v>
      </c>
      <c r="H30" s="31">
        <v>6.4115943642716819E-2</v>
      </c>
      <c r="I30" s="32">
        <v>4.0691915832386391E-2</v>
      </c>
      <c r="J30" s="32">
        <v>3.5003344888683841E-2</v>
      </c>
      <c r="K30" s="32">
        <v>5.9923780650927273E-2</v>
      </c>
      <c r="L30" s="32">
        <v>4.3441526335253194E-2</v>
      </c>
      <c r="M30" s="32">
        <v>4.438117887266773E-2</v>
      </c>
      <c r="N30" s="33">
        <v>2.7425139332685443E-2</v>
      </c>
      <c r="O30" s="32">
        <v>4.316626249248133E-2</v>
      </c>
      <c r="P30" s="32">
        <v>3.8659064943735909E-2</v>
      </c>
      <c r="Q30" s="32">
        <v>4.5486390043831905E-2</v>
      </c>
      <c r="R30" s="32">
        <v>2.739271726059209E-2</v>
      </c>
      <c r="S30" s="34">
        <v>3.4960193303463283E-2</v>
      </c>
      <c r="T30" s="31">
        <v>3.4697678395275836E-2</v>
      </c>
      <c r="U30" s="32">
        <v>4.8288237724168952E-2</v>
      </c>
      <c r="V30" s="32">
        <v>5.6709355158537783E-2</v>
      </c>
      <c r="W30" s="32">
        <v>6.155699701966811E-2</v>
      </c>
      <c r="X30" s="32">
        <v>4.7981392611897211E-2</v>
      </c>
      <c r="Y30" s="32">
        <v>6.7655252469438848E-2</v>
      </c>
      <c r="Z30" s="33">
        <v>4.7426205519016655E-2</v>
      </c>
      <c r="AA30" s="32">
        <v>4.4367285026846483E-2</v>
      </c>
      <c r="AB30" s="32">
        <v>5.1559608613619225E-2</v>
      </c>
      <c r="AC30" s="32">
        <v>6.829467587662634E-2</v>
      </c>
      <c r="AD30" s="32">
        <v>4.7928106244777308E-2</v>
      </c>
      <c r="AE30" s="34">
        <v>6.0288336817228248E-2</v>
      </c>
    </row>
    <row r="31" spans="1:31">
      <c r="A31" s="28" t="s">
        <v>80</v>
      </c>
      <c r="B31" s="35">
        <v>690.50805560000003</v>
      </c>
      <c r="C31" s="30" t="s">
        <v>81</v>
      </c>
      <c r="D31" s="92">
        <v>-0.4060971814179527</v>
      </c>
      <c r="E31" s="102">
        <v>0.99998699999999996</v>
      </c>
      <c r="F31" s="103">
        <v>-9.5472419330146316E-2</v>
      </c>
      <c r="G31" s="93" t="s">
        <v>536</v>
      </c>
      <c r="H31" s="31">
        <v>5.2313683167351806E-2</v>
      </c>
      <c r="I31" s="32">
        <v>2.8820887616087469E-2</v>
      </c>
      <c r="J31" s="32">
        <v>2.5683814299393266E-2</v>
      </c>
      <c r="K31" s="32">
        <v>3.5406302695763871E-2</v>
      </c>
      <c r="L31" s="32">
        <v>3.0155238611230647E-2</v>
      </c>
      <c r="M31" s="32">
        <v>3.9075002481339355E-2</v>
      </c>
      <c r="N31" s="33">
        <v>2.9064184946132682E-2</v>
      </c>
      <c r="O31" s="32">
        <v>2.1704463536289312E-2</v>
      </c>
      <c r="P31" s="32">
        <v>2.6773793999049108E-2</v>
      </c>
      <c r="Q31" s="32">
        <v>2.962448459282371E-2</v>
      </c>
      <c r="R31" s="32">
        <v>2.5048136552542264E-2</v>
      </c>
      <c r="S31" s="34">
        <v>2.736196714352112E-2</v>
      </c>
      <c r="T31" s="31">
        <v>2.7139240933201712E-2</v>
      </c>
      <c r="U31" s="32">
        <v>2.7868944257524484E-2</v>
      </c>
      <c r="V31" s="32">
        <v>2.4226135641209703E-2</v>
      </c>
      <c r="W31" s="32">
        <v>2.2695203069599872E-2</v>
      </c>
      <c r="X31" s="32">
        <v>2.6551501038358318E-2</v>
      </c>
      <c r="Y31" s="32">
        <v>4.8906137230257239E-2</v>
      </c>
      <c r="Z31" s="33">
        <v>2.7197083986735253E-2</v>
      </c>
      <c r="AA31" s="32">
        <v>3.2270330153436069E-2</v>
      </c>
      <c r="AB31" s="32">
        <v>2.3741992421799335E-2</v>
      </c>
      <c r="AC31" s="32">
        <v>2.2191389908268085E-2</v>
      </c>
      <c r="AD31" s="32">
        <v>2.3726400254453817E-2</v>
      </c>
      <c r="AE31" s="34">
        <v>3.6901104379601361E-2</v>
      </c>
    </row>
    <row r="32" spans="1:31">
      <c r="A32" s="28" t="s">
        <v>82</v>
      </c>
      <c r="B32" s="35">
        <v>710.47664780000002</v>
      </c>
      <c r="C32" s="30" t="s">
        <v>83</v>
      </c>
      <c r="D32" s="92">
        <v>-0.31632626745941311</v>
      </c>
      <c r="E32" s="102" t="s">
        <v>536</v>
      </c>
      <c r="F32" s="103">
        <v>0.11794598613061651</v>
      </c>
      <c r="G32" s="93" t="s">
        <v>536</v>
      </c>
      <c r="H32" s="31">
        <v>9.9293481508182149E-3</v>
      </c>
      <c r="I32" s="32">
        <v>7.3103167354445281E-3</v>
      </c>
      <c r="J32" s="32">
        <v>4.7269789857483334E-3</v>
      </c>
      <c r="K32" s="32">
        <v>1.3066163523427201E-2</v>
      </c>
      <c r="L32" s="32">
        <v>5.4917052974569423E-3</v>
      </c>
      <c r="M32" s="32">
        <v>6.1220799842173611E-3</v>
      </c>
      <c r="N32" s="33">
        <v>2.3009282994873935E-3</v>
      </c>
      <c r="O32" s="32">
        <v>6.8479852559280557E-3</v>
      </c>
      <c r="P32" s="32"/>
      <c r="Q32" s="32">
        <v>1.1761552326625506E-2</v>
      </c>
      <c r="R32" s="32">
        <v>5.865924113594055E-3</v>
      </c>
      <c r="S32" s="34">
        <v>4.442322273682079E-3</v>
      </c>
      <c r="T32" s="31">
        <v>5.0160794772797154E-3</v>
      </c>
      <c r="U32" s="32">
        <v>4.4767970668958545E-3</v>
      </c>
      <c r="V32" s="32">
        <v>4.1677654045370934E-3</v>
      </c>
      <c r="W32" s="32">
        <v>5.1889215578694607E-3</v>
      </c>
      <c r="X32" s="32">
        <v>6.0381911774714933E-3</v>
      </c>
      <c r="Y32" s="32">
        <v>5.8156278495554723E-3</v>
      </c>
      <c r="Z32" s="33">
        <v>5.1819160710793637E-3</v>
      </c>
      <c r="AA32" s="32">
        <v>5.1331048976100265E-3</v>
      </c>
      <c r="AB32" s="32">
        <v>5.1658194428396151E-3</v>
      </c>
      <c r="AC32" s="32">
        <v>7.2031504622730187E-3</v>
      </c>
      <c r="AD32" s="32">
        <v>5.5092418327313541E-3</v>
      </c>
      <c r="AE32" s="34">
        <v>5.1257323642754571E-3</v>
      </c>
    </row>
    <row r="33" spans="1:31">
      <c r="A33" s="28" t="s">
        <v>84</v>
      </c>
      <c r="B33" s="35">
        <v>710.47664780000002</v>
      </c>
      <c r="C33" s="30" t="s">
        <v>83</v>
      </c>
      <c r="D33" s="92">
        <v>-0.89358703523613892</v>
      </c>
      <c r="E33" s="102" t="s">
        <v>536</v>
      </c>
      <c r="F33" s="103">
        <v>-0.38800319783607834</v>
      </c>
      <c r="G33" s="93">
        <v>0.95080399999999998</v>
      </c>
      <c r="H33" s="31"/>
      <c r="I33" s="32">
        <v>3.9217019101072045E-3</v>
      </c>
      <c r="J33" s="32">
        <v>2.7747182467841697E-3</v>
      </c>
      <c r="K33" s="32">
        <v>7.022687179625323E-3</v>
      </c>
      <c r="L33" s="32"/>
      <c r="M33" s="32">
        <v>2.4230292883721709E-3</v>
      </c>
      <c r="N33" s="33"/>
      <c r="O33" s="32"/>
      <c r="P33" s="32">
        <v>1.3981896626313395E-3</v>
      </c>
      <c r="Q33" s="32">
        <v>3.5053902612645856E-3</v>
      </c>
      <c r="R33" s="32">
        <v>2.1777473041079062E-3</v>
      </c>
      <c r="S33" s="34">
        <v>1.6075671394968401E-3</v>
      </c>
      <c r="T33" s="31">
        <v>3.5507633202241195E-3</v>
      </c>
      <c r="U33" s="32">
        <v>4.5419548101416343E-3</v>
      </c>
      <c r="V33" s="32">
        <v>5.0504483143053586E-3</v>
      </c>
      <c r="W33" s="32">
        <v>5.5846304190439048E-3</v>
      </c>
      <c r="X33" s="32">
        <v>4.4935852358365539E-3</v>
      </c>
      <c r="Y33" s="32">
        <v>5.8539295087570086E-3</v>
      </c>
      <c r="Z33" s="33">
        <v>2.2857834059638394E-3</v>
      </c>
      <c r="AA33" s="32">
        <v>2.0737132125230573E-3</v>
      </c>
      <c r="AB33" s="32">
        <v>4.0297708704352883E-3</v>
      </c>
      <c r="AC33" s="32">
        <v>5.3345919874738792E-3</v>
      </c>
      <c r="AD33" s="32">
        <v>3.5970790017569791E-3</v>
      </c>
      <c r="AE33" s="34">
        <v>4.8980240699178354E-3</v>
      </c>
    </row>
    <row r="34" spans="1:31">
      <c r="A34" s="28" t="s">
        <v>85</v>
      </c>
      <c r="B34" s="35">
        <v>712.49232719999998</v>
      </c>
      <c r="C34" s="30" t="s">
        <v>86</v>
      </c>
      <c r="D34" s="92">
        <v>-0.41849719668358737</v>
      </c>
      <c r="E34" s="102" t="s">
        <v>536</v>
      </c>
      <c r="F34" s="103">
        <v>-0.14545994008770069</v>
      </c>
      <c r="G34" s="93" t="s">
        <v>536</v>
      </c>
      <c r="H34" s="31">
        <v>1.6094713746750665E-2</v>
      </c>
      <c r="I34" s="32">
        <v>8.0674372654868671E-3</v>
      </c>
      <c r="J34" s="32">
        <v>9.7947415674392406E-3</v>
      </c>
      <c r="K34" s="32">
        <v>1.2079059510849985E-2</v>
      </c>
      <c r="L34" s="32">
        <v>8.5347791769900799E-3</v>
      </c>
      <c r="M34" s="32">
        <v>8.5648956506851961E-3</v>
      </c>
      <c r="N34" s="33">
        <v>6.7337344713028543E-3</v>
      </c>
      <c r="O34" s="32">
        <v>7.7573670239682114E-3</v>
      </c>
      <c r="P34" s="32">
        <v>1.0737899993542417E-2</v>
      </c>
      <c r="Q34" s="32">
        <v>8.1555435060253843E-3</v>
      </c>
      <c r="R34" s="32">
        <v>7.2517030051617356E-3</v>
      </c>
      <c r="S34" s="34">
        <v>6.602055045113478E-3</v>
      </c>
      <c r="T34" s="31">
        <v>7.669635451023467E-3</v>
      </c>
      <c r="U34" s="32">
        <v>1.2064474809283044E-2</v>
      </c>
      <c r="V34" s="32">
        <v>1.0383565894412182E-2</v>
      </c>
      <c r="W34" s="32">
        <v>1.117646974871663E-2</v>
      </c>
      <c r="X34" s="32">
        <v>9.3862660206479858E-3</v>
      </c>
      <c r="Y34" s="32">
        <v>1.3258132525526775E-2</v>
      </c>
      <c r="Z34" s="33">
        <v>8.0349671095021006E-3</v>
      </c>
      <c r="AA34" s="32">
        <v>8.6199786972085968E-3</v>
      </c>
      <c r="AB34" s="32">
        <v>9.4604769894643254E-3</v>
      </c>
      <c r="AC34" s="32">
        <v>9.746969259880842E-3</v>
      </c>
      <c r="AD34" s="32">
        <v>9.0255449335305132E-3</v>
      </c>
      <c r="AE34" s="34">
        <v>1.2918332108419868E-2</v>
      </c>
    </row>
    <row r="35" spans="1:31">
      <c r="A35" s="28" t="s">
        <v>87</v>
      </c>
      <c r="B35" s="35">
        <v>712.49232719999998</v>
      </c>
      <c r="C35" s="30" t="s">
        <v>86</v>
      </c>
      <c r="D35" s="92">
        <v>-0.38059045093938976</v>
      </c>
      <c r="E35" s="102" t="s">
        <v>536</v>
      </c>
      <c r="F35" s="103">
        <v>2.4946706311480552E-2</v>
      </c>
      <c r="G35" s="93" t="s">
        <v>536</v>
      </c>
      <c r="H35" s="31">
        <v>0.36081839402897992</v>
      </c>
      <c r="I35" s="32">
        <v>0.22322287212549119</v>
      </c>
      <c r="J35" s="32">
        <v>0.28065846590072469</v>
      </c>
      <c r="K35" s="32">
        <v>0.32998919495572299</v>
      </c>
      <c r="L35" s="32">
        <v>0.18310753784598627</v>
      </c>
      <c r="M35" s="32">
        <v>0.23943561046420175</v>
      </c>
      <c r="N35" s="33">
        <v>0.15769053728591301</v>
      </c>
      <c r="O35" s="32">
        <v>0.21521978414176476</v>
      </c>
      <c r="P35" s="32">
        <v>0.21762721354245695</v>
      </c>
      <c r="Q35" s="32">
        <v>0.29386850105532286</v>
      </c>
      <c r="R35" s="32">
        <v>0.18334841955886028</v>
      </c>
      <c r="S35" s="34">
        <v>0.17447895170939567</v>
      </c>
      <c r="T35" s="31">
        <v>0.19425358556322564</v>
      </c>
      <c r="U35" s="32">
        <v>0.31156047869155973</v>
      </c>
      <c r="V35" s="32">
        <v>0.25072341660155556</v>
      </c>
      <c r="W35" s="32">
        <v>0.2761521786688953</v>
      </c>
      <c r="X35" s="32">
        <v>0.23251604634879106</v>
      </c>
      <c r="Y35" s="32">
        <v>0.2849663343304738</v>
      </c>
      <c r="Z35" s="33">
        <v>0.24335889431732061</v>
      </c>
      <c r="AA35" s="32">
        <v>0.24904801229807988</v>
      </c>
      <c r="AB35" s="32">
        <v>0.26961310285928597</v>
      </c>
      <c r="AC35" s="32">
        <v>0.3082114604894633</v>
      </c>
      <c r="AD35" s="32">
        <v>0.22797753988029254</v>
      </c>
      <c r="AE35" s="34">
        <v>0.27900129652070105</v>
      </c>
    </row>
    <row r="36" spans="1:31">
      <c r="A36" s="28" t="s">
        <v>88</v>
      </c>
      <c r="B36" s="35">
        <v>714.50791059999995</v>
      </c>
      <c r="C36" s="30" t="s">
        <v>89</v>
      </c>
      <c r="D36" s="92">
        <v>0.20892628015026474</v>
      </c>
      <c r="E36" s="102" t="s">
        <v>536</v>
      </c>
      <c r="F36" s="103">
        <v>-0.19862950177957095</v>
      </c>
      <c r="G36" s="93" t="s">
        <v>536</v>
      </c>
      <c r="H36" s="31"/>
      <c r="I36" s="32">
        <v>4.033542692583264E-2</v>
      </c>
      <c r="J36" s="32">
        <v>3.8194934722276953E-2</v>
      </c>
      <c r="K36" s="32"/>
      <c r="L36" s="32">
        <v>3.9559890808051092E-2</v>
      </c>
      <c r="M36" s="32">
        <v>3.8584205695601392E-2</v>
      </c>
      <c r="N36" s="33">
        <v>5.5506749808141347E-2</v>
      </c>
      <c r="O36" s="32">
        <v>4.5320406117921208E-2</v>
      </c>
      <c r="P36" s="32">
        <v>4.981506535596384E-2</v>
      </c>
      <c r="Q36" s="32">
        <v>4.1258340180151981E-2</v>
      </c>
      <c r="R36" s="32">
        <v>4.2286682513468239E-2</v>
      </c>
      <c r="S36" s="34">
        <v>3.7445760726120832E-2</v>
      </c>
      <c r="T36" s="31">
        <v>4.528071581696809E-2</v>
      </c>
      <c r="U36" s="32">
        <v>5.8446477605136896E-2</v>
      </c>
      <c r="V36" s="32">
        <v>7.1242423424902168E-2</v>
      </c>
      <c r="W36" s="32">
        <v>5.7152640965818069E-2</v>
      </c>
      <c r="X36" s="32">
        <v>6.9406409143142139E-2</v>
      </c>
      <c r="Y36" s="32">
        <v>7.5479187298064243E-2</v>
      </c>
      <c r="Z36" s="33">
        <v>4.9083696500064875E-2</v>
      </c>
      <c r="AA36" s="32">
        <v>3.8829849697990679E-2</v>
      </c>
      <c r="AB36" s="32">
        <v>6.1782151246515815E-2</v>
      </c>
      <c r="AC36" s="32">
        <v>6.4374390190617664E-2</v>
      </c>
      <c r="AD36" s="32">
        <v>4.982275538968909E-2</v>
      </c>
      <c r="AE36" s="34">
        <v>6.4623485058461758E-2</v>
      </c>
    </row>
    <row r="37" spans="1:31">
      <c r="A37" s="28" t="s">
        <v>90</v>
      </c>
      <c r="B37" s="35">
        <v>714.50791059999995</v>
      </c>
      <c r="C37" s="30" t="s">
        <v>89</v>
      </c>
      <c r="D37" s="92">
        <v>-0.10646209787976327</v>
      </c>
      <c r="E37" s="102" t="s">
        <v>536</v>
      </c>
      <c r="F37" s="103">
        <v>5.321906946338302E-2</v>
      </c>
      <c r="G37" s="93" t="s">
        <v>536</v>
      </c>
      <c r="H37" s="31">
        <v>1.2317010624300526</v>
      </c>
      <c r="I37" s="32">
        <v>0.86394700526806067</v>
      </c>
      <c r="J37" s="32">
        <v>0.8256624825480523</v>
      </c>
      <c r="K37" s="32">
        <v>1.1688154565651154</v>
      </c>
      <c r="L37" s="32">
        <v>0.82178468060356225</v>
      </c>
      <c r="M37" s="32">
        <v>0.83862971188856483</v>
      </c>
      <c r="N37" s="33">
        <v>0.75986821272618488</v>
      </c>
      <c r="O37" s="32">
        <v>0.99892744611037343</v>
      </c>
      <c r="P37" s="32">
        <v>0.91168363926675999</v>
      </c>
      <c r="Q37" s="32">
        <v>1.0863208218912699</v>
      </c>
      <c r="R37" s="32">
        <v>0.74890882536694658</v>
      </c>
      <c r="S37" s="34">
        <v>0.83575589430410946</v>
      </c>
      <c r="T37" s="31">
        <v>0.82413859002836731</v>
      </c>
      <c r="U37" s="32">
        <v>0.89315833411722956</v>
      </c>
      <c r="V37" s="32">
        <v>0.89130151568755112</v>
      </c>
      <c r="W37" s="32">
        <v>0.77672823364575616</v>
      </c>
      <c r="X37" s="32">
        <v>0.93500554227850996</v>
      </c>
      <c r="Y37" s="32">
        <v>0.86919199767846111</v>
      </c>
      <c r="Z37" s="33">
        <v>0.95784268963925689</v>
      </c>
      <c r="AA37" s="32">
        <v>0.94691929902419214</v>
      </c>
      <c r="AB37" s="32">
        <v>0.87395609159239807</v>
      </c>
      <c r="AC37" s="32">
        <v>0.95923704163473589</v>
      </c>
      <c r="AD37" s="32">
        <v>0.75371937964868863</v>
      </c>
      <c r="AE37" s="34">
        <v>0.89285894399596299</v>
      </c>
    </row>
    <row r="38" spans="1:31">
      <c r="A38" s="28" t="s">
        <v>91</v>
      </c>
      <c r="B38" s="35">
        <v>716.52348689999997</v>
      </c>
      <c r="C38" s="30" t="s">
        <v>92</v>
      </c>
      <c r="D38" s="92">
        <v>-0.28255808186503473</v>
      </c>
      <c r="E38" s="102" t="s">
        <v>536</v>
      </c>
      <c r="F38" s="103">
        <v>-0.12876454964005202</v>
      </c>
      <c r="G38" s="93" t="s">
        <v>536</v>
      </c>
      <c r="H38" s="31">
        <v>3.4917323726768994</v>
      </c>
      <c r="I38" s="32">
        <v>1.9618818542424032</v>
      </c>
      <c r="J38" s="32">
        <v>2.2862237916827786</v>
      </c>
      <c r="K38" s="32">
        <v>2.6630833415420798</v>
      </c>
      <c r="L38" s="32">
        <v>2.1196386229895747</v>
      </c>
      <c r="M38" s="32">
        <v>1.9926204978891791</v>
      </c>
      <c r="N38" s="33">
        <v>2.1052623842821561</v>
      </c>
      <c r="O38" s="32">
        <v>2.1603696835286725</v>
      </c>
      <c r="P38" s="32">
        <v>1.9098403930360406</v>
      </c>
      <c r="Q38" s="32">
        <v>2.4508843578377735</v>
      </c>
      <c r="R38" s="32">
        <v>1.7997422802298653</v>
      </c>
      <c r="S38" s="34">
        <v>1.5072949630179129</v>
      </c>
      <c r="T38" s="31">
        <v>2.042982994156342</v>
      </c>
      <c r="U38" s="32">
        <v>2.4436617955800144</v>
      </c>
      <c r="V38" s="32">
        <v>2.3493542990953409</v>
      </c>
      <c r="W38" s="32">
        <v>2.1069133843646179</v>
      </c>
      <c r="X38" s="32">
        <v>2.3390854610232501</v>
      </c>
      <c r="Y38" s="32">
        <v>2.3055818733111608</v>
      </c>
      <c r="Z38" s="33">
        <v>2.2251420399521535</v>
      </c>
      <c r="AA38" s="32">
        <v>2.1681308412137956</v>
      </c>
      <c r="AB38" s="32">
        <v>1.9941202651445062</v>
      </c>
      <c r="AC38" s="32">
        <v>1.7190400470829419</v>
      </c>
      <c r="AD38" s="32">
        <v>2.1213857687277242</v>
      </c>
      <c r="AE38" s="34">
        <v>2.1995764298830363</v>
      </c>
    </row>
    <row r="39" spans="1:31">
      <c r="A39" s="28" t="s">
        <v>93</v>
      </c>
      <c r="B39" s="35">
        <v>736.49234339999998</v>
      </c>
      <c r="C39" s="30" t="s">
        <v>94</v>
      </c>
      <c r="D39" s="92">
        <v>-0.16671305373510739</v>
      </c>
      <c r="E39" s="102" t="s">
        <v>536</v>
      </c>
      <c r="F39" s="103">
        <v>0.1422840225902629</v>
      </c>
      <c r="G39" s="93" t="s">
        <v>536</v>
      </c>
      <c r="H39" s="31">
        <v>1.620252631239312E-2</v>
      </c>
      <c r="I39" s="32">
        <v>1.0202538553226713E-2</v>
      </c>
      <c r="J39" s="32">
        <v>9.7933521066680736E-3</v>
      </c>
      <c r="K39" s="32">
        <v>1.2125880358478785E-2</v>
      </c>
      <c r="L39" s="32">
        <v>1.584605236939168E-2</v>
      </c>
      <c r="M39" s="32">
        <v>1.0789095369792454E-2</v>
      </c>
      <c r="N39" s="33"/>
      <c r="O39" s="32">
        <v>8.1563488748912279E-3</v>
      </c>
      <c r="P39" s="32">
        <v>1.5540074196587641E-2</v>
      </c>
      <c r="Q39" s="32">
        <v>1.173337291230221E-2</v>
      </c>
      <c r="R39" s="32">
        <v>1.17223645896076E-2</v>
      </c>
      <c r="S39" s="34">
        <v>8.4971113742566932E-3</v>
      </c>
      <c r="T39" s="31">
        <v>7.1616753132375376E-3</v>
      </c>
      <c r="U39" s="32">
        <v>8.3617911925313142E-3</v>
      </c>
      <c r="V39" s="32">
        <v>8.5549810191395056E-3</v>
      </c>
      <c r="W39" s="32">
        <v>9.0098414723198909E-3</v>
      </c>
      <c r="X39" s="32">
        <v>7.7182215880785528E-3</v>
      </c>
      <c r="Y39" s="32">
        <v>9.3159473554575243E-3</v>
      </c>
      <c r="Z39" s="33">
        <v>7.5752825078737136E-3</v>
      </c>
      <c r="AA39" s="32">
        <v>1.1952897836824541E-2</v>
      </c>
      <c r="AB39" s="32">
        <v>8.8243961205540476E-3</v>
      </c>
      <c r="AC39" s="32">
        <v>8.5170593825814184E-3</v>
      </c>
      <c r="AD39" s="32">
        <v>9.1083085968553402E-3</v>
      </c>
      <c r="AE39" s="34">
        <v>9.3397560747645169E-3</v>
      </c>
    </row>
    <row r="40" spans="1:31">
      <c r="A40" s="28" t="s">
        <v>95</v>
      </c>
      <c r="B40" s="35">
        <v>736.49234339999998</v>
      </c>
      <c r="C40" s="30" t="s">
        <v>94</v>
      </c>
      <c r="D40" s="92">
        <v>-0.24028142412383469</v>
      </c>
      <c r="E40" s="102" t="s">
        <v>536</v>
      </c>
      <c r="F40" s="103">
        <v>1.2047502839703721E-2</v>
      </c>
      <c r="G40" s="93" t="s">
        <v>536</v>
      </c>
      <c r="H40" s="31">
        <v>1.3235221874149496E-2</v>
      </c>
      <c r="I40" s="32">
        <v>1.2744439552561607E-2</v>
      </c>
      <c r="J40" s="32">
        <v>1.3349624274702303E-2</v>
      </c>
      <c r="K40" s="32">
        <v>1.6909573167733429E-2</v>
      </c>
      <c r="L40" s="32">
        <v>1.4976844776227622E-2</v>
      </c>
      <c r="M40" s="32">
        <v>1.1503774756529922E-2</v>
      </c>
      <c r="N40" s="33">
        <v>9.3709353719104056E-3</v>
      </c>
      <c r="O40" s="32">
        <v>1.2446589096928569E-2</v>
      </c>
      <c r="P40" s="32">
        <v>1.3501615781664922E-2</v>
      </c>
      <c r="Q40" s="32">
        <v>1.6925163413832992E-2</v>
      </c>
      <c r="R40" s="32">
        <v>1.0068666819051907E-2</v>
      </c>
      <c r="S40" s="34">
        <v>7.7156983860098526E-3</v>
      </c>
      <c r="T40" s="31">
        <v>1.1872664672950494E-2</v>
      </c>
      <c r="U40" s="32">
        <v>1.4584290684598792E-2</v>
      </c>
      <c r="V40" s="32">
        <v>1.540548316080448E-2</v>
      </c>
      <c r="W40" s="32">
        <v>1.5033927167260128E-2</v>
      </c>
      <c r="X40" s="32">
        <v>1.3637049135794001E-2</v>
      </c>
      <c r="Y40" s="32">
        <v>1.8710413393825169E-2</v>
      </c>
      <c r="Z40" s="33">
        <v>1.2572065936869452E-2</v>
      </c>
      <c r="AA40" s="32">
        <v>1.4537240439020318E-2</v>
      </c>
      <c r="AB40" s="32">
        <v>1.7086763390863621E-2</v>
      </c>
      <c r="AC40" s="32">
        <v>1.6606280670435011E-2</v>
      </c>
      <c r="AD40" s="32">
        <v>1.3486008565406543E-2</v>
      </c>
      <c r="AE40" s="34">
        <v>1.5703837338044712E-2</v>
      </c>
    </row>
    <row r="41" spans="1:31">
      <c r="A41" s="28" t="s">
        <v>96</v>
      </c>
      <c r="B41" s="35">
        <v>738.50791939999999</v>
      </c>
      <c r="C41" s="30" t="s">
        <v>97</v>
      </c>
      <c r="D41" s="92">
        <v>-0.27072008546250892</v>
      </c>
      <c r="E41" s="102" t="s">
        <v>536</v>
      </c>
      <c r="F41" s="103">
        <v>0.13239755680901441</v>
      </c>
      <c r="G41" s="93" t="s">
        <v>536</v>
      </c>
      <c r="H41" s="31">
        <v>0.91319134547680547</v>
      </c>
      <c r="I41" s="32">
        <v>0.61857345197735347</v>
      </c>
      <c r="J41" s="32">
        <v>0.48064722045824038</v>
      </c>
      <c r="K41" s="32">
        <v>0.67856341916204299</v>
      </c>
      <c r="L41" s="32">
        <v>0.68696348772420601</v>
      </c>
      <c r="M41" s="32">
        <v>0.43667696597037992</v>
      </c>
      <c r="N41" s="33">
        <v>0.52485065182284762</v>
      </c>
      <c r="O41" s="32">
        <v>0.56801803573060272</v>
      </c>
      <c r="P41" s="32">
        <v>0.49773628052822133</v>
      </c>
      <c r="Q41" s="32">
        <v>0.63217878882131084</v>
      </c>
      <c r="R41" s="32">
        <v>0.52937027432745687</v>
      </c>
      <c r="S41" s="34">
        <v>0.40980288042881302</v>
      </c>
      <c r="T41" s="31">
        <v>0.42052392746574951</v>
      </c>
      <c r="U41" s="32">
        <v>0.42114253213561548</v>
      </c>
      <c r="V41" s="32">
        <v>0.42362771622711332</v>
      </c>
      <c r="W41" s="32">
        <v>0.40154577165029282</v>
      </c>
      <c r="X41" s="32">
        <v>0.474915298437529</v>
      </c>
      <c r="Y41" s="32">
        <v>0.43473745458583468</v>
      </c>
      <c r="Z41" s="33">
        <v>0.53332323344732813</v>
      </c>
      <c r="AA41" s="32">
        <v>0.50035870963079199</v>
      </c>
      <c r="AB41" s="32">
        <v>0.40478735471753557</v>
      </c>
      <c r="AC41" s="32">
        <v>0.45730258065593077</v>
      </c>
      <c r="AD41" s="32">
        <v>0.47405355632030194</v>
      </c>
      <c r="AE41" s="34">
        <v>0.45430370761176275</v>
      </c>
    </row>
    <row r="42" spans="1:31">
      <c r="A42" s="28" t="s">
        <v>98</v>
      </c>
      <c r="B42" s="35">
        <v>738.50791939999999</v>
      </c>
      <c r="C42" s="30" t="s">
        <v>97</v>
      </c>
      <c r="D42" s="92">
        <v>-0.34824253848572845</v>
      </c>
      <c r="E42" s="102">
        <v>0.99981900000000001</v>
      </c>
      <c r="F42" s="103">
        <v>-0.19380449383998569</v>
      </c>
      <c r="G42" s="93" t="s">
        <v>536</v>
      </c>
      <c r="H42" s="31">
        <v>0.14126472416793795</v>
      </c>
      <c r="I42" s="32">
        <v>9.1113892757511847E-2</v>
      </c>
      <c r="J42" s="32">
        <v>9.0205729286600631E-2</v>
      </c>
      <c r="K42" s="32">
        <v>0.13496030608060147</v>
      </c>
      <c r="L42" s="32">
        <v>0.10764319671902843</v>
      </c>
      <c r="M42" s="32">
        <v>7.3685073690836295E-2</v>
      </c>
      <c r="N42" s="33">
        <v>8.4430770604743077E-2</v>
      </c>
      <c r="O42" s="32">
        <v>8.0346915663536828E-2</v>
      </c>
      <c r="P42" s="32">
        <v>8.0757353161346565E-2</v>
      </c>
      <c r="Q42" s="32">
        <v>0.12363417451902718</v>
      </c>
      <c r="R42" s="32">
        <v>6.9692426906943605E-2</v>
      </c>
      <c r="S42" s="34">
        <v>6.2998878847716877E-2</v>
      </c>
      <c r="T42" s="31">
        <v>8.7496144270518134E-2</v>
      </c>
      <c r="U42" s="32">
        <v>0.10297541496251132</v>
      </c>
      <c r="V42" s="32">
        <v>0.15600087848987018</v>
      </c>
      <c r="W42" s="32">
        <v>0.14986166102809648</v>
      </c>
      <c r="X42" s="32">
        <v>0.13658497128873182</v>
      </c>
      <c r="Y42" s="32">
        <v>0.16432646071289658</v>
      </c>
      <c r="Z42" s="33">
        <v>9.9537059668579494E-2</v>
      </c>
      <c r="AA42" s="32">
        <v>0.10398438795989279</v>
      </c>
      <c r="AB42" s="32">
        <v>0.11386819577767693</v>
      </c>
      <c r="AC42" s="32">
        <v>0.13679640957768879</v>
      </c>
      <c r="AD42" s="32">
        <v>0.10281570430672834</v>
      </c>
      <c r="AE42" s="34">
        <v>0.14002769213890903</v>
      </c>
    </row>
    <row r="43" spans="1:31">
      <c r="A43" s="28" t="s">
        <v>99</v>
      </c>
      <c r="B43" s="35">
        <v>738.50791939999999</v>
      </c>
      <c r="C43" s="30" t="s">
        <v>97</v>
      </c>
      <c r="D43" s="92">
        <v>-0.2778538275801069</v>
      </c>
      <c r="E43" s="102" t="s">
        <v>536</v>
      </c>
      <c r="F43" s="103">
        <v>-0.24092874299153344</v>
      </c>
      <c r="G43" s="93">
        <v>0.99997000000000003</v>
      </c>
      <c r="H43" s="31">
        <v>4.4118036730005028E-2</v>
      </c>
      <c r="I43" s="32">
        <v>2.2860501360878714E-2</v>
      </c>
      <c r="J43" s="32">
        <v>2.9806865059820675E-2</v>
      </c>
      <c r="K43" s="32">
        <v>3.9203294823542553E-2</v>
      </c>
      <c r="L43" s="32">
        <v>3.5463443857295406E-2</v>
      </c>
      <c r="M43" s="32">
        <v>2.2044795529322921E-2</v>
      </c>
      <c r="N43" s="33">
        <v>2.5744851934484572E-2</v>
      </c>
      <c r="O43" s="32">
        <v>2.6085420119749163E-2</v>
      </c>
      <c r="P43" s="32">
        <v>2.9446831218406685E-2</v>
      </c>
      <c r="Q43" s="32">
        <v>3.4006339281895524E-2</v>
      </c>
      <c r="R43" s="32">
        <v>2.386320548856985E-2</v>
      </c>
      <c r="S43" s="34">
        <v>2.0452937403056461E-2</v>
      </c>
      <c r="T43" s="31">
        <v>2.4890838793682576E-2</v>
      </c>
      <c r="U43" s="32">
        <v>2.8549747994098415E-2</v>
      </c>
      <c r="V43" s="32">
        <v>4.0566632620518017E-2</v>
      </c>
      <c r="W43" s="32">
        <v>3.556771988995612E-2</v>
      </c>
      <c r="X43" s="32">
        <v>3.6229750865431745E-2</v>
      </c>
      <c r="Y43" s="32">
        <v>4.1676402703469881E-2</v>
      </c>
      <c r="Z43" s="33">
        <v>2.3929248452365472E-2</v>
      </c>
      <c r="AA43" s="32">
        <v>2.7949791190767563E-2</v>
      </c>
      <c r="AB43" s="32">
        <v>2.8758043149361798E-2</v>
      </c>
      <c r="AC43" s="32">
        <v>3.4398526600679685E-2</v>
      </c>
      <c r="AD43" s="32">
        <v>2.8100036370038075E-2</v>
      </c>
      <c r="AE43" s="34">
        <v>3.2434936095191567E-2</v>
      </c>
    </row>
    <row r="44" spans="1:31">
      <c r="A44" s="28" t="s">
        <v>100</v>
      </c>
      <c r="B44" s="35">
        <v>740.52350620000004</v>
      </c>
      <c r="C44" s="30" t="s">
        <v>101</v>
      </c>
      <c r="D44" s="92">
        <v>-0.2065794361217699</v>
      </c>
      <c r="E44" s="102" t="s">
        <v>536</v>
      </c>
      <c r="F44" s="103">
        <v>4.7760939063380699E-2</v>
      </c>
      <c r="G44" s="93" t="s">
        <v>536</v>
      </c>
      <c r="H44" s="31">
        <v>0.38918369090465815</v>
      </c>
      <c r="I44" s="32">
        <v>0.28630771073234695</v>
      </c>
      <c r="J44" s="32">
        <v>0.20700704828999933</v>
      </c>
      <c r="K44" s="32">
        <v>0.2967254390742633</v>
      </c>
      <c r="L44" s="32">
        <v>0.25384253299621556</v>
      </c>
      <c r="M44" s="32">
        <v>0.18735377925707172</v>
      </c>
      <c r="N44" s="33">
        <v>0.22884329357213537</v>
      </c>
      <c r="O44" s="32">
        <v>0.2617917985546141</v>
      </c>
      <c r="P44" s="32">
        <v>0.20116585345332111</v>
      </c>
      <c r="Q44" s="32">
        <v>0.28149496662549456</v>
      </c>
      <c r="R44" s="32">
        <v>0.22728147562733197</v>
      </c>
      <c r="S44" s="34">
        <v>0.20366164917510599</v>
      </c>
      <c r="T44" s="31">
        <v>0.23141802402440906</v>
      </c>
      <c r="U44" s="32">
        <v>0.23919833608211286</v>
      </c>
      <c r="V44" s="32">
        <v>0.19213666318684131</v>
      </c>
      <c r="W44" s="32">
        <v>0.19523491101748441</v>
      </c>
      <c r="X44" s="32">
        <v>0.19893642931138517</v>
      </c>
      <c r="Y44" s="32">
        <v>0.21513520302188313</v>
      </c>
      <c r="Z44" s="33">
        <v>0.25280305150197485</v>
      </c>
      <c r="AA44" s="32">
        <v>0.27596591981399671</v>
      </c>
      <c r="AB44" s="32">
        <v>0.18839954333390585</v>
      </c>
      <c r="AC44" s="32">
        <v>0.19408163350719787</v>
      </c>
      <c r="AD44" s="32">
        <v>0.20277139512458595</v>
      </c>
      <c r="AE44" s="34">
        <v>0.20085483618018374</v>
      </c>
    </row>
    <row r="45" spans="1:31">
      <c r="A45" s="28" t="s">
        <v>102</v>
      </c>
      <c r="B45" s="35">
        <v>742.53913269999998</v>
      </c>
      <c r="C45" s="30" t="s">
        <v>103</v>
      </c>
      <c r="D45" s="92">
        <v>-4.9299309380870376E-3</v>
      </c>
      <c r="E45" s="102" t="s">
        <v>536</v>
      </c>
      <c r="F45" s="103">
        <v>-0.26056375973990908</v>
      </c>
      <c r="G45" s="93">
        <v>0.76278599999999996</v>
      </c>
      <c r="H45" s="31">
        <v>0.33300729156967412</v>
      </c>
      <c r="I45" s="32">
        <v>0.16710409337121396</v>
      </c>
      <c r="J45" s="32">
        <v>0.1447346921218429</v>
      </c>
      <c r="K45" s="32">
        <v>0.16672194161686227</v>
      </c>
      <c r="L45" s="32">
        <v>0.15073890210036217</v>
      </c>
      <c r="M45" s="32">
        <v>0.16769463401125542</v>
      </c>
      <c r="N45" s="33">
        <v>0.21865570647830609</v>
      </c>
      <c r="O45" s="32">
        <v>0.20853244477039221</v>
      </c>
      <c r="P45" s="32">
        <v>0.15522722712635101</v>
      </c>
      <c r="Q45" s="32">
        <v>0.19919345908011102</v>
      </c>
      <c r="R45" s="32">
        <v>0.21051148298784858</v>
      </c>
      <c r="S45" s="34">
        <v>0.13402641952569264</v>
      </c>
      <c r="T45" s="31">
        <v>0.26324847658211015</v>
      </c>
      <c r="U45" s="32">
        <v>0.28259714748691372</v>
      </c>
      <c r="V45" s="32">
        <v>0.31185097924735861</v>
      </c>
      <c r="W45" s="32">
        <v>0.32640181920393951</v>
      </c>
      <c r="X45" s="32">
        <v>0.30084250594678974</v>
      </c>
      <c r="Y45" s="32">
        <v>0.36087085257104445</v>
      </c>
      <c r="Z45" s="33">
        <v>0.2278827512044343</v>
      </c>
      <c r="AA45" s="32">
        <v>0.25915058403073238</v>
      </c>
      <c r="AB45" s="32">
        <v>0.24245080359938964</v>
      </c>
      <c r="AC45" s="32">
        <v>0.23052446440850441</v>
      </c>
      <c r="AD45" s="32">
        <v>0.25172235824895928</v>
      </c>
      <c r="AE45" s="34">
        <v>0.32908193962866944</v>
      </c>
    </row>
    <row r="46" spans="1:31">
      <c r="A46" s="28" t="s">
        <v>104</v>
      </c>
      <c r="B46" s="35">
        <v>762.50804909999999</v>
      </c>
      <c r="C46" s="30" t="s">
        <v>105</v>
      </c>
      <c r="D46" s="92">
        <v>-1.0532816479543251E-2</v>
      </c>
      <c r="E46" s="102" t="s">
        <v>536</v>
      </c>
      <c r="F46" s="103">
        <v>-4.962014974385117E-2</v>
      </c>
      <c r="G46" s="93">
        <v>0.99978100000000003</v>
      </c>
      <c r="H46" s="31">
        <v>6.6352014083111499E-3</v>
      </c>
      <c r="I46" s="32">
        <v>7.3611195225903462E-3</v>
      </c>
      <c r="J46" s="32">
        <v>5.7753051660345348E-3</v>
      </c>
      <c r="K46" s="32">
        <v>8.4855409809739824E-3</v>
      </c>
      <c r="L46" s="32">
        <v>8.3908326279777973E-3</v>
      </c>
      <c r="M46" s="32"/>
      <c r="N46" s="33">
        <v>7.5174963329395607E-3</v>
      </c>
      <c r="O46" s="32">
        <v>8.4371849833494474E-3</v>
      </c>
      <c r="P46" s="32">
        <v>5.9633153801204519E-3</v>
      </c>
      <c r="Q46" s="32">
        <v>6.3453021582650197E-3</v>
      </c>
      <c r="R46" s="32">
        <v>8.590589310566733E-3</v>
      </c>
      <c r="S46" s="34">
        <v>6.8038093624753259E-3</v>
      </c>
      <c r="T46" s="31">
        <v>7.2547010310528102E-3</v>
      </c>
      <c r="U46" s="32"/>
      <c r="V46" s="32">
        <v>7.7812971713536287E-3</v>
      </c>
      <c r="W46" s="32"/>
      <c r="X46" s="32"/>
      <c r="Y46" s="32"/>
      <c r="Z46" s="33">
        <v>5.8950673006193692E-3</v>
      </c>
      <c r="AA46" s="32">
        <v>9.9470327387761615E-3</v>
      </c>
      <c r="AB46" s="32">
        <v>6.5803130313905394E-3</v>
      </c>
      <c r="AC46" s="32"/>
      <c r="AD46" s="32">
        <v>6.6328697603354296E-3</v>
      </c>
      <c r="AE46" s="34"/>
    </row>
    <row r="47" spans="1:31">
      <c r="A47" s="28" t="s">
        <v>106</v>
      </c>
      <c r="B47" s="35">
        <v>762.50804909999999</v>
      </c>
      <c r="C47" s="30" t="s">
        <v>105</v>
      </c>
      <c r="D47" s="92">
        <v>-3.9590316682213992E-3</v>
      </c>
      <c r="E47" s="102"/>
      <c r="F47" s="103">
        <v>0.55186513623434696</v>
      </c>
      <c r="G47" s="93" t="s">
        <v>536</v>
      </c>
      <c r="H47" s="31"/>
      <c r="I47" s="32"/>
      <c r="J47" s="32">
        <v>1.2457491405355698E-2</v>
      </c>
      <c r="K47" s="32">
        <v>1.4536247246809365E-2</v>
      </c>
      <c r="L47" s="32">
        <v>1.5382551596612759E-2</v>
      </c>
      <c r="M47" s="32">
        <v>8.0342986060977471E-3</v>
      </c>
      <c r="N47" s="33"/>
      <c r="O47" s="32"/>
      <c r="P47" s="32"/>
      <c r="Q47" s="32"/>
      <c r="R47" s="32">
        <v>1.2568110543904804E-2</v>
      </c>
      <c r="S47" s="34"/>
      <c r="T47" s="31">
        <v>9.8254483817844362E-3</v>
      </c>
      <c r="U47" s="32">
        <v>1.3735313701431518E-2</v>
      </c>
      <c r="V47" s="32"/>
      <c r="W47" s="32">
        <v>9.8197508629998213E-3</v>
      </c>
      <c r="X47" s="32"/>
      <c r="Y47" s="32">
        <v>7.9285351509089975E-3</v>
      </c>
      <c r="Z47" s="33">
        <v>1.1045209969028771E-2</v>
      </c>
      <c r="AA47" s="32">
        <v>2.780648989374963E-2</v>
      </c>
      <c r="AB47" s="32">
        <v>9.4233537080154178E-3</v>
      </c>
      <c r="AC47" s="32"/>
      <c r="AD47" s="32"/>
      <c r="AE47" s="34">
        <v>1.2283172793749847E-2</v>
      </c>
    </row>
    <row r="48" spans="1:31">
      <c r="A48" s="28" t="s">
        <v>107</v>
      </c>
      <c r="B48" s="35">
        <v>764.52363460000004</v>
      </c>
      <c r="C48" s="30" t="s">
        <v>108</v>
      </c>
      <c r="D48" s="92">
        <v>0.12331648242102829</v>
      </c>
      <c r="E48" s="102"/>
      <c r="F48" s="103">
        <v>-0.43125439416263456</v>
      </c>
      <c r="G48" s="93" t="s">
        <v>536</v>
      </c>
      <c r="H48" s="31"/>
      <c r="I48" s="32">
        <v>4.2581475460862859E-3</v>
      </c>
      <c r="J48" s="32">
        <v>4.6449586492243681E-3</v>
      </c>
      <c r="K48" s="32">
        <v>7.2999008981249284E-3</v>
      </c>
      <c r="L48" s="32"/>
      <c r="M48" s="32">
        <v>4.049401840088662E-3</v>
      </c>
      <c r="N48" s="33">
        <v>3.3761701364851096E-3</v>
      </c>
      <c r="O48" s="32"/>
      <c r="P48" s="32"/>
      <c r="Q48" s="32">
        <v>7.5722012737886582E-3</v>
      </c>
      <c r="R48" s="32">
        <v>5.5963672542328939E-3</v>
      </c>
      <c r="S48" s="34"/>
      <c r="T48" s="31">
        <v>4.3940932268672871E-3</v>
      </c>
      <c r="U48" s="32">
        <v>6.527866569069625E-3</v>
      </c>
      <c r="V48" s="32">
        <v>2.8312043249712833E-3</v>
      </c>
      <c r="W48" s="32">
        <v>4.9012863172087145E-3</v>
      </c>
      <c r="X48" s="32">
        <v>6.4994475389854008E-3</v>
      </c>
      <c r="Y48" s="32">
        <v>3.5624720089706859E-3</v>
      </c>
      <c r="Z48" s="33"/>
      <c r="AA48" s="32">
        <v>2.7336774909506069E-3</v>
      </c>
      <c r="AB48" s="32">
        <v>5.1033903244696709E-3</v>
      </c>
      <c r="AC48" s="32">
        <v>4.2070181658975794E-3</v>
      </c>
      <c r="AD48" s="32">
        <v>2.8183346755493561E-3</v>
      </c>
      <c r="AE48" s="34">
        <v>2.8846952524486671E-3</v>
      </c>
    </row>
    <row r="49" spans="1:31">
      <c r="A49" s="28" t="s">
        <v>109</v>
      </c>
      <c r="B49" s="35">
        <v>764.52363460000004</v>
      </c>
      <c r="C49" s="30" t="s">
        <v>108</v>
      </c>
      <c r="D49" s="92">
        <v>-0.21738448144155645</v>
      </c>
      <c r="E49" s="102" t="s">
        <v>536</v>
      </c>
      <c r="F49" s="103">
        <v>0.18415650119695359</v>
      </c>
      <c r="G49" s="93" t="s">
        <v>536</v>
      </c>
      <c r="H49" s="31">
        <v>0.66837208457472796</v>
      </c>
      <c r="I49" s="32">
        <v>0.37657795497145552</v>
      </c>
      <c r="J49" s="32">
        <v>0.25282826219067128</v>
      </c>
      <c r="K49" s="32">
        <v>0.39889754272701444</v>
      </c>
      <c r="L49" s="32">
        <v>0.29475088080603457</v>
      </c>
      <c r="M49" s="32">
        <v>0.32063262639244189</v>
      </c>
      <c r="N49" s="33">
        <v>0.32217231170945948</v>
      </c>
      <c r="O49" s="32">
        <v>0.33005083668972851</v>
      </c>
      <c r="P49" s="32">
        <v>0.44721551428931322</v>
      </c>
      <c r="Q49" s="32">
        <v>0.39477725954786613</v>
      </c>
      <c r="R49" s="32">
        <v>0.26608624972403178</v>
      </c>
      <c r="S49" s="34">
        <v>0.22835412141389874</v>
      </c>
      <c r="T49" s="31">
        <v>0.3955687651406456</v>
      </c>
      <c r="U49" s="32">
        <v>0.41414029940904268</v>
      </c>
      <c r="V49" s="32">
        <v>0.26364349655259528</v>
      </c>
      <c r="W49" s="32">
        <v>0.17676008482042088</v>
      </c>
      <c r="X49" s="32">
        <v>0.27355312277998783</v>
      </c>
      <c r="Y49" s="32"/>
      <c r="Z49" s="33">
        <v>0.4042424978486247</v>
      </c>
      <c r="AA49" s="32">
        <v>0.32839000821544689</v>
      </c>
      <c r="AB49" s="32">
        <v>0.26246572255198997</v>
      </c>
      <c r="AC49" s="32">
        <v>0.2980455264625046</v>
      </c>
      <c r="AD49" s="32">
        <v>0.28082993621349128</v>
      </c>
      <c r="AE49" s="34">
        <v>0.50336632653113644</v>
      </c>
    </row>
    <row r="50" spans="1:31">
      <c r="A50" s="28" t="s">
        <v>110</v>
      </c>
      <c r="B50" s="35">
        <v>764.52363460000004</v>
      </c>
      <c r="C50" s="30" t="s">
        <v>108</v>
      </c>
      <c r="D50" s="92">
        <v>-0.26883241775272926</v>
      </c>
      <c r="E50" s="102" t="s">
        <v>536</v>
      </c>
      <c r="F50" s="103">
        <v>-0.22277077282460481</v>
      </c>
      <c r="G50" s="93" t="s">
        <v>536</v>
      </c>
      <c r="H50" s="31">
        <v>0.33529972717596629</v>
      </c>
      <c r="I50" s="32"/>
      <c r="J50" s="32">
        <v>0.13548664141596067</v>
      </c>
      <c r="K50" s="32">
        <v>0.20076963321087549</v>
      </c>
      <c r="L50" s="32">
        <v>0.1806107289466935</v>
      </c>
      <c r="M50" s="32">
        <v>0.14830858293525015</v>
      </c>
      <c r="N50" s="33">
        <v>0.17378844021309381</v>
      </c>
      <c r="O50" s="32">
        <v>0.1521801317429633</v>
      </c>
      <c r="P50" s="32">
        <v>0.16048121082867053</v>
      </c>
      <c r="Q50" s="32">
        <v>0.21354922027051981</v>
      </c>
      <c r="R50" s="32"/>
      <c r="S50" s="34">
        <v>0.13038649406985944</v>
      </c>
      <c r="T50" s="31">
        <v>0.15653095998212793</v>
      </c>
      <c r="U50" s="32">
        <v>0.18013401908882035</v>
      </c>
      <c r="V50" s="32">
        <v>0.15693718208095439</v>
      </c>
      <c r="W50" s="32">
        <v>0.15494574476411913</v>
      </c>
      <c r="X50" s="32">
        <v>0.2105460241625752</v>
      </c>
      <c r="Y50" s="32">
        <v>0.16419919568257541</v>
      </c>
      <c r="Z50" s="33">
        <v>0.14735771767846664</v>
      </c>
      <c r="AA50" s="32">
        <v>0.10546706914576619</v>
      </c>
      <c r="AB50" s="32">
        <v>0.14369811454164869</v>
      </c>
      <c r="AC50" s="32">
        <v>0.14299939395645958</v>
      </c>
      <c r="AD50" s="32">
        <v>0.15645625504373017</v>
      </c>
      <c r="AE50" s="34">
        <v>0.18089984876125864</v>
      </c>
    </row>
    <row r="51" spans="1:31">
      <c r="A51" s="28" t="s">
        <v>111</v>
      </c>
      <c r="B51" s="35">
        <v>766.53922120000004</v>
      </c>
      <c r="C51" s="30" t="s">
        <v>112</v>
      </c>
      <c r="D51" s="92">
        <v>0.23403146262898938</v>
      </c>
      <c r="E51" s="102" t="s">
        <v>536</v>
      </c>
      <c r="F51" s="103">
        <v>-0.15300626522360181</v>
      </c>
      <c r="G51" s="93" t="s">
        <v>536</v>
      </c>
      <c r="H51" s="31">
        <v>0.1322186824759802</v>
      </c>
      <c r="I51" s="32">
        <v>0.19063857436942078</v>
      </c>
      <c r="J51" s="32">
        <v>0.1908978530370887</v>
      </c>
      <c r="K51" s="32"/>
      <c r="L51" s="32">
        <v>0.10916570959085023</v>
      </c>
      <c r="M51" s="32">
        <v>0.13518957634266229</v>
      </c>
      <c r="N51" s="33">
        <v>0.14179896726899904</v>
      </c>
      <c r="O51" s="32">
        <v>0.19005451347742985</v>
      </c>
      <c r="P51" s="32"/>
      <c r="Q51" s="32">
        <v>0.20104613266574922</v>
      </c>
      <c r="R51" s="32">
        <v>0.21144285517590877</v>
      </c>
      <c r="S51" s="34">
        <v>0.14728397927065318</v>
      </c>
      <c r="T51" s="31">
        <v>0.18909749357281164</v>
      </c>
      <c r="U51" s="32">
        <v>0.17955015732135543</v>
      </c>
      <c r="V51" s="32">
        <v>0.1535235145085016</v>
      </c>
      <c r="W51" s="32">
        <v>0.18745090765560549</v>
      </c>
      <c r="X51" s="32">
        <v>0.20139461561198518</v>
      </c>
      <c r="Y51" s="32">
        <v>0.18323922686811717</v>
      </c>
      <c r="Z51" s="33">
        <v>0.14445489343809301</v>
      </c>
      <c r="AA51" s="32">
        <v>0.21801384314537264</v>
      </c>
      <c r="AB51" s="32">
        <v>9.967615979391789E-2</v>
      </c>
      <c r="AC51" s="32">
        <v>0.16765481853803871</v>
      </c>
      <c r="AD51" s="32">
        <v>0.15273121406476992</v>
      </c>
      <c r="AE51" s="34">
        <v>0.20161483551358905</v>
      </c>
    </row>
    <row r="52" spans="1:31">
      <c r="A52" s="28" t="s">
        <v>113</v>
      </c>
      <c r="B52" s="35">
        <v>790.53951089999998</v>
      </c>
      <c r="C52" s="30" t="s">
        <v>114</v>
      </c>
      <c r="D52" s="92">
        <v>-0.17557586658884469</v>
      </c>
      <c r="E52" s="102" t="s">
        <v>536</v>
      </c>
      <c r="F52" s="103">
        <v>-0.2329117430399813</v>
      </c>
      <c r="G52" s="93" t="s">
        <v>536</v>
      </c>
      <c r="H52" s="31">
        <v>3.5555449279769985E-3</v>
      </c>
      <c r="I52" s="32">
        <v>4.6668045010182114E-3</v>
      </c>
      <c r="J52" s="32">
        <v>1.5040050441969819E-3</v>
      </c>
      <c r="K52" s="32">
        <v>2.677705742113999E-3</v>
      </c>
      <c r="L52" s="32">
        <v>1.9814830916172971E-3</v>
      </c>
      <c r="M52" s="32">
        <v>2.7673949477041646E-3</v>
      </c>
      <c r="N52" s="33">
        <v>1.5990966998732494E-3</v>
      </c>
      <c r="O52" s="32">
        <v>3.4554075346579284E-3</v>
      </c>
      <c r="P52" s="32">
        <v>3.0959007896208786E-3</v>
      </c>
      <c r="Q52" s="32">
        <v>2.031082990925602E-3</v>
      </c>
      <c r="R52" s="32">
        <v>2.9339245015939652E-3</v>
      </c>
      <c r="S52" s="34">
        <v>2.0720396084010283E-3</v>
      </c>
      <c r="T52" s="31">
        <v>3.0660741046819508E-3</v>
      </c>
      <c r="U52" s="32">
        <v>3.3546773761915427E-3</v>
      </c>
      <c r="V52" s="32">
        <v>3.1787335420474841E-3</v>
      </c>
      <c r="W52" s="32">
        <v>2.4865205436033749E-3</v>
      </c>
      <c r="X52" s="32">
        <v>1.6144683796062765E-3</v>
      </c>
      <c r="Y52" s="32">
        <v>1.8159983697040769E-3</v>
      </c>
      <c r="Z52" s="33">
        <v>2.3084173289653984E-3</v>
      </c>
      <c r="AA52" s="32">
        <v>1.8258191964299821E-3</v>
      </c>
      <c r="AB52" s="32">
        <v>2.5195008062753651E-3</v>
      </c>
      <c r="AC52" s="32">
        <v>2.1119873208687145E-3</v>
      </c>
      <c r="AD52" s="32">
        <v>2.1644682883914306E-3</v>
      </c>
      <c r="AE52" s="34">
        <v>2.2730182450760757E-3</v>
      </c>
    </row>
    <row r="53" spans="1:31">
      <c r="A53" s="28" t="s">
        <v>115</v>
      </c>
      <c r="B53" s="35">
        <v>792.55507599999999</v>
      </c>
      <c r="C53" s="30" t="s">
        <v>116</v>
      </c>
      <c r="D53" s="92">
        <v>-1.2638341498158479E-2</v>
      </c>
      <c r="E53" s="102" t="s">
        <v>536</v>
      </c>
      <c r="F53" s="103">
        <v>-0.44918022066883556</v>
      </c>
      <c r="G53" s="93">
        <v>0.30563000000000001</v>
      </c>
      <c r="H53" s="31">
        <v>0.15465353166191506</v>
      </c>
      <c r="I53" s="32">
        <v>0.13888145738557323</v>
      </c>
      <c r="J53" s="32">
        <v>9.3241234314298094E-2</v>
      </c>
      <c r="K53" s="32">
        <v>0.12350313005368319</v>
      </c>
      <c r="L53" s="32">
        <v>0.10881689154432263</v>
      </c>
      <c r="M53" s="32">
        <v>9.9547466585413275E-2</v>
      </c>
      <c r="N53" s="33">
        <v>0.16060731684438725</v>
      </c>
      <c r="O53" s="32">
        <v>0.11374041258079071</v>
      </c>
      <c r="P53" s="32">
        <v>0.12272515420034939</v>
      </c>
      <c r="Q53" s="32">
        <v>0.1176868167451255</v>
      </c>
      <c r="R53" s="32">
        <v>0.1150868890290168</v>
      </c>
      <c r="S53" s="34">
        <v>8.2529131991122065E-2</v>
      </c>
      <c r="T53" s="31">
        <v>0.17246036056342623</v>
      </c>
      <c r="U53" s="32">
        <v>0.21052190248778019</v>
      </c>
      <c r="V53" s="32">
        <v>0.16620966360823602</v>
      </c>
      <c r="W53" s="32">
        <v>0.16904858720813218</v>
      </c>
      <c r="X53" s="32">
        <v>0.1876746825040973</v>
      </c>
      <c r="Y53" s="32">
        <v>0.17233241318288564</v>
      </c>
      <c r="Z53" s="33">
        <v>0.14354359648605391</v>
      </c>
      <c r="AA53" s="32">
        <v>0.13587803176215565</v>
      </c>
      <c r="AB53" s="32">
        <v>0.12251644101160843</v>
      </c>
      <c r="AC53" s="32">
        <v>0.13083300086029426</v>
      </c>
      <c r="AD53" s="32">
        <v>0.12244354707250271</v>
      </c>
      <c r="AE53" s="34">
        <v>0.1345574766535772</v>
      </c>
    </row>
    <row r="54" spans="1:31">
      <c r="A54" s="28" t="s">
        <v>117</v>
      </c>
      <c r="B54" s="35">
        <v>700.52935400000001</v>
      </c>
      <c r="C54" s="30" t="s">
        <v>118</v>
      </c>
      <c r="D54" s="92">
        <v>0.12363044401032111</v>
      </c>
      <c r="E54" s="102" t="s">
        <v>536</v>
      </c>
      <c r="F54" s="103">
        <v>-0.10973557500388474</v>
      </c>
      <c r="G54" s="93" t="s">
        <v>536</v>
      </c>
      <c r="H54" s="31"/>
      <c r="I54" s="32">
        <v>2.0853538846880671E-2</v>
      </c>
      <c r="J54" s="32"/>
      <c r="K54" s="32">
        <v>8.1568914465629042E-3</v>
      </c>
      <c r="L54" s="32">
        <v>2.7922589969101696E-2</v>
      </c>
      <c r="M54" s="32"/>
      <c r="N54" s="33"/>
      <c r="O54" s="32"/>
      <c r="P54" s="32"/>
      <c r="Q54" s="32">
        <v>2.2211681254266254E-2</v>
      </c>
      <c r="R54" s="32">
        <v>1.8955227642700856E-2</v>
      </c>
      <c r="S54" s="34">
        <v>2.0860079525474889E-2</v>
      </c>
      <c r="T54" s="31"/>
      <c r="U54" s="32">
        <v>1.0932418438979265E-2</v>
      </c>
      <c r="V54" s="32">
        <v>8.7157431423034726E-3</v>
      </c>
      <c r="W54" s="32">
        <v>9.006863701425994E-3</v>
      </c>
      <c r="X54" s="32">
        <v>1.5506700804451736E-2</v>
      </c>
      <c r="Y54" s="32">
        <v>1.6115634932721445E-2</v>
      </c>
      <c r="Z54" s="33"/>
      <c r="AA54" s="32">
        <v>1.4016167178091529E-2</v>
      </c>
      <c r="AB54" s="32"/>
      <c r="AC54" s="32">
        <v>9.9172154374762688E-3</v>
      </c>
      <c r="AD54" s="32">
        <v>1.5919951156851075E-2</v>
      </c>
      <c r="AE54" s="34">
        <v>4.8366830050138362E-3</v>
      </c>
    </row>
    <row r="55" spans="1:31">
      <c r="A55" s="28" t="s">
        <v>119</v>
      </c>
      <c r="B55" s="35">
        <v>700.52935400000001</v>
      </c>
      <c r="C55" s="30" t="s">
        <v>118</v>
      </c>
      <c r="D55" s="92">
        <v>0.29502218311862172</v>
      </c>
      <c r="E55" s="102" t="s">
        <v>536</v>
      </c>
      <c r="F55" s="103">
        <v>0.22926292595536271</v>
      </c>
      <c r="G55" s="93" t="s">
        <v>536</v>
      </c>
      <c r="H55" s="31">
        <v>2.3712333516372187E-2</v>
      </c>
      <c r="I55" s="32">
        <v>3.1867840714338749E-2</v>
      </c>
      <c r="J55" s="32">
        <v>3.3237045752198199E-2</v>
      </c>
      <c r="K55" s="32">
        <v>3.0560712227994793E-2</v>
      </c>
      <c r="L55" s="32">
        <v>6.304085774164199E-2</v>
      </c>
      <c r="M55" s="32">
        <v>2.8843403570928357E-2</v>
      </c>
      <c r="N55" s="33">
        <v>3.821920471320369E-2</v>
      </c>
      <c r="O55" s="32">
        <v>1.370377023195404E-2</v>
      </c>
      <c r="P55" s="32">
        <v>7.129800058174425E-2</v>
      </c>
      <c r="Q55" s="32">
        <v>4.1498318480908132E-2</v>
      </c>
      <c r="R55" s="32">
        <v>5.784586733292213E-2</v>
      </c>
      <c r="S55" s="34">
        <v>3.6633235601875369E-2</v>
      </c>
      <c r="T55" s="31">
        <v>8.4460115971953954E-3</v>
      </c>
      <c r="U55" s="32">
        <v>2.4850742680929468E-2</v>
      </c>
      <c r="V55" s="32">
        <v>1.4500487440924355E-2</v>
      </c>
      <c r="W55" s="32">
        <v>1.9838019771303152E-2</v>
      </c>
      <c r="X55" s="32">
        <v>1.5672984202774447E-2</v>
      </c>
      <c r="Y55" s="32">
        <v>1.9353070058675762E-2</v>
      </c>
      <c r="Z55" s="33">
        <v>1.9272250302386603E-2</v>
      </c>
      <c r="AA55" s="32">
        <v>3.8355326031194202E-2</v>
      </c>
      <c r="AB55" s="32">
        <v>1.0842289496677104E-2</v>
      </c>
      <c r="AC55" s="32">
        <v>1.9402154734957423E-2</v>
      </c>
      <c r="AD55" s="32">
        <v>1.7811766326240076E-2</v>
      </c>
      <c r="AE55" s="34">
        <v>1.4659492970270914E-2</v>
      </c>
    </row>
    <row r="56" spans="1:31">
      <c r="A56" s="28" t="s">
        <v>120</v>
      </c>
      <c r="B56" s="35">
        <v>720.49738360000003</v>
      </c>
      <c r="C56" s="30" t="s">
        <v>121</v>
      </c>
      <c r="D56" s="92">
        <v>0.2539304992152932</v>
      </c>
      <c r="E56" s="102" t="s">
        <v>536</v>
      </c>
      <c r="F56" s="103">
        <v>0.14536382605513251</v>
      </c>
      <c r="G56" s="93" t="s">
        <v>536</v>
      </c>
      <c r="H56" s="31"/>
      <c r="I56" s="32">
        <v>1.1918739459843701E-2</v>
      </c>
      <c r="J56" s="32">
        <v>1.1903046537489474E-2</v>
      </c>
      <c r="K56" s="32">
        <v>1.0731610995030226E-2</v>
      </c>
      <c r="L56" s="32">
        <v>1.6543773370489359E-2</v>
      </c>
      <c r="M56" s="32">
        <v>8.2611883917689238E-3</v>
      </c>
      <c r="N56" s="33">
        <v>1.2030430452400964E-2</v>
      </c>
      <c r="O56" s="32">
        <v>1.094116436952842E-2</v>
      </c>
      <c r="P56" s="32">
        <v>2.273755883362167E-2</v>
      </c>
      <c r="Q56" s="32">
        <v>1.4528346467998903E-2</v>
      </c>
      <c r="R56" s="32">
        <v>1.1689876187987339E-2</v>
      </c>
      <c r="S56" s="34">
        <v>1.3010975100819271E-2</v>
      </c>
      <c r="T56" s="31">
        <v>5.1806553556575713E-3</v>
      </c>
      <c r="U56" s="32">
        <v>9.5367765573513997E-3</v>
      </c>
      <c r="V56" s="32">
        <v>6.9678590891447149E-3</v>
      </c>
      <c r="W56" s="32">
        <v>7.2280323373738013E-3</v>
      </c>
      <c r="X56" s="32">
        <v>8.9505373774699578E-3</v>
      </c>
      <c r="Y56" s="32">
        <v>7.2863513985929555E-3</v>
      </c>
      <c r="Z56" s="33">
        <v>5.8293468522563384E-3</v>
      </c>
      <c r="AA56" s="32">
        <v>1.4382165205785693E-2</v>
      </c>
      <c r="AB56" s="32">
        <v>6.8098053742706426E-3</v>
      </c>
      <c r="AC56" s="32">
        <v>8.0955505715469434E-3</v>
      </c>
      <c r="AD56" s="32">
        <v>7.989045307400364E-3</v>
      </c>
      <c r="AE56" s="34">
        <v>6.8306518939916976E-3</v>
      </c>
    </row>
    <row r="57" spans="1:31">
      <c r="A57" s="28" t="s">
        <v>122</v>
      </c>
      <c r="B57" s="35">
        <v>722.51310139999998</v>
      </c>
      <c r="C57" s="30" t="s">
        <v>123</v>
      </c>
      <c r="D57" s="92">
        <v>6.5700642495449518E-2</v>
      </c>
      <c r="E57" s="102" t="s">
        <v>536</v>
      </c>
      <c r="F57" s="103">
        <v>-2.2195708406743042E-3</v>
      </c>
      <c r="G57" s="93" t="s">
        <v>536</v>
      </c>
      <c r="H57" s="31">
        <v>0.18676087028964647</v>
      </c>
      <c r="I57" s="32">
        <v>0.10207396609581527</v>
      </c>
      <c r="J57" s="32">
        <v>9.5685389970414869E-2</v>
      </c>
      <c r="K57" s="32">
        <v>0.11575389334726248</v>
      </c>
      <c r="L57" s="32">
        <v>0.16601855398706497</v>
      </c>
      <c r="M57" s="32">
        <v>9.2648436365016032E-2</v>
      </c>
      <c r="N57" s="33">
        <v>0.11305614979622071</v>
      </c>
      <c r="O57" s="32">
        <v>0.10894445499796755</v>
      </c>
      <c r="P57" s="32">
        <v>0.17875300927265012</v>
      </c>
      <c r="Q57" s="32">
        <v>0.13574583799579421</v>
      </c>
      <c r="R57" s="32">
        <v>0.15512991066578921</v>
      </c>
      <c r="S57" s="34">
        <v>0.10267316076114066</v>
      </c>
      <c r="T57" s="31">
        <v>5.8136801717793979E-2</v>
      </c>
      <c r="U57" s="32">
        <v>9.6075649760967607E-2</v>
      </c>
      <c r="V57" s="32">
        <v>7.6209275981637514E-2</v>
      </c>
      <c r="W57" s="32">
        <v>7.2243288447624537E-2</v>
      </c>
      <c r="X57" s="32">
        <v>8.9131163471252828E-2</v>
      </c>
      <c r="Y57" s="32">
        <v>7.2617622557522535E-2</v>
      </c>
      <c r="Z57" s="33">
        <v>7.1229465866504665E-2</v>
      </c>
      <c r="AA57" s="32">
        <v>9.5709598521464115E-2</v>
      </c>
      <c r="AB57" s="32">
        <v>6.7896064306077378E-2</v>
      </c>
      <c r="AC57" s="32">
        <v>6.9194636792190206E-2</v>
      </c>
      <c r="AD57" s="32">
        <v>8.6236275875127277E-2</v>
      </c>
      <c r="AE57" s="34">
        <v>7.3433814264384348E-2</v>
      </c>
    </row>
    <row r="58" spans="1:31">
      <c r="A58" s="28" t="s">
        <v>124</v>
      </c>
      <c r="B58" s="35">
        <v>726.54476279999994</v>
      </c>
      <c r="C58" s="30" t="s">
        <v>125</v>
      </c>
      <c r="D58" s="92">
        <v>-0.2253045736969348</v>
      </c>
      <c r="E58" s="102" t="s">
        <v>536</v>
      </c>
      <c r="F58" s="103">
        <v>-0.27123333091154739</v>
      </c>
      <c r="G58" s="93" t="s">
        <v>536</v>
      </c>
      <c r="H58" s="31">
        <v>0.12561412253369353</v>
      </c>
      <c r="I58" s="32">
        <v>7.3111740263080746E-2</v>
      </c>
      <c r="J58" s="32">
        <v>7.2753793045115867E-2</v>
      </c>
      <c r="K58" s="32">
        <v>9.0950335532384879E-2</v>
      </c>
      <c r="L58" s="32">
        <v>8.0402003653591916E-2</v>
      </c>
      <c r="M58" s="32">
        <v>5.8661038872176427E-2</v>
      </c>
      <c r="N58" s="33">
        <v>6.4870162404446111E-2</v>
      </c>
      <c r="O58" s="32">
        <v>5.6313364442880973E-2</v>
      </c>
      <c r="P58" s="32">
        <v>8.4216270959823258E-2</v>
      </c>
      <c r="Q58" s="32">
        <v>9.5666126691786008E-2</v>
      </c>
      <c r="R58" s="32">
        <v>6.337788139499001E-2</v>
      </c>
      <c r="S58" s="34">
        <v>6.4540564987221147E-2</v>
      </c>
      <c r="T58" s="31">
        <v>4.9603561519877951E-2</v>
      </c>
      <c r="U58" s="32">
        <v>6.0993875694258452E-2</v>
      </c>
      <c r="V58" s="32">
        <v>7.0428886603069146E-2</v>
      </c>
      <c r="W58" s="32">
        <v>5.7447007466510047E-2</v>
      </c>
      <c r="X58" s="32">
        <v>7.4162207704256217E-2</v>
      </c>
      <c r="Y58" s="32">
        <v>9.6197847532343728E-2</v>
      </c>
      <c r="Z58" s="33">
        <v>4.892029448300806E-2</v>
      </c>
      <c r="AA58" s="32">
        <v>6.7406703639646792E-2</v>
      </c>
      <c r="AB58" s="32">
        <v>5.5230989443432937E-2</v>
      </c>
      <c r="AC58" s="32">
        <v>5.1307405707692814E-2</v>
      </c>
      <c r="AD58" s="32">
        <v>5.7242809129187222E-2</v>
      </c>
      <c r="AE58" s="34">
        <v>5.8655589859063384E-2</v>
      </c>
    </row>
    <row r="59" spans="1:31">
      <c r="A59" s="28" t="s">
        <v>126</v>
      </c>
      <c r="B59" s="35">
        <v>728.56040370000005</v>
      </c>
      <c r="C59" s="30" t="s">
        <v>127</v>
      </c>
      <c r="D59" s="92">
        <v>-4.9572440257231655E-2</v>
      </c>
      <c r="E59" s="102" t="s">
        <v>536</v>
      </c>
      <c r="F59" s="103">
        <v>-0.1735877657763375</v>
      </c>
      <c r="G59" s="93" t="s">
        <v>536</v>
      </c>
      <c r="H59" s="31">
        <v>0.13139211947272111</v>
      </c>
      <c r="I59" s="32">
        <v>8.5539045238049602E-2</v>
      </c>
      <c r="J59" s="32">
        <v>6.6565744999076568E-2</v>
      </c>
      <c r="K59" s="32">
        <v>0.10676304943793483</v>
      </c>
      <c r="L59" s="32">
        <v>0.11181814680926878</v>
      </c>
      <c r="M59" s="32">
        <v>7.5686033884072162E-2</v>
      </c>
      <c r="N59" s="33">
        <v>8.7248383258116652E-2</v>
      </c>
      <c r="O59" s="32">
        <v>7.2214752156979353E-2</v>
      </c>
      <c r="P59" s="32">
        <v>0.11197663062919362</v>
      </c>
      <c r="Q59" s="32">
        <v>0.11120179344982085</v>
      </c>
      <c r="R59" s="32">
        <v>0.10994426807190215</v>
      </c>
      <c r="S59" s="34">
        <v>6.5662963776896427E-2</v>
      </c>
      <c r="T59" s="31">
        <v>5.3576256904692941E-2</v>
      </c>
      <c r="U59" s="32">
        <v>6.5567843430149347E-2</v>
      </c>
      <c r="V59" s="32">
        <v>8.3841018103535961E-2</v>
      </c>
      <c r="W59" s="32">
        <v>6.8574521061302449E-2</v>
      </c>
      <c r="X59" s="32">
        <v>8.7004530584211912E-2</v>
      </c>
      <c r="Y59" s="32">
        <v>7.2482556513161406E-2</v>
      </c>
      <c r="Z59" s="33">
        <v>5.6323229043341312E-2</v>
      </c>
      <c r="AA59" s="32">
        <v>4.3988084609486569E-2</v>
      </c>
      <c r="AB59" s="32">
        <v>6.3569853753713115E-2</v>
      </c>
      <c r="AC59" s="32">
        <v>6.6186430975099436E-2</v>
      </c>
      <c r="AD59" s="32">
        <v>7.9105454244804391E-2</v>
      </c>
      <c r="AE59" s="34">
        <v>7.3008065773312078E-2</v>
      </c>
    </row>
    <row r="60" spans="1:31">
      <c r="A60" s="28" t="s">
        <v>128</v>
      </c>
      <c r="B60" s="35">
        <v>746.5131523</v>
      </c>
      <c r="C60" s="30" t="s">
        <v>129</v>
      </c>
      <c r="D60" s="92">
        <v>1.4976446314102573E-2</v>
      </c>
      <c r="E60" s="102" t="s">
        <v>536</v>
      </c>
      <c r="F60" s="103">
        <v>-6.4714868119120347E-2</v>
      </c>
      <c r="G60" s="93" t="s">
        <v>536</v>
      </c>
      <c r="H60" s="31"/>
      <c r="I60" s="32">
        <v>8.3734802356849759E-3</v>
      </c>
      <c r="J60" s="32">
        <v>1.0330389912650045E-2</v>
      </c>
      <c r="K60" s="32">
        <v>1.586490409602162E-2</v>
      </c>
      <c r="L60" s="32">
        <v>1.5736533338358418E-2</v>
      </c>
      <c r="M60" s="32">
        <v>8.8616371736150532E-3</v>
      </c>
      <c r="N60" s="33">
        <v>1.0279911283553564E-2</v>
      </c>
      <c r="O60" s="32">
        <v>1.0762520195069977E-2</v>
      </c>
      <c r="P60" s="32">
        <v>1.2201099608734308E-2</v>
      </c>
      <c r="Q60" s="32">
        <v>1.5108097204138022E-2</v>
      </c>
      <c r="R60" s="32">
        <v>1.1432720564271867E-2</v>
      </c>
      <c r="S60" s="34"/>
      <c r="T60" s="31">
        <v>7.2915862704129135E-3</v>
      </c>
      <c r="U60" s="32">
        <v>1.0810463164681608E-2</v>
      </c>
      <c r="V60" s="32">
        <v>7.0276233478801181E-3</v>
      </c>
      <c r="W60" s="32">
        <v>8.2656927904374601E-3</v>
      </c>
      <c r="X60" s="32">
        <v>7.0210390931272166E-3</v>
      </c>
      <c r="Y60" s="32">
        <v>8.3063138392587832E-3</v>
      </c>
      <c r="Z60" s="33">
        <v>6.1829019957929734E-3</v>
      </c>
      <c r="AA60" s="32">
        <v>1.0482932937068475E-2</v>
      </c>
      <c r="AB60" s="32">
        <v>6.6403028768737878E-3</v>
      </c>
      <c r="AC60" s="32">
        <v>6.1679688542968904E-3</v>
      </c>
      <c r="AD60" s="32">
        <v>9.3815683872976001E-3</v>
      </c>
      <c r="AE60" s="34">
        <v>7.7297857289871409E-3</v>
      </c>
    </row>
    <row r="61" spans="1:31">
      <c r="A61" s="28" t="s">
        <v>130</v>
      </c>
      <c r="B61" s="35">
        <v>748.52888080000002</v>
      </c>
      <c r="C61" s="30" t="s">
        <v>131</v>
      </c>
      <c r="D61" s="92">
        <v>0.23756829389899209</v>
      </c>
      <c r="E61" s="102" t="s">
        <v>536</v>
      </c>
      <c r="F61" s="103">
        <v>-0.10144610662981812</v>
      </c>
      <c r="G61" s="93" t="s">
        <v>536</v>
      </c>
      <c r="H61" s="31">
        <v>1.8055389282627312E-2</v>
      </c>
      <c r="I61" s="32">
        <v>1.325831659410243E-2</v>
      </c>
      <c r="J61" s="32">
        <v>1.4023710606645244E-2</v>
      </c>
      <c r="K61" s="32">
        <v>1.1345687199146854E-2</v>
      </c>
      <c r="L61" s="32">
        <v>1.5069240017670302E-2</v>
      </c>
      <c r="M61" s="32">
        <v>9.4481006846167601E-3</v>
      </c>
      <c r="N61" s="33">
        <v>1.4853422375098397E-2</v>
      </c>
      <c r="O61" s="32">
        <v>9.0241895299226667E-3</v>
      </c>
      <c r="P61" s="32">
        <v>2.0744675862068573E-2</v>
      </c>
      <c r="Q61" s="32">
        <v>1.8193332895739957E-2</v>
      </c>
      <c r="R61" s="32">
        <v>1.629305295758509E-2</v>
      </c>
      <c r="S61" s="34">
        <v>1.6626953939246486E-2</v>
      </c>
      <c r="T61" s="31">
        <v>8.0221727816672493E-3</v>
      </c>
      <c r="U61" s="32">
        <v>9.859326147291932E-3</v>
      </c>
      <c r="V61" s="32">
        <v>9.3305745227703924E-3</v>
      </c>
      <c r="W61" s="32">
        <v>9.5205549575052093E-3</v>
      </c>
      <c r="X61" s="32">
        <v>1.0205690540320425E-2</v>
      </c>
      <c r="Y61" s="32">
        <v>9.7663531530665544E-3</v>
      </c>
      <c r="Z61" s="33">
        <v>9.1470191796483354E-3</v>
      </c>
      <c r="AA61" s="32">
        <v>8.7238021292845216E-3</v>
      </c>
      <c r="AB61" s="32">
        <v>8.2397597753209595E-3</v>
      </c>
      <c r="AC61" s="32">
        <v>7.9227190734144897E-3</v>
      </c>
      <c r="AD61" s="32">
        <v>9.9395905941160618E-3</v>
      </c>
      <c r="AE61" s="34">
        <v>8.8814332227168218E-3</v>
      </c>
    </row>
    <row r="62" spans="1:31">
      <c r="A62" s="28" t="s">
        <v>132</v>
      </c>
      <c r="B62" s="35">
        <v>748.52888080000002</v>
      </c>
      <c r="C62" s="30" t="s">
        <v>131</v>
      </c>
      <c r="D62" s="92">
        <v>-4.0749329033436796E-2</v>
      </c>
      <c r="E62" s="102" t="s">
        <v>536</v>
      </c>
      <c r="F62" s="103">
        <v>-5.6330428087077132E-2</v>
      </c>
      <c r="G62" s="93" t="s">
        <v>536</v>
      </c>
      <c r="H62" s="31">
        <v>0.12362658842883227</v>
      </c>
      <c r="I62" s="32">
        <v>7.5871003320979472E-2</v>
      </c>
      <c r="J62" s="32">
        <v>6.2128410320542601E-2</v>
      </c>
      <c r="K62" s="32">
        <v>7.7785600403004154E-2</v>
      </c>
      <c r="L62" s="32">
        <v>8.9409591647187037E-2</v>
      </c>
      <c r="M62" s="32">
        <v>5.7640563871397349E-2</v>
      </c>
      <c r="N62" s="33">
        <v>8.3543017637094152E-2</v>
      </c>
      <c r="O62" s="32">
        <v>6.422663264760517E-2</v>
      </c>
      <c r="P62" s="32">
        <v>8.6850759647124035E-2</v>
      </c>
      <c r="Q62" s="32">
        <v>8.5696199604107404E-2</v>
      </c>
      <c r="R62" s="32">
        <v>9.46780909636699E-2</v>
      </c>
      <c r="S62" s="34">
        <v>5.7919042159297413E-2</v>
      </c>
      <c r="T62" s="31">
        <v>3.9173538598865777E-2</v>
      </c>
      <c r="U62" s="32">
        <v>5.2932567031733643E-2</v>
      </c>
      <c r="V62" s="32">
        <v>5.0333968566366384E-2</v>
      </c>
      <c r="W62" s="32">
        <v>4.6584649388618844E-2</v>
      </c>
      <c r="X62" s="32">
        <v>6.3148522300204152E-2</v>
      </c>
      <c r="Y62" s="32">
        <v>4.8964096887787578E-2</v>
      </c>
      <c r="Z62" s="33">
        <v>3.7966469792661099E-2</v>
      </c>
      <c r="AA62" s="32">
        <v>6.5904829181415922E-2</v>
      </c>
      <c r="AB62" s="32">
        <v>4.1126250969316165E-2</v>
      </c>
      <c r="AC62" s="32">
        <v>4.0574323445808816E-2</v>
      </c>
      <c r="AD62" s="32">
        <v>5.3734304295170461E-2</v>
      </c>
      <c r="AE62" s="34">
        <v>5.0299762375318274E-2</v>
      </c>
    </row>
    <row r="63" spans="1:31">
      <c r="A63" s="28" t="s">
        <v>133</v>
      </c>
      <c r="B63" s="35">
        <v>748.52888080000002</v>
      </c>
      <c r="C63" s="30" t="s">
        <v>131</v>
      </c>
      <c r="D63" s="92">
        <v>4.5348074203411082E-2</v>
      </c>
      <c r="E63" s="102" t="s">
        <v>536</v>
      </c>
      <c r="F63" s="103">
        <v>-5.6798200412190754E-3</v>
      </c>
      <c r="G63" s="93" t="s">
        <v>536</v>
      </c>
      <c r="H63" s="31">
        <v>8.57045587607842E-2</v>
      </c>
      <c r="I63" s="32">
        <v>5.6084391984082528E-2</v>
      </c>
      <c r="J63" s="32">
        <v>5.2125892059797833E-2</v>
      </c>
      <c r="K63" s="32">
        <v>5.8524840684792537E-2</v>
      </c>
      <c r="L63" s="32">
        <v>6.2772035353153233E-2</v>
      </c>
      <c r="M63" s="32">
        <v>3.8327076011178338E-2</v>
      </c>
      <c r="N63" s="33">
        <v>5.8524387592516554E-2</v>
      </c>
      <c r="O63" s="32">
        <v>5.0089261870912817E-2</v>
      </c>
      <c r="P63" s="32">
        <v>7.3997023539026027E-2</v>
      </c>
      <c r="Q63" s="32">
        <v>6.6584616974881106E-2</v>
      </c>
      <c r="R63" s="32">
        <v>6.764219303869172E-2</v>
      </c>
      <c r="S63" s="34">
        <v>4.7990555087278251E-2</v>
      </c>
      <c r="T63" s="31">
        <v>3.1964464593248282E-2</v>
      </c>
      <c r="U63" s="32">
        <v>3.6927545066781017E-2</v>
      </c>
      <c r="V63" s="32">
        <v>3.7883643022265226E-2</v>
      </c>
      <c r="W63" s="32">
        <v>3.5370654076933759E-2</v>
      </c>
      <c r="X63" s="32">
        <v>4.4460873471598814E-2</v>
      </c>
      <c r="Y63" s="32">
        <v>3.9045195608254653E-2</v>
      </c>
      <c r="Z63" s="33">
        <v>3.2813104865931343E-2</v>
      </c>
      <c r="AA63" s="32">
        <v>5.259001550572618E-2</v>
      </c>
      <c r="AB63" s="32">
        <v>3.2368669871405846E-2</v>
      </c>
      <c r="AC63" s="32">
        <v>3.1343208653501584E-2</v>
      </c>
      <c r="AD63" s="32">
        <v>4.2999035345067646E-2</v>
      </c>
      <c r="AE63" s="34">
        <v>3.2651705661286987E-2</v>
      </c>
    </row>
    <row r="64" spans="1:31">
      <c r="A64" s="28" t="s">
        <v>134</v>
      </c>
      <c r="B64" s="35">
        <v>750.54440420000003</v>
      </c>
      <c r="C64" s="30" t="s">
        <v>135</v>
      </c>
      <c r="D64" s="92">
        <v>-0.16067461255038357</v>
      </c>
      <c r="E64" s="102" t="s">
        <v>536</v>
      </c>
      <c r="F64" s="103">
        <v>-5.9432771151727654E-2</v>
      </c>
      <c r="G64" s="93" t="s">
        <v>536</v>
      </c>
      <c r="H64" s="31">
        <v>0.33049242161742487</v>
      </c>
      <c r="I64" s="32">
        <v>0.19924525140155155</v>
      </c>
      <c r="J64" s="32">
        <v>0.15773128986957508</v>
      </c>
      <c r="K64" s="32">
        <v>0.18128764129750902</v>
      </c>
      <c r="L64" s="32">
        <v>0.22760184553730672</v>
      </c>
      <c r="M64" s="32">
        <v>0.17597830842200424</v>
      </c>
      <c r="N64" s="33">
        <v>0.20119514669283242</v>
      </c>
      <c r="O64" s="32">
        <v>0.18635721203384725</v>
      </c>
      <c r="P64" s="32">
        <v>0.18117115220581476</v>
      </c>
      <c r="Q64" s="32">
        <v>0.2115515776080833</v>
      </c>
      <c r="R64" s="32">
        <v>0.23263756552501003</v>
      </c>
      <c r="S64" s="34">
        <v>0.12532827063351307</v>
      </c>
      <c r="T64" s="31">
        <v>0.13308880050426553</v>
      </c>
      <c r="U64" s="32">
        <v>0.16256324439869127</v>
      </c>
      <c r="V64" s="32">
        <v>0.12747352935746906</v>
      </c>
      <c r="W64" s="32">
        <v>0.13329591394884019</v>
      </c>
      <c r="X64" s="32">
        <v>0.14214598379647647</v>
      </c>
      <c r="Y64" s="32">
        <v>0.13213912042888895</v>
      </c>
      <c r="Z64" s="33">
        <v>0.11781142320618515</v>
      </c>
      <c r="AA64" s="32">
        <v>0.17133676282177995</v>
      </c>
      <c r="AB64" s="32">
        <v>0.11269668720496752</v>
      </c>
      <c r="AC64" s="32">
        <v>0.130014440396958</v>
      </c>
      <c r="AD64" s="32">
        <v>0.14891796390939874</v>
      </c>
      <c r="AE64" s="34">
        <v>0.11640311853136744</v>
      </c>
    </row>
    <row r="65" spans="1:31">
      <c r="A65" s="28" t="s">
        <v>136</v>
      </c>
      <c r="B65" s="35">
        <v>750.54440420000003</v>
      </c>
      <c r="C65" s="30" t="s">
        <v>135</v>
      </c>
      <c r="D65" s="92">
        <v>-6.1263545027708081E-2</v>
      </c>
      <c r="E65" s="102" t="s">
        <v>536</v>
      </c>
      <c r="F65" s="103">
        <v>-0.13988754519421082</v>
      </c>
      <c r="G65" s="93" t="s">
        <v>536</v>
      </c>
      <c r="H65" s="31">
        <v>0.12047203058710469</v>
      </c>
      <c r="I65" s="32">
        <v>7.1466155377825247E-2</v>
      </c>
      <c r="J65" s="32">
        <v>5.6816812459838814E-2</v>
      </c>
      <c r="K65" s="32">
        <v>6.8936661622419307E-2</v>
      </c>
      <c r="L65" s="32">
        <v>7.7955241372360221E-2</v>
      </c>
      <c r="M65" s="32">
        <v>5.8111648915387268E-2</v>
      </c>
      <c r="N65" s="33">
        <v>7.4144707816962224E-2</v>
      </c>
      <c r="O65" s="32">
        <v>6.0432092125274457E-2</v>
      </c>
      <c r="P65" s="32">
        <v>0.10038250199217076</v>
      </c>
      <c r="Q65" s="32">
        <v>7.686640703595235E-2</v>
      </c>
      <c r="R65" s="32">
        <v>7.5834577324374985E-2</v>
      </c>
      <c r="S65" s="34">
        <v>4.7232953674039985E-2</v>
      </c>
      <c r="T65" s="31">
        <v>4.8412660639483865E-2</v>
      </c>
      <c r="U65" s="32">
        <v>5.7553606886446208E-2</v>
      </c>
      <c r="V65" s="32">
        <v>4.5550413354245631E-2</v>
      </c>
      <c r="W65" s="32">
        <v>4.5069805692691159E-2</v>
      </c>
      <c r="X65" s="32">
        <v>5.2197966091190789E-2</v>
      </c>
      <c r="Y65" s="32">
        <v>5.003094047503194E-2</v>
      </c>
      <c r="Z65" s="33">
        <v>3.3804938119903767E-2</v>
      </c>
      <c r="AA65" s="32">
        <v>6.404277665487558E-2</v>
      </c>
      <c r="AB65" s="32">
        <v>4.1221998127595305E-2</v>
      </c>
      <c r="AC65" s="32">
        <v>4.298281519889522E-2</v>
      </c>
      <c r="AD65" s="32">
        <v>5.0587498911471997E-2</v>
      </c>
      <c r="AE65" s="34">
        <v>3.8561804908337556E-2</v>
      </c>
    </row>
    <row r="66" spans="1:31">
      <c r="A66" s="28" t="s">
        <v>137</v>
      </c>
      <c r="B66" s="35">
        <v>772.52893719999997</v>
      </c>
      <c r="C66" s="30" t="s">
        <v>138</v>
      </c>
      <c r="D66" s="92">
        <v>9.2363683515799683E-2</v>
      </c>
      <c r="E66" s="102" t="s">
        <v>536</v>
      </c>
      <c r="F66" s="103">
        <v>-0.17073064548139566</v>
      </c>
      <c r="G66" s="93" t="s">
        <v>536</v>
      </c>
      <c r="H66" s="31">
        <v>1.5437624530887701E-2</v>
      </c>
      <c r="I66" s="32">
        <v>8.2415444513324592E-3</v>
      </c>
      <c r="J66" s="32">
        <v>4.9981088771302038E-3</v>
      </c>
      <c r="K66" s="32">
        <v>5.7710601996988145E-3</v>
      </c>
      <c r="L66" s="32">
        <v>9.1061550152281671E-3</v>
      </c>
      <c r="M66" s="32">
        <v>6.8329811921297289E-3</v>
      </c>
      <c r="N66" s="33">
        <v>6.9600716419769412E-3</v>
      </c>
      <c r="O66" s="32">
        <v>6.5841775537676082E-3</v>
      </c>
      <c r="P66" s="32">
        <v>1.1862096490260056E-2</v>
      </c>
      <c r="Q66" s="32">
        <v>1.4194316407214165E-2</v>
      </c>
      <c r="R66" s="32"/>
      <c r="S66" s="34">
        <v>5.1650587931207949E-3</v>
      </c>
      <c r="T66" s="31">
        <v>4.7452460530281616E-3</v>
      </c>
      <c r="U66" s="32">
        <v>4.9939089270665364E-3</v>
      </c>
      <c r="V66" s="32">
        <v>8.226254983925636E-3</v>
      </c>
      <c r="W66" s="32">
        <v>3.8835717835504625E-3</v>
      </c>
      <c r="X66" s="32">
        <v>5.3995577385009376E-3</v>
      </c>
      <c r="Y66" s="32">
        <v>5.4177604229050337E-3</v>
      </c>
      <c r="Z66" s="33">
        <v>3.8987288174197584E-3</v>
      </c>
      <c r="AA66" s="32"/>
      <c r="AB66" s="32">
        <v>3.9843544344455271E-3</v>
      </c>
      <c r="AC66" s="32">
        <v>4.726707771478965E-3</v>
      </c>
      <c r="AD66" s="32">
        <v>6.1226306954080875E-3</v>
      </c>
      <c r="AE66" s="34">
        <v>5.4513287723734708E-3</v>
      </c>
    </row>
    <row r="67" spans="1:31">
      <c r="A67" s="28" t="s">
        <v>139</v>
      </c>
      <c r="B67" s="35">
        <v>774.54457869999999</v>
      </c>
      <c r="C67" s="30" t="s">
        <v>140</v>
      </c>
      <c r="D67" s="92">
        <v>9.003571667456646E-2</v>
      </c>
      <c r="E67" s="102" t="s">
        <v>536</v>
      </c>
      <c r="F67" s="103">
        <v>-0.1374914143165587</v>
      </c>
      <c r="G67" s="93" t="s">
        <v>536</v>
      </c>
      <c r="H67" s="31"/>
      <c r="I67" s="32">
        <v>2.2433907937224939E-2</v>
      </c>
      <c r="J67" s="32">
        <v>1.5570550291559864E-2</v>
      </c>
      <c r="K67" s="32">
        <v>2.224758473953126E-2</v>
      </c>
      <c r="L67" s="32">
        <v>2.4518534446198122E-2</v>
      </c>
      <c r="M67" s="32">
        <v>1.6681393484172368E-2</v>
      </c>
      <c r="N67" s="33">
        <v>2.100366595165214E-2</v>
      </c>
      <c r="O67" s="32">
        <v>1.9669083935489835E-2</v>
      </c>
      <c r="P67" s="32">
        <v>2.2693388830285773E-2</v>
      </c>
      <c r="Q67" s="32">
        <v>2.3425066841633174E-2</v>
      </c>
      <c r="R67" s="32">
        <v>2.6156810524952726E-2</v>
      </c>
      <c r="S67" s="34">
        <v>1.6634135261054717E-2</v>
      </c>
      <c r="T67" s="31">
        <v>1.3259635569448305E-2</v>
      </c>
      <c r="U67" s="32">
        <v>1.6142392277473445E-2</v>
      </c>
      <c r="V67" s="32">
        <v>1.6597688341194579E-2</v>
      </c>
      <c r="W67" s="32"/>
      <c r="X67" s="32">
        <v>1.2030751081409592E-2</v>
      </c>
      <c r="Y67" s="32">
        <v>1.2183834181184143E-2</v>
      </c>
      <c r="Z67" s="33">
        <v>1.111410438599717E-2</v>
      </c>
      <c r="AA67" s="32">
        <v>1.2223679367698734E-2</v>
      </c>
      <c r="AB67" s="32">
        <v>1.0749034118481599E-2</v>
      </c>
      <c r="AC67" s="32">
        <v>1.291979364717007E-2</v>
      </c>
      <c r="AD67" s="32">
        <v>1.5720319172083882E-2</v>
      </c>
      <c r="AE67" s="34">
        <v>1.3871132005281863E-2</v>
      </c>
    </row>
    <row r="68" spans="1:31">
      <c r="A68" s="28" t="s">
        <v>141</v>
      </c>
      <c r="B68" s="35">
        <v>774.54457869999999</v>
      </c>
      <c r="C68" s="30" t="s">
        <v>140</v>
      </c>
      <c r="D68" s="92">
        <v>8.8007482708679884E-3</v>
      </c>
      <c r="E68" s="102" t="s">
        <v>536</v>
      </c>
      <c r="F68" s="103">
        <v>-1.2469741123850759E-3</v>
      </c>
      <c r="G68" s="93" t="s">
        <v>536</v>
      </c>
      <c r="H68" s="31"/>
      <c r="I68" s="32">
        <v>1.442559270702381E-2</v>
      </c>
      <c r="J68" s="32">
        <v>1.2035611720032962E-2</v>
      </c>
      <c r="K68" s="32"/>
      <c r="L68" s="32">
        <v>1.9238236668328856E-2</v>
      </c>
      <c r="M68" s="32">
        <v>1.2325556504376238E-2</v>
      </c>
      <c r="N68" s="33">
        <v>1.4761241172380429E-2</v>
      </c>
      <c r="O68" s="32">
        <v>1.3926610195350462E-2</v>
      </c>
      <c r="P68" s="32">
        <v>1.670755780805901E-2</v>
      </c>
      <c r="Q68" s="32">
        <v>1.5133867303411742E-2</v>
      </c>
      <c r="R68" s="32">
        <v>1.7901181881656337E-2</v>
      </c>
      <c r="S68" s="34">
        <v>9.1396081240377146E-3</v>
      </c>
      <c r="T68" s="31">
        <v>7.9856101241923341E-3</v>
      </c>
      <c r="U68" s="32">
        <v>1.2360817383823833E-2</v>
      </c>
      <c r="V68" s="32">
        <v>1.0341347198267426E-2</v>
      </c>
      <c r="W68" s="32">
        <v>9.5640976177232412E-3</v>
      </c>
      <c r="X68" s="32">
        <v>8.8919556675697928E-3</v>
      </c>
      <c r="Y68" s="32">
        <v>7.8374482926692104E-3</v>
      </c>
      <c r="Z68" s="33">
        <v>9.5241852342517717E-3</v>
      </c>
      <c r="AA68" s="32">
        <v>1.0603217630923449E-2</v>
      </c>
      <c r="AB68" s="32">
        <v>7.1483978826374223E-3</v>
      </c>
      <c r="AC68" s="32">
        <v>8.3698947265862418E-3</v>
      </c>
      <c r="AD68" s="32">
        <v>1.0705230792689634E-2</v>
      </c>
      <c r="AE68" s="34">
        <v>1.0581120293697314E-2</v>
      </c>
    </row>
    <row r="69" spans="1:31">
      <c r="A69" s="28" t="s">
        <v>142</v>
      </c>
      <c r="B69" s="35">
        <v>776.560428</v>
      </c>
      <c r="C69" s="30" t="s">
        <v>143</v>
      </c>
      <c r="D69" s="92">
        <v>-2.4300443379277139E-2</v>
      </c>
      <c r="E69" s="102" t="s">
        <v>536</v>
      </c>
      <c r="F69" s="103">
        <v>0.16815797979871699</v>
      </c>
      <c r="G69" s="93" t="s">
        <v>536</v>
      </c>
      <c r="H69" s="31">
        <v>9.9695225173839316E-2</v>
      </c>
      <c r="I69" s="32">
        <v>5.8465300909084424E-2</v>
      </c>
      <c r="J69" s="32">
        <v>5.8690630610620069E-2</v>
      </c>
      <c r="K69" s="32">
        <v>7.5990558085028151E-2</v>
      </c>
      <c r="L69" s="32">
        <v>8.3519177045478205E-2</v>
      </c>
      <c r="M69" s="32">
        <v>4.9730253374598028E-2</v>
      </c>
      <c r="N69" s="33">
        <v>6.5214499465885076E-2</v>
      </c>
      <c r="O69" s="32">
        <v>5.3175840569769033E-2</v>
      </c>
      <c r="P69" s="32">
        <v>7.8494126647616458E-2</v>
      </c>
      <c r="Q69" s="32">
        <v>8.5202839029414917E-2</v>
      </c>
      <c r="R69" s="32">
        <v>8.3152340976197281E-2</v>
      </c>
      <c r="S69" s="34">
        <v>5.373461724132117E-2</v>
      </c>
      <c r="T69" s="31">
        <v>4.1643073429392892E-2</v>
      </c>
      <c r="U69" s="32">
        <v>3.9099708222991497E-2</v>
      </c>
      <c r="V69" s="32">
        <v>3.7476046998891899E-2</v>
      </c>
      <c r="W69" s="32">
        <v>4.3546194313269365E-2</v>
      </c>
      <c r="X69" s="32">
        <v>4.6305388402547547E-2</v>
      </c>
      <c r="Y69" s="32">
        <v>4.5594990474552184E-2</v>
      </c>
      <c r="Z69" s="33">
        <v>3.8037396514551423E-2</v>
      </c>
      <c r="AA69" s="32">
        <v>6.4693566211414644E-2</v>
      </c>
      <c r="AB69" s="32">
        <v>4.068186418919495E-2</v>
      </c>
      <c r="AC69" s="32">
        <v>4.4046326441983544E-2</v>
      </c>
      <c r="AD69" s="32">
        <v>5.0153932826613352E-2</v>
      </c>
      <c r="AE69" s="34">
        <v>4.7411177562816716E-2</v>
      </c>
    </row>
    <row r="70" spans="1:31">
      <c r="A70" s="28" t="s">
        <v>144</v>
      </c>
      <c r="B70" s="35">
        <v>776.560428</v>
      </c>
      <c r="C70" s="30" t="s">
        <v>143</v>
      </c>
      <c r="D70" s="92">
        <v>0.2324149522903958</v>
      </c>
      <c r="E70" s="102" t="s">
        <v>536</v>
      </c>
      <c r="F70" s="103">
        <v>0.117501064869298</v>
      </c>
      <c r="G70" s="93" t="s">
        <v>536</v>
      </c>
      <c r="H70" s="31">
        <v>2.3654076901954861E-2</v>
      </c>
      <c r="I70" s="32">
        <v>1.1572963524505625E-2</v>
      </c>
      <c r="J70" s="32">
        <v>1.6345115548748772E-2</v>
      </c>
      <c r="K70" s="32">
        <v>2.5449160907142478E-2</v>
      </c>
      <c r="L70" s="32">
        <v>2.5861538906457635E-2</v>
      </c>
      <c r="M70" s="32">
        <v>1.3940579281303314E-2</v>
      </c>
      <c r="N70" s="33">
        <v>2.1607988570955916E-2</v>
      </c>
      <c r="O70" s="32">
        <v>1.585720469518773E-2</v>
      </c>
      <c r="P70" s="32">
        <v>2.6870199001870595E-2</v>
      </c>
      <c r="Q70" s="32">
        <v>2.9469438844998547E-2</v>
      </c>
      <c r="R70" s="32">
        <v>2.7757485419275196E-2</v>
      </c>
      <c r="S70" s="34">
        <v>1.5681834203513642E-2</v>
      </c>
      <c r="T70" s="31">
        <v>1.2648574081736691E-2</v>
      </c>
      <c r="U70" s="32">
        <v>1.0040391040695752E-2</v>
      </c>
      <c r="V70" s="32">
        <v>1.0001058296647465E-2</v>
      </c>
      <c r="W70" s="32">
        <v>1.3799735529096566E-2</v>
      </c>
      <c r="X70" s="32">
        <v>1.5655804753839368E-2</v>
      </c>
      <c r="Y70" s="32">
        <v>1.5232975720285766E-2</v>
      </c>
      <c r="Z70" s="33">
        <v>1.1813565258975622E-2</v>
      </c>
      <c r="AA70" s="32">
        <v>1.484372817423431E-2</v>
      </c>
      <c r="AB70" s="32">
        <v>1.1801899779939534E-2</v>
      </c>
      <c r="AC70" s="32">
        <v>1.4351454244632909E-2</v>
      </c>
      <c r="AD70" s="32">
        <v>1.5416533334246776E-2</v>
      </c>
      <c r="AE70" s="34">
        <v>1.5717246960427957E-2</v>
      </c>
    </row>
    <row r="71" spans="1:31">
      <c r="A71" s="28" t="s">
        <v>145</v>
      </c>
      <c r="B71" s="35">
        <v>778.57544040000005</v>
      </c>
      <c r="C71" s="30" t="s">
        <v>146</v>
      </c>
      <c r="D71" s="92">
        <v>-4.4821747778281983E-2</v>
      </c>
      <c r="E71" s="102" t="s">
        <v>536</v>
      </c>
      <c r="F71" s="103">
        <v>6.5713703989059208E-2</v>
      </c>
      <c r="G71" s="93" t="s">
        <v>536</v>
      </c>
      <c r="H71" s="31">
        <v>0.10227818727281013</v>
      </c>
      <c r="I71" s="32">
        <v>7.4859684906936397E-2</v>
      </c>
      <c r="J71" s="32">
        <v>4.7779926641826703E-2</v>
      </c>
      <c r="K71" s="32">
        <v>7.8643613907227544E-2</v>
      </c>
      <c r="L71" s="32">
        <v>9.6595044633716001E-2</v>
      </c>
      <c r="M71" s="32">
        <v>3.8613284206010019E-2</v>
      </c>
      <c r="N71" s="33">
        <v>6.4452224186362025E-2</v>
      </c>
      <c r="O71" s="32">
        <v>5.6273089478121104E-2</v>
      </c>
      <c r="P71" s="32">
        <v>7.8280545169326102E-2</v>
      </c>
      <c r="Q71" s="32">
        <v>7.9572536102636288E-2</v>
      </c>
      <c r="R71" s="32">
        <v>9.9834177126375948E-2</v>
      </c>
      <c r="S71" s="34">
        <v>4.6935021004728218E-2</v>
      </c>
      <c r="T71" s="31">
        <v>4.3196323099842997E-2</v>
      </c>
      <c r="U71" s="32">
        <v>4.5862837260709347E-2</v>
      </c>
      <c r="V71" s="32">
        <v>4.7724524950401172E-2</v>
      </c>
      <c r="W71" s="32">
        <v>4.7519098679822673E-2</v>
      </c>
      <c r="X71" s="32">
        <v>6.0291956378073622E-2</v>
      </c>
      <c r="Y71" s="32">
        <v>4.5416499252018093E-2</v>
      </c>
      <c r="Z71" s="33">
        <v>4.4464532752724648E-2</v>
      </c>
      <c r="AA71" s="32">
        <v>7.8476176180848761E-2</v>
      </c>
      <c r="AB71" s="32">
        <v>3.8075664378504355E-2</v>
      </c>
      <c r="AC71" s="32">
        <v>4.027176847276475E-2</v>
      </c>
      <c r="AD71" s="32">
        <v>5.0296877818667096E-2</v>
      </c>
      <c r="AE71" s="34">
        <v>5.1941488542187435E-2</v>
      </c>
    </row>
    <row r="72" spans="1:31">
      <c r="A72" s="28" t="s">
        <v>147</v>
      </c>
      <c r="B72" s="35">
        <v>724.98849240000004</v>
      </c>
      <c r="C72" s="30" t="s">
        <v>148</v>
      </c>
      <c r="D72" s="92">
        <v>-0.27488624385056609</v>
      </c>
      <c r="E72" s="102" t="s">
        <v>536</v>
      </c>
      <c r="F72" s="103">
        <v>-0.59416718667105661</v>
      </c>
      <c r="G72" s="93">
        <v>0.97509999999999997</v>
      </c>
      <c r="H72" s="31"/>
      <c r="I72" s="32"/>
      <c r="J72" s="32">
        <v>1.080002719908838E-2</v>
      </c>
      <c r="K72" s="32">
        <v>1.0188480289788356E-2</v>
      </c>
      <c r="L72" s="32">
        <v>4.0055009153382318E-3</v>
      </c>
      <c r="M72" s="32">
        <v>1.1817849812671002E-2</v>
      </c>
      <c r="N72" s="33"/>
      <c r="O72" s="32"/>
      <c r="P72" s="32"/>
      <c r="Q72" s="32">
        <v>7.1497372381265616E-3</v>
      </c>
      <c r="R72" s="32"/>
      <c r="S72" s="34">
        <v>8.0630482065739469E-3</v>
      </c>
      <c r="T72" s="31">
        <v>8.0724841642176703E-3</v>
      </c>
      <c r="U72" s="32">
        <v>1.4445343437155761E-2</v>
      </c>
      <c r="V72" s="32">
        <v>1.6178130955555432E-2</v>
      </c>
      <c r="W72" s="32">
        <v>1.8887907874530912E-2</v>
      </c>
      <c r="X72" s="32">
        <v>1.3443768418859948E-2</v>
      </c>
      <c r="Y72" s="32">
        <v>1.2742664534144455E-2</v>
      </c>
      <c r="Z72" s="33">
        <v>4.6183440064864051E-3</v>
      </c>
      <c r="AA72" s="32">
        <v>7.9905226109898107E-3</v>
      </c>
      <c r="AB72" s="32">
        <v>1.2309942501621885E-2</v>
      </c>
      <c r="AC72" s="32">
        <v>1.176899125144407E-2</v>
      </c>
      <c r="AD72" s="32">
        <v>5.4300785685941514E-3</v>
      </c>
      <c r="AE72" s="34">
        <v>1.3373807288062369E-2</v>
      </c>
    </row>
    <row r="73" spans="1:31">
      <c r="A73" s="28" t="s">
        <v>149</v>
      </c>
      <c r="B73" s="35">
        <v>725.99621920000004</v>
      </c>
      <c r="C73" s="30" t="s">
        <v>150</v>
      </c>
      <c r="D73" s="92">
        <v>-4.8765015480465863E-2</v>
      </c>
      <c r="E73" s="102" t="s">
        <v>536</v>
      </c>
      <c r="F73" s="103">
        <v>-0.78937518157101583</v>
      </c>
      <c r="G73" s="93" t="s">
        <v>536</v>
      </c>
      <c r="H73" s="31"/>
      <c r="I73" s="32"/>
      <c r="J73" s="32">
        <v>3.757779921955859E-3</v>
      </c>
      <c r="K73" s="32">
        <v>1.5510896060656899E-2</v>
      </c>
      <c r="L73" s="32">
        <v>5.5051486385139809E-3</v>
      </c>
      <c r="M73" s="32">
        <v>1.0535591401851147E-2</v>
      </c>
      <c r="N73" s="33"/>
      <c r="O73" s="32"/>
      <c r="P73" s="32"/>
      <c r="Q73" s="32">
        <v>1.0162626400061771E-2</v>
      </c>
      <c r="R73" s="32"/>
      <c r="S73" s="34">
        <v>6.9053017839927986E-3</v>
      </c>
      <c r="T73" s="31">
        <v>7.2356669281041334E-3</v>
      </c>
      <c r="U73" s="32">
        <v>1.0341113788488706E-2</v>
      </c>
      <c r="V73" s="32">
        <v>1.9046551298792992E-2</v>
      </c>
      <c r="W73" s="32">
        <v>9.0229809813937179E-3</v>
      </c>
      <c r="X73" s="32">
        <v>1.1702385449278646E-2</v>
      </c>
      <c r="Y73" s="32">
        <v>1.1223755059550923E-2</v>
      </c>
      <c r="Z73" s="33">
        <v>2.6807713906190659E-3</v>
      </c>
      <c r="AA73" s="32">
        <v>2.2804689140473729E-3</v>
      </c>
      <c r="AB73" s="32">
        <v>7.0838267235793541E-3</v>
      </c>
      <c r="AC73" s="32">
        <v>9.9788507250344067E-3</v>
      </c>
      <c r="AD73" s="32">
        <v>5.4858982420679407E-3</v>
      </c>
      <c r="AE73" s="34">
        <v>1.2165836813319446E-2</v>
      </c>
    </row>
    <row r="74" spans="1:31">
      <c r="A74" s="28" t="s">
        <v>151</v>
      </c>
      <c r="B74" s="35">
        <v>727.00405160000003</v>
      </c>
      <c r="C74" s="30" t="s">
        <v>152</v>
      </c>
      <c r="D74" s="92">
        <v>-1.1348151409516933</v>
      </c>
      <c r="E74" s="102" t="s">
        <v>536</v>
      </c>
      <c r="F74" s="103">
        <v>-0.38918076597290779</v>
      </c>
      <c r="G74" s="93">
        <v>0.74530300000000005</v>
      </c>
      <c r="H74" s="31"/>
      <c r="I74" s="32"/>
      <c r="J74" s="32"/>
      <c r="K74" s="32">
        <v>9.3471574700726371E-3</v>
      </c>
      <c r="L74" s="32"/>
      <c r="M74" s="32">
        <v>1.0366780688443851E-2</v>
      </c>
      <c r="N74" s="33"/>
      <c r="O74" s="32"/>
      <c r="P74" s="32"/>
      <c r="Q74" s="32">
        <v>4.6769337113206555E-3</v>
      </c>
      <c r="R74" s="32"/>
      <c r="S74" s="34">
        <v>4.3006609459679459E-3</v>
      </c>
      <c r="T74" s="31">
        <v>3.9919210324569328E-3</v>
      </c>
      <c r="U74" s="32">
        <v>3.6064023844059449E-3</v>
      </c>
      <c r="V74" s="32">
        <v>7.5724893413584458E-3</v>
      </c>
      <c r="W74" s="32">
        <v>9.6939748389881508E-3</v>
      </c>
      <c r="X74" s="32">
        <v>6.5954799976645877E-3</v>
      </c>
      <c r="Y74" s="32">
        <v>8.3836218035663514E-3</v>
      </c>
      <c r="Z74" s="33"/>
      <c r="AA74" s="32">
        <v>2.4919462178928224E-3</v>
      </c>
      <c r="AB74" s="32">
        <v>4.4699132928067813E-3</v>
      </c>
      <c r="AC74" s="32">
        <v>6.7901586365812826E-3</v>
      </c>
      <c r="AD74" s="32">
        <v>4.799382154400551E-3</v>
      </c>
      <c r="AE74" s="34">
        <v>6.8013684731046305E-3</v>
      </c>
    </row>
    <row r="75" spans="1:31">
      <c r="A75" s="28" t="s">
        <v>153</v>
      </c>
      <c r="B75" s="35">
        <v>736.98834880000004</v>
      </c>
      <c r="C75" s="30" t="s">
        <v>154</v>
      </c>
      <c r="D75" s="92">
        <v>-0.50378139491460938</v>
      </c>
      <c r="E75" s="102" t="s">
        <v>536</v>
      </c>
      <c r="F75" s="103">
        <v>-0.78831052974293747</v>
      </c>
      <c r="G75" s="93">
        <v>0.88377899999999998</v>
      </c>
      <c r="H75" s="31"/>
      <c r="I75" s="32"/>
      <c r="J75" s="32"/>
      <c r="K75" s="32">
        <v>9.1660339020674143E-3</v>
      </c>
      <c r="L75" s="32"/>
      <c r="M75" s="32">
        <v>4.7292041958962609E-3</v>
      </c>
      <c r="N75" s="33"/>
      <c r="O75" s="32"/>
      <c r="P75" s="32"/>
      <c r="Q75" s="32">
        <v>5.6742311004061331E-3</v>
      </c>
      <c r="R75" s="32"/>
      <c r="S75" s="34">
        <v>4.1254666661908728E-3</v>
      </c>
      <c r="T75" s="31">
        <v>7.6739371277376196E-3</v>
      </c>
      <c r="U75" s="32">
        <v>7.5769398143118883E-3</v>
      </c>
      <c r="V75" s="32">
        <v>1.1046575575726044E-2</v>
      </c>
      <c r="W75" s="32">
        <v>1.200885693430916E-2</v>
      </c>
      <c r="X75" s="32">
        <v>1.1375453830897093E-2</v>
      </c>
      <c r="Y75" s="32">
        <v>1.0668943392017755E-2</v>
      </c>
      <c r="Z75" s="33"/>
      <c r="AA75" s="32">
        <v>3.9384750031145818E-3</v>
      </c>
      <c r="AB75" s="32">
        <v>5.4947922133187109E-3</v>
      </c>
      <c r="AC75" s="32">
        <v>1.0364661285364132E-2</v>
      </c>
      <c r="AD75" s="32">
        <v>3.9266350109121795E-3</v>
      </c>
      <c r="AE75" s="34">
        <v>5.3957467877646971E-3</v>
      </c>
    </row>
    <row r="76" spans="1:31">
      <c r="A76" s="28" t="s">
        <v>155</v>
      </c>
      <c r="B76" s="35">
        <v>737.99619089999999</v>
      </c>
      <c r="C76" s="30" t="s">
        <v>156</v>
      </c>
      <c r="D76" s="92">
        <v>-0.22689629530369651</v>
      </c>
      <c r="E76" s="102" t="s">
        <v>536</v>
      </c>
      <c r="F76" s="103">
        <v>-0.18619397213971431</v>
      </c>
      <c r="G76" s="93" t="s">
        <v>536</v>
      </c>
      <c r="H76" s="31"/>
      <c r="I76" s="32"/>
      <c r="J76" s="32">
        <v>1.387894435817863E-2</v>
      </c>
      <c r="K76" s="32">
        <v>1.4890851616834868E-2</v>
      </c>
      <c r="L76" s="32">
        <v>4.9609040763413893E-3</v>
      </c>
      <c r="M76" s="32">
        <v>1.5852199113202476E-2</v>
      </c>
      <c r="N76" s="33"/>
      <c r="O76" s="32"/>
      <c r="P76" s="32"/>
      <c r="Q76" s="32">
        <v>1.0779750112619302E-2</v>
      </c>
      <c r="R76" s="32"/>
      <c r="S76" s="34">
        <v>1.0403828577620433E-2</v>
      </c>
      <c r="T76" s="31">
        <v>1.3136096810978869E-2</v>
      </c>
      <c r="U76" s="32">
        <v>9.6305141019542469E-3</v>
      </c>
      <c r="V76" s="32">
        <v>2.2055908154654316E-2</v>
      </c>
      <c r="W76" s="32">
        <v>1.9658638806264974E-2</v>
      </c>
      <c r="X76" s="32">
        <v>1.4280236096184831E-2</v>
      </c>
      <c r="Y76" s="32">
        <v>1.8788688894613548E-2</v>
      </c>
      <c r="Z76" s="33">
        <v>9.8599713326129029E-3</v>
      </c>
      <c r="AA76" s="32">
        <v>9.6951347187008291E-3</v>
      </c>
      <c r="AB76" s="32">
        <v>1.5750067431525835E-2</v>
      </c>
      <c r="AC76" s="32">
        <v>1.8975743735919422E-2</v>
      </c>
      <c r="AD76" s="32">
        <v>1.2735189067281919E-2</v>
      </c>
      <c r="AE76" s="34">
        <v>1.8722747251894524E-2</v>
      </c>
    </row>
    <row r="77" spans="1:31">
      <c r="A77" s="28" t="s">
        <v>157</v>
      </c>
      <c r="B77" s="35">
        <v>739.00400160000004</v>
      </c>
      <c r="C77" s="30" t="s">
        <v>158</v>
      </c>
      <c r="D77" s="92">
        <v>6.1637831591337313E-3</v>
      </c>
      <c r="E77" s="102" t="s">
        <v>536</v>
      </c>
      <c r="F77" s="103">
        <v>-0.21931318745703918</v>
      </c>
      <c r="G77" s="93">
        <v>0.94385399999999997</v>
      </c>
      <c r="H77" s="31"/>
      <c r="I77" s="32">
        <v>8.5335807276645196E-3</v>
      </c>
      <c r="J77" s="32">
        <v>8.5520306190208038E-3</v>
      </c>
      <c r="K77" s="32">
        <v>8.4049606355735534E-3</v>
      </c>
      <c r="L77" s="32">
        <v>5.4932461297587587E-3</v>
      </c>
      <c r="M77" s="32">
        <v>1.2445341710793645E-2</v>
      </c>
      <c r="N77" s="33"/>
      <c r="O77" s="32"/>
      <c r="P77" s="32"/>
      <c r="Q77" s="32">
        <v>1.2308804566752683E-2</v>
      </c>
      <c r="R77" s="32"/>
      <c r="S77" s="34">
        <v>5.137236986944748E-3</v>
      </c>
      <c r="T77" s="31">
        <v>5.5761709339715694E-3</v>
      </c>
      <c r="U77" s="32">
        <v>8.6072909069531533E-3</v>
      </c>
      <c r="V77" s="32">
        <v>1.4038172384858813E-2</v>
      </c>
      <c r="W77" s="32">
        <v>1.5332144739027928E-2</v>
      </c>
      <c r="X77" s="32">
        <v>8.120979033925748E-3</v>
      </c>
      <c r="Y77" s="32">
        <v>1.1901470075434161E-2</v>
      </c>
      <c r="Z77" s="33">
        <v>5.5373626859990107E-3</v>
      </c>
      <c r="AA77" s="32">
        <v>5.970647281025282E-3</v>
      </c>
      <c r="AB77" s="32">
        <v>1.1654610002015542E-2</v>
      </c>
      <c r="AC77" s="32">
        <v>1.4428462641446555E-2</v>
      </c>
      <c r="AD77" s="32">
        <v>6.6088973267229394E-3</v>
      </c>
      <c r="AE77" s="34">
        <v>1.0410363798191742E-2</v>
      </c>
    </row>
    <row r="78" spans="1:31">
      <c r="A78" s="28" t="s">
        <v>159</v>
      </c>
      <c r="B78" s="35">
        <v>740.01193969999997</v>
      </c>
      <c r="C78" s="30" t="s">
        <v>160</v>
      </c>
      <c r="D78" s="92">
        <v>-0.83085633580784857</v>
      </c>
      <c r="E78" s="102"/>
      <c r="F78" s="103">
        <v>-0.47733675175873191</v>
      </c>
      <c r="G78" s="93" t="s">
        <v>536</v>
      </c>
      <c r="H78" s="31"/>
      <c r="I78" s="32"/>
      <c r="J78" s="32"/>
      <c r="K78" s="32">
        <v>7.2019661540287912E-3</v>
      </c>
      <c r="L78" s="32"/>
      <c r="M78" s="32">
        <v>9.591328994737764E-3</v>
      </c>
      <c r="N78" s="33"/>
      <c r="O78" s="32"/>
      <c r="P78" s="32"/>
      <c r="Q78" s="32"/>
      <c r="R78" s="32"/>
      <c r="S78" s="34">
        <v>4.7205570008283645E-3</v>
      </c>
      <c r="T78" s="31"/>
      <c r="U78" s="32"/>
      <c r="V78" s="32">
        <v>1.0488509655706227E-2</v>
      </c>
      <c r="W78" s="32">
        <v>1.1491628317866744E-2</v>
      </c>
      <c r="X78" s="32">
        <v>1.0808112486173551E-2</v>
      </c>
      <c r="Y78" s="32">
        <v>9.1464175086624008E-3</v>
      </c>
      <c r="Z78" s="33"/>
      <c r="AA78" s="32">
        <v>6.1697241317113594E-3</v>
      </c>
      <c r="AB78" s="32">
        <v>9.5205975488001499E-3</v>
      </c>
      <c r="AC78" s="32">
        <v>9.4636951862256003E-3</v>
      </c>
      <c r="AD78" s="32">
        <v>3.3518425740361483E-3</v>
      </c>
      <c r="AE78" s="34">
        <v>9.1463565545841924E-3</v>
      </c>
    </row>
    <row r="79" spans="1:31">
      <c r="A79" s="28" t="s">
        <v>161</v>
      </c>
      <c r="B79" s="35">
        <v>721.50203420000003</v>
      </c>
      <c r="C79" s="30" t="s">
        <v>162</v>
      </c>
      <c r="D79" s="92">
        <v>0.18491742429303437</v>
      </c>
      <c r="E79" s="102" t="s">
        <v>536</v>
      </c>
      <c r="F79" s="103">
        <v>0.22538789991343292</v>
      </c>
      <c r="G79" s="93" t="s">
        <v>536</v>
      </c>
      <c r="H79" s="31">
        <v>1.5495693517886272E-2</v>
      </c>
      <c r="I79" s="32">
        <v>1.1367254328545174E-2</v>
      </c>
      <c r="J79" s="32">
        <v>6.6106587052930906E-3</v>
      </c>
      <c r="K79" s="32"/>
      <c r="L79" s="32">
        <v>1.1050972964562129E-2</v>
      </c>
      <c r="M79" s="32">
        <v>7.4148132159161211E-3</v>
      </c>
      <c r="N79" s="33">
        <v>1.808207432393737E-2</v>
      </c>
      <c r="O79" s="32">
        <v>1.3109596569313951E-2</v>
      </c>
      <c r="P79" s="32"/>
      <c r="Q79" s="32">
        <v>9.3078947576723508E-3</v>
      </c>
      <c r="R79" s="32">
        <v>9.5986228523924182E-3</v>
      </c>
      <c r="S79" s="34">
        <v>8.9440152318980663E-3</v>
      </c>
      <c r="T79" s="31">
        <v>1.0014249096028235E-2</v>
      </c>
      <c r="U79" s="32">
        <v>6.0865025997284446E-3</v>
      </c>
      <c r="V79" s="32">
        <v>5.9543012456120268E-3</v>
      </c>
      <c r="W79" s="32">
        <v>5.0166934500939214E-3</v>
      </c>
      <c r="X79" s="32">
        <v>6.424559704266271E-3</v>
      </c>
      <c r="Y79" s="32">
        <v>5.0683419733682476E-3</v>
      </c>
      <c r="Z79" s="33">
        <v>9.8172930202403402E-3</v>
      </c>
      <c r="AA79" s="32">
        <v>5.9800501872650565E-3</v>
      </c>
      <c r="AB79" s="32"/>
      <c r="AC79" s="32">
        <v>6.677000381389569E-3</v>
      </c>
      <c r="AD79" s="32">
        <v>7.045200684495689E-3</v>
      </c>
      <c r="AE79" s="34">
        <v>8.0517922905980217E-3</v>
      </c>
    </row>
    <row r="80" spans="1:31">
      <c r="A80" s="28" t="s">
        <v>163</v>
      </c>
      <c r="B80" s="35">
        <v>743.48679679999998</v>
      </c>
      <c r="C80" s="30" t="s">
        <v>164</v>
      </c>
      <c r="D80" s="92"/>
      <c r="E80" s="102"/>
      <c r="F80" s="103">
        <v>-9.3070983969208487E-2</v>
      </c>
      <c r="G80" s="93" t="s">
        <v>536</v>
      </c>
      <c r="H80" s="31"/>
      <c r="I80" s="32"/>
      <c r="J80" s="32">
        <v>9.5016751971842943E-3</v>
      </c>
      <c r="K80" s="32"/>
      <c r="L80" s="32"/>
      <c r="M80" s="32"/>
      <c r="N80" s="33"/>
      <c r="O80" s="32"/>
      <c r="P80" s="32"/>
      <c r="Q80" s="32"/>
      <c r="R80" s="32"/>
      <c r="S80" s="34"/>
      <c r="T80" s="31">
        <v>1.2244575708445801E-2</v>
      </c>
      <c r="U80" s="32">
        <v>1.3936978259036134E-2</v>
      </c>
      <c r="V80" s="32">
        <v>1.8216294640134637E-2</v>
      </c>
      <c r="W80" s="32">
        <v>2.2555542921829201E-2</v>
      </c>
      <c r="X80" s="32">
        <v>1.4317558613344257E-2</v>
      </c>
      <c r="Y80" s="32">
        <v>1.8543822179549405E-2</v>
      </c>
      <c r="Z80" s="33"/>
      <c r="AA80" s="32">
        <v>2.0390034894099011E-2</v>
      </c>
      <c r="AB80" s="32">
        <v>1.562304232400843E-2</v>
      </c>
      <c r="AC80" s="32">
        <v>1.3527110861695741E-2</v>
      </c>
      <c r="AD80" s="32">
        <v>1.1043580843591284E-2</v>
      </c>
      <c r="AE80" s="34">
        <v>1.7398598674787102E-2</v>
      </c>
    </row>
    <row r="81" spans="1:31">
      <c r="A81" s="28" t="s">
        <v>165</v>
      </c>
      <c r="B81" s="35">
        <v>745.50240020000001</v>
      </c>
      <c r="C81" s="30" t="s">
        <v>166</v>
      </c>
      <c r="D81" s="92">
        <v>-0.27749673378326128</v>
      </c>
      <c r="E81" s="102" t="s">
        <v>536</v>
      </c>
      <c r="F81" s="103">
        <v>-0.23184304750198512</v>
      </c>
      <c r="G81" s="93">
        <v>0.76410999999999996</v>
      </c>
      <c r="H81" s="31">
        <v>5.0512935950612244E-2</v>
      </c>
      <c r="I81" s="32">
        <v>5.3464877618183394E-2</v>
      </c>
      <c r="J81" s="32">
        <v>4.3250991771849635E-2</v>
      </c>
      <c r="K81" s="32">
        <v>5.0102337693485384E-2</v>
      </c>
      <c r="L81" s="32">
        <v>3.237369746580037E-2</v>
      </c>
      <c r="M81" s="32">
        <v>5.7351521026038008E-2</v>
      </c>
      <c r="N81" s="33">
        <v>3.289940482516341E-2</v>
      </c>
      <c r="O81" s="32">
        <v>4.320644564093918E-2</v>
      </c>
      <c r="P81" s="32">
        <v>4.6353977238796265E-2</v>
      </c>
      <c r="Q81" s="32">
        <v>5.0991458983302623E-2</v>
      </c>
      <c r="R81" s="32">
        <v>3.1670690647034108E-2</v>
      </c>
      <c r="S81" s="34">
        <v>3.1705634315353982E-2</v>
      </c>
      <c r="T81" s="31">
        <v>8.2424120597582362E-2</v>
      </c>
      <c r="U81" s="32">
        <v>7.1718898750944213E-2</v>
      </c>
      <c r="V81" s="32">
        <v>9.8688600852743308E-2</v>
      </c>
      <c r="W81" s="32">
        <v>0.10081909334503998</v>
      </c>
      <c r="X81" s="32">
        <v>7.8326173843275587E-2</v>
      </c>
      <c r="Y81" s="32">
        <v>9.0080022538519308E-2</v>
      </c>
      <c r="Z81" s="33">
        <v>6.3842204976051156E-2</v>
      </c>
      <c r="AA81" s="32">
        <v>5.5808426371259941E-2</v>
      </c>
      <c r="AB81" s="32">
        <v>8.5283110647056654E-2</v>
      </c>
      <c r="AC81" s="32">
        <v>8.1659162797888332E-2</v>
      </c>
      <c r="AD81" s="32">
        <v>6.8748953356688625E-2</v>
      </c>
      <c r="AE81" s="34">
        <v>8.9213794569311874E-2</v>
      </c>
    </row>
    <row r="82" spans="1:31">
      <c r="A82" s="28" t="s">
        <v>167</v>
      </c>
      <c r="B82" s="35">
        <v>747.51795089999996</v>
      </c>
      <c r="C82" s="30" t="s">
        <v>168</v>
      </c>
      <c r="D82" s="92">
        <v>-0.21572940121286921</v>
      </c>
      <c r="E82" s="102">
        <v>0.99051100000000003</v>
      </c>
      <c r="F82" s="103">
        <v>-0.25336321500839332</v>
      </c>
      <c r="G82" s="93">
        <v>0.99617800000000001</v>
      </c>
      <c r="H82" s="31">
        <v>0.14254223679249173</v>
      </c>
      <c r="I82" s="32">
        <v>0.1418356391507572</v>
      </c>
      <c r="J82" s="32">
        <v>0.1186735974181846</v>
      </c>
      <c r="K82" s="32">
        <v>0.13972330586747181</v>
      </c>
      <c r="L82" s="32">
        <v>7.7478816068104847E-2</v>
      </c>
      <c r="M82" s="32">
        <v>0.12408986945780952</v>
      </c>
      <c r="N82" s="33">
        <v>0.10618035532283367</v>
      </c>
      <c r="O82" s="32">
        <v>0.11447027976234894</v>
      </c>
      <c r="P82" s="32">
        <v>0.10784620974844149</v>
      </c>
      <c r="Q82" s="32">
        <v>0.12766138600502377</v>
      </c>
      <c r="R82" s="32">
        <v>7.5136395396597028E-2</v>
      </c>
      <c r="S82" s="34">
        <v>0.10966748623848267</v>
      </c>
      <c r="T82" s="31">
        <v>0.28749682558655554</v>
      </c>
      <c r="U82" s="32">
        <v>0.19470267727993021</v>
      </c>
      <c r="V82" s="32">
        <v>0.27398153096196126</v>
      </c>
      <c r="W82" s="32">
        <v>0.27239905521445584</v>
      </c>
      <c r="X82" s="32">
        <v>0.24728069387589033</v>
      </c>
      <c r="Y82" s="32">
        <v>0.25735742630122571</v>
      </c>
      <c r="Z82" s="33">
        <v>0.20364774116404644</v>
      </c>
      <c r="AA82" s="32">
        <v>0.17333117499148529</v>
      </c>
      <c r="AB82" s="32">
        <v>0.23784210951032836</v>
      </c>
      <c r="AC82" s="32">
        <v>0.22426468174069877</v>
      </c>
      <c r="AD82" s="32">
        <v>0.18392629147987755</v>
      </c>
      <c r="AE82" s="34">
        <v>0.26326362958881577</v>
      </c>
    </row>
    <row r="83" spans="1:31">
      <c r="A83" s="28" t="s">
        <v>169</v>
      </c>
      <c r="B83" s="35">
        <v>769.50254180000002</v>
      </c>
      <c r="C83" s="30" t="s">
        <v>170</v>
      </c>
      <c r="D83" s="92">
        <v>-0.6822940203568808</v>
      </c>
      <c r="E83" s="102"/>
      <c r="F83" s="103">
        <v>1.4728266627146462E-3</v>
      </c>
      <c r="G83" s="93" t="s">
        <v>536</v>
      </c>
      <c r="H83" s="31"/>
      <c r="I83" s="32">
        <v>1.4236465035283573E-2</v>
      </c>
      <c r="J83" s="32">
        <v>1.964522803817402E-2</v>
      </c>
      <c r="K83" s="32"/>
      <c r="L83" s="32"/>
      <c r="M83" s="32"/>
      <c r="N83" s="33"/>
      <c r="O83" s="32">
        <v>1.3336474416196734E-2</v>
      </c>
      <c r="P83" s="32"/>
      <c r="Q83" s="32"/>
      <c r="R83" s="32"/>
      <c r="S83" s="34">
        <v>7.7777016139969563E-3</v>
      </c>
      <c r="T83" s="31">
        <v>2.4164729430838292E-2</v>
      </c>
      <c r="U83" s="32">
        <v>1.63545658515219E-2</v>
      </c>
      <c r="V83" s="32">
        <v>3.0551962304548916E-2</v>
      </c>
      <c r="W83" s="32">
        <v>3.1099995978405667E-2</v>
      </c>
      <c r="X83" s="32">
        <v>2.2497031487646993E-2</v>
      </c>
      <c r="Y83" s="32">
        <v>2.7450737065329703E-2</v>
      </c>
      <c r="Z83" s="33">
        <v>1.9435811639318935E-2</v>
      </c>
      <c r="AA83" s="32">
        <v>1.4944210552341606E-2</v>
      </c>
      <c r="AB83" s="32">
        <v>2.772739424726791E-2</v>
      </c>
      <c r="AC83" s="32">
        <v>2.4789292502020728E-2</v>
      </c>
      <c r="AD83" s="32"/>
      <c r="AE83" s="34">
        <v>3.9998622343754141E-2</v>
      </c>
    </row>
    <row r="84" spans="1:31">
      <c r="A84" s="28" t="s">
        <v>171</v>
      </c>
      <c r="B84" s="35">
        <v>769.50254180000002</v>
      </c>
      <c r="C84" s="30" t="s">
        <v>170</v>
      </c>
      <c r="D84" s="92">
        <v>-0.25587980152116957</v>
      </c>
      <c r="E84" s="102" t="s">
        <v>536</v>
      </c>
      <c r="F84" s="103">
        <v>7.4597237605652178E-2</v>
      </c>
      <c r="G84" s="93" t="s">
        <v>536</v>
      </c>
      <c r="H84" s="31">
        <v>4.882890685607281E-3</v>
      </c>
      <c r="I84" s="32">
        <v>7.0398985891463803E-3</v>
      </c>
      <c r="J84" s="32">
        <v>9.5983989752681572E-3</v>
      </c>
      <c r="K84" s="32">
        <v>6.9619909284429097E-3</v>
      </c>
      <c r="L84" s="32">
        <v>4.3582529143136256E-3</v>
      </c>
      <c r="M84" s="32">
        <v>5.6752365825846205E-3</v>
      </c>
      <c r="N84" s="33">
        <v>4.53969948242295E-3</v>
      </c>
      <c r="O84" s="32">
        <v>5.4945855427537904E-3</v>
      </c>
      <c r="P84" s="32">
        <v>6.7944624621194896E-3</v>
      </c>
      <c r="Q84" s="32">
        <v>7.7510943737988565E-3</v>
      </c>
      <c r="R84" s="32">
        <v>3.5362301282588719E-3</v>
      </c>
      <c r="S84" s="34">
        <v>4.1407236072171782E-3</v>
      </c>
      <c r="T84" s="31">
        <v>9.831917616671404E-3</v>
      </c>
      <c r="U84" s="32">
        <v>8.1472297820646983E-3</v>
      </c>
      <c r="V84" s="32">
        <v>1.1779155196975836E-2</v>
      </c>
      <c r="W84" s="32">
        <v>1.2989634906486478E-2</v>
      </c>
      <c r="X84" s="32">
        <v>9.0126024171722705E-3</v>
      </c>
      <c r="Y84" s="32">
        <v>1.1833388558871102E-2</v>
      </c>
      <c r="Z84" s="33">
        <v>9.6232844084897066E-3</v>
      </c>
      <c r="AA84" s="32">
        <v>8.0755367869024871E-3</v>
      </c>
      <c r="AB84" s="32">
        <v>1.2774056141314136E-2</v>
      </c>
      <c r="AC84" s="32">
        <v>1.0955654022510244E-2</v>
      </c>
      <c r="AD84" s="32">
        <v>9.194202613312533E-3</v>
      </c>
      <c r="AE84" s="34">
        <v>1.6345933914495698E-2</v>
      </c>
    </row>
    <row r="85" spans="1:31">
      <c r="A85" s="28" t="s">
        <v>172</v>
      </c>
      <c r="B85" s="35">
        <v>773.53374269999995</v>
      </c>
      <c r="C85" s="30" t="s">
        <v>173</v>
      </c>
      <c r="D85" s="92">
        <v>-0.10110346327815473</v>
      </c>
      <c r="E85" s="102" t="s">
        <v>536</v>
      </c>
      <c r="F85" s="103">
        <v>-5.690550730707316E-2</v>
      </c>
      <c r="G85" s="93" t="s">
        <v>536</v>
      </c>
      <c r="H85" s="31">
        <v>8.4185135896825997E-2</v>
      </c>
      <c r="I85" s="32">
        <v>8.7494422259633081E-2</v>
      </c>
      <c r="J85" s="32">
        <v>8.7112363491870945E-2</v>
      </c>
      <c r="K85" s="32">
        <v>8.8489770652886796E-2</v>
      </c>
      <c r="L85" s="32">
        <v>5.9628287114922324E-2</v>
      </c>
      <c r="M85" s="32">
        <v>8.0997790545744686E-2</v>
      </c>
      <c r="N85" s="33">
        <v>7.6154674575385675E-2</v>
      </c>
      <c r="O85" s="32">
        <v>8.3265857016337708E-2</v>
      </c>
      <c r="P85" s="32">
        <v>6.4011923110654692E-2</v>
      </c>
      <c r="Q85" s="32">
        <v>9.9960495068869032E-2</v>
      </c>
      <c r="R85" s="32">
        <v>7.026810091768293E-2</v>
      </c>
      <c r="S85" s="34">
        <v>6.1224937205492748E-2</v>
      </c>
      <c r="T85" s="31">
        <v>0.14624914543308443</v>
      </c>
      <c r="U85" s="32">
        <v>0.13063787641531152</v>
      </c>
      <c r="V85" s="32">
        <v>0.21792146052902112</v>
      </c>
      <c r="W85" s="32">
        <v>0.15795232098180814</v>
      </c>
      <c r="X85" s="32">
        <v>0.13564911612113661</v>
      </c>
      <c r="Y85" s="32">
        <v>0.15568891508069441</v>
      </c>
      <c r="Z85" s="33">
        <v>0.13811767440815911</v>
      </c>
      <c r="AA85" s="32">
        <v>0.10168865375724521</v>
      </c>
      <c r="AB85" s="32">
        <v>0.15924499274026907</v>
      </c>
      <c r="AC85" s="32">
        <v>0.17635312264837436</v>
      </c>
      <c r="AD85" s="32">
        <v>0.12408671531336254</v>
      </c>
      <c r="AE85" s="34">
        <v>0.20809360577806979</v>
      </c>
    </row>
    <row r="86" spans="1:31">
      <c r="A86" s="28" t="s">
        <v>174</v>
      </c>
      <c r="B86" s="35">
        <v>797.53367809999997</v>
      </c>
      <c r="C86" s="30" t="s">
        <v>175</v>
      </c>
      <c r="D86" s="92">
        <v>-6.1970181636213567E-2</v>
      </c>
      <c r="E86" s="102" t="s">
        <v>536</v>
      </c>
      <c r="F86" s="103">
        <v>-8.4437817090614209E-2</v>
      </c>
      <c r="G86" s="93" t="s">
        <v>536</v>
      </c>
      <c r="H86" s="31">
        <v>2.4707005546649077E-2</v>
      </c>
      <c r="I86" s="32">
        <v>2.4940636688063927E-2</v>
      </c>
      <c r="J86" s="32">
        <v>2.6686855182496041E-2</v>
      </c>
      <c r="K86" s="32">
        <v>1.9630519888006306E-2</v>
      </c>
      <c r="L86" s="32">
        <v>1.8852115028419533E-2</v>
      </c>
      <c r="M86" s="32">
        <v>1.7882719560073489E-2</v>
      </c>
      <c r="N86" s="33">
        <v>1.9985859611114817E-2</v>
      </c>
      <c r="O86" s="32">
        <v>1.7614680052348449E-2</v>
      </c>
      <c r="P86" s="32">
        <v>2.6460703764566121E-2</v>
      </c>
      <c r="Q86" s="32">
        <v>2.432571113946317E-2</v>
      </c>
      <c r="R86" s="32">
        <v>2.1156275260835421E-2</v>
      </c>
      <c r="S86" s="34">
        <v>1.757725911814469E-2</v>
      </c>
      <c r="T86" s="31">
        <v>2.2789709585124253E-2</v>
      </c>
      <c r="U86" s="32">
        <v>2.4834928463745035E-2</v>
      </c>
      <c r="V86" s="32">
        <v>2.5889862488982774E-2</v>
      </c>
      <c r="W86" s="32">
        <v>2.4236800746890677E-2</v>
      </c>
      <c r="X86" s="32">
        <v>2.4378496109799638E-2</v>
      </c>
      <c r="Y86" s="32">
        <v>2.1240801086870702E-2</v>
      </c>
      <c r="Z86" s="33">
        <v>2.3541959473030831E-2</v>
      </c>
      <c r="AA86" s="32">
        <v>1.700172576498251E-2</v>
      </c>
      <c r="AB86" s="32">
        <v>2.3664420608699888E-2</v>
      </c>
      <c r="AC86" s="32">
        <v>2.4555795417458406E-2</v>
      </c>
      <c r="AD86" s="32">
        <v>2.1625384982880424E-2</v>
      </c>
      <c r="AE86" s="34">
        <v>2.4830978665655867E-2</v>
      </c>
    </row>
    <row r="87" spans="1:31">
      <c r="A87" s="28" t="s">
        <v>176</v>
      </c>
      <c r="B87" s="35">
        <v>507.27277020000002</v>
      </c>
      <c r="C87" s="30" t="s">
        <v>177</v>
      </c>
      <c r="D87" s="92">
        <v>-3.6305155293390269E-2</v>
      </c>
      <c r="E87" s="102" t="s">
        <v>536</v>
      </c>
      <c r="F87" s="103">
        <v>3.0027656228176911E-2</v>
      </c>
      <c r="G87" s="93" t="s">
        <v>536</v>
      </c>
      <c r="H87" s="31"/>
      <c r="I87" s="32"/>
      <c r="J87" s="32">
        <v>5.4809854771706371E-3</v>
      </c>
      <c r="K87" s="32">
        <v>9.6472162493504206E-3</v>
      </c>
      <c r="L87" s="32">
        <v>3.8994905891051638E-3</v>
      </c>
      <c r="M87" s="32">
        <v>5.3946121633064283E-3</v>
      </c>
      <c r="N87" s="33"/>
      <c r="O87" s="32"/>
      <c r="P87" s="32"/>
      <c r="Q87" s="32">
        <v>6.1114851546968411E-3</v>
      </c>
      <c r="R87" s="32"/>
      <c r="S87" s="34">
        <v>5.7962099209549643E-3</v>
      </c>
      <c r="T87" s="31">
        <v>6.5306368050803715E-3</v>
      </c>
      <c r="U87" s="32">
        <v>6.9351077078656682E-3</v>
      </c>
      <c r="V87" s="32">
        <v>6.8235562958312125E-3</v>
      </c>
      <c r="W87" s="32">
        <v>1.0711966368667121E-2</v>
      </c>
      <c r="X87" s="32">
        <v>7.0623227369057059E-3</v>
      </c>
      <c r="Y87" s="32">
        <v>6.424776868801268E-3</v>
      </c>
      <c r="Z87" s="33">
        <v>4.7657492464683437E-3</v>
      </c>
      <c r="AA87" s="32">
        <v>6.219100007828611E-3</v>
      </c>
      <c r="AB87" s="32">
        <v>8.3495717474910865E-3</v>
      </c>
      <c r="AC87" s="32">
        <v>9.9146450949187566E-3</v>
      </c>
      <c r="AD87" s="32">
        <v>7.9635100897632125E-3</v>
      </c>
      <c r="AE87" s="34">
        <v>8.2114565149743694E-3</v>
      </c>
    </row>
    <row r="88" spans="1:31">
      <c r="A88" s="28" t="s">
        <v>178</v>
      </c>
      <c r="B88" s="35">
        <v>509.28847400000001</v>
      </c>
      <c r="C88" s="30" t="s">
        <v>179</v>
      </c>
      <c r="D88" s="92">
        <v>0.46476188603967539</v>
      </c>
      <c r="E88" s="102" t="s">
        <v>536</v>
      </c>
      <c r="F88" s="103">
        <v>2.2056748416047212E-2</v>
      </c>
      <c r="G88" s="93" t="s">
        <v>536</v>
      </c>
      <c r="H88" s="31"/>
      <c r="I88" s="32">
        <v>2.1279919310639602E-2</v>
      </c>
      <c r="J88" s="32">
        <v>2.6503110385969635E-2</v>
      </c>
      <c r="K88" s="32">
        <v>4.5707380037220691E-2</v>
      </c>
      <c r="L88" s="32">
        <v>1.6643138652807511E-2</v>
      </c>
      <c r="M88" s="32">
        <v>2.4994188019246355E-2</v>
      </c>
      <c r="N88" s="33"/>
      <c r="O88" s="32">
        <v>2.8530781110150387E-2</v>
      </c>
      <c r="P88" s="32">
        <v>6.9699140237316229E-2</v>
      </c>
      <c r="Q88" s="32">
        <v>2.3355474512671365E-2</v>
      </c>
      <c r="R88" s="32"/>
      <c r="S88" s="34">
        <v>2.7605306066714134E-2</v>
      </c>
      <c r="T88" s="31">
        <v>3.2191404738476329E-2</v>
      </c>
      <c r="U88" s="32">
        <v>3.5548900618166714E-2</v>
      </c>
      <c r="V88" s="32">
        <v>4.0812444167427103E-2</v>
      </c>
      <c r="W88" s="32">
        <v>4.1475595539521237E-2</v>
      </c>
      <c r="X88" s="32">
        <v>3.2288062852536818E-2</v>
      </c>
      <c r="Y88" s="32">
        <v>3.0444716766128137E-2</v>
      </c>
      <c r="Z88" s="33">
        <v>2.4366748059350199E-2</v>
      </c>
      <c r="AA88" s="32">
        <v>3.0105731641810962E-2</v>
      </c>
      <c r="AB88" s="32">
        <v>4.0662227404000405E-2</v>
      </c>
      <c r="AC88" s="32">
        <v>4.9071551509832466E-2</v>
      </c>
      <c r="AD88" s="32">
        <v>3.6936593994851892E-2</v>
      </c>
      <c r="AE88" s="34">
        <v>3.4896078700594621E-2</v>
      </c>
    </row>
    <row r="89" spans="1:31">
      <c r="A89" s="28" t="s">
        <v>180</v>
      </c>
      <c r="B89" s="35">
        <v>809.51673110000002</v>
      </c>
      <c r="C89" s="30" t="s">
        <v>181</v>
      </c>
      <c r="D89" s="92">
        <v>0.22720509536295197</v>
      </c>
      <c r="E89" s="102" t="s">
        <v>536</v>
      </c>
      <c r="F89" s="103">
        <v>-0.98348801075853232</v>
      </c>
      <c r="G89" s="93" t="s">
        <v>536</v>
      </c>
      <c r="H89" s="31">
        <v>1.6100804966094371E-2</v>
      </c>
      <c r="I89" s="32"/>
      <c r="J89" s="32">
        <v>1.0474246116321619E-2</v>
      </c>
      <c r="K89" s="32">
        <v>9.5967459767300773E-3</v>
      </c>
      <c r="L89" s="32">
        <v>1.0191289099076012E-2</v>
      </c>
      <c r="M89" s="32">
        <v>1.5108851777258256E-3</v>
      </c>
      <c r="N89" s="33">
        <v>3.1389219129578656E-2</v>
      </c>
      <c r="O89" s="32">
        <v>7.7136806232789654E-3</v>
      </c>
      <c r="P89" s="32">
        <v>1.2392999923495766E-2</v>
      </c>
      <c r="Q89" s="32">
        <v>3.8015281448940327E-3</v>
      </c>
      <c r="R89" s="32">
        <v>8.3332846667850576E-3</v>
      </c>
      <c r="S89" s="34">
        <v>3.6168040413010194E-3</v>
      </c>
      <c r="T89" s="31">
        <v>1.4682143817233598E-2</v>
      </c>
      <c r="U89" s="32">
        <v>7.640013675689606E-3</v>
      </c>
      <c r="V89" s="32">
        <v>1.261485762256064E-2</v>
      </c>
      <c r="W89" s="32">
        <v>1.2959433358520997E-3</v>
      </c>
      <c r="X89" s="32"/>
      <c r="Y89" s="32">
        <v>4.9158428145136338E-3</v>
      </c>
      <c r="Z89" s="33">
        <v>6.9982428758804663E-3</v>
      </c>
      <c r="AA89" s="32">
        <v>9.5482549368469671E-4</v>
      </c>
      <c r="AB89" s="32">
        <v>5.2996003568644701E-3</v>
      </c>
      <c r="AC89" s="32"/>
      <c r="AD89" s="32">
        <v>1.1626317543131323E-3</v>
      </c>
      <c r="AE89" s="34">
        <v>6.3959317924086297E-3</v>
      </c>
    </row>
    <row r="90" spans="1:31">
      <c r="A90" s="28" t="s">
        <v>182</v>
      </c>
      <c r="B90" s="35">
        <v>833.51750790000006</v>
      </c>
      <c r="C90" s="30" t="s">
        <v>183</v>
      </c>
      <c r="D90" s="92">
        <v>-1.0421195789575581</v>
      </c>
      <c r="E90" s="102" t="s">
        <v>536</v>
      </c>
      <c r="F90" s="103">
        <v>-0.35087337210797903</v>
      </c>
      <c r="G90" s="93" t="s">
        <v>536</v>
      </c>
      <c r="H90" s="31"/>
      <c r="I90" s="32">
        <v>0.14898995429062889</v>
      </c>
      <c r="J90" s="32">
        <v>0.16745927118423992</v>
      </c>
      <c r="K90" s="32">
        <v>0.12048073892482476</v>
      </c>
      <c r="L90" s="32">
        <v>0.17417578533404965</v>
      </c>
      <c r="M90" s="32">
        <v>6.3433026181803603E-2</v>
      </c>
      <c r="N90" s="33"/>
      <c r="O90" s="32"/>
      <c r="P90" s="32"/>
      <c r="Q90" s="32"/>
      <c r="R90" s="32">
        <v>7.7106053676364611E-2</v>
      </c>
      <c r="S90" s="34">
        <v>5.3919999488092119E-2</v>
      </c>
      <c r="T90" s="31">
        <v>0.11034037767508731</v>
      </c>
      <c r="U90" s="32">
        <v>0.10572604463568423</v>
      </c>
      <c r="V90" s="32">
        <v>0.19440139241777737</v>
      </c>
      <c r="W90" s="32">
        <v>8.0532482985842924E-2</v>
      </c>
      <c r="X90" s="32">
        <v>5.2008494546948857E-2</v>
      </c>
      <c r="Y90" s="32">
        <v>7.99815440568655E-2</v>
      </c>
      <c r="Z90" s="33">
        <v>9.8498429040377214E-2</v>
      </c>
      <c r="AA90" s="32">
        <v>7.3274467598423126E-2</v>
      </c>
      <c r="AB90" s="32">
        <v>8.424302658596948E-2</v>
      </c>
      <c r="AC90" s="32">
        <v>6.6449158208323297E-2</v>
      </c>
      <c r="AD90" s="32">
        <v>5.163424863412016E-2</v>
      </c>
      <c r="AE90" s="34">
        <v>0.11439317007249923</v>
      </c>
    </row>
    <row r="91" spans="1:31">
      <c r="A91" s="28" t="s">
        <v>184</v>
      </c>
      <c r="B91" s="35">
        <v>835.53329059999999</v>
      </c>
      <c r="C91" s="30" t="s">
        <v>185</v>
      </c>
      <c r="D91" s="92">
        <v>-0.38741976884161017</v>
      </c>
      <c r="E91" s="102" t="s">
        <v>536</v>
      </c>
      <c r="F91" s="103">
        <v>-0.15340426704397497</v>
      </c>
      <c r="G91" s="93" t="s">
        <v>536</v>
      </c>
      <c r="H91" s="31">
        <v>0.15851142517300301</v>
      </c>
      <c r="I91" s="32">
        <v>0.33994318933459328</v>
      </c>
      <c r="J91" s="32">
        <v>0.41370145649527645</v>
      </c>
      <c r="K91" s="32">
        <v>0.21601091729088329</v>
      </c>
      <c r="L91" s="32">
        <v>0.2762375359558526</v>
      </c>
      <c r="M91" s="32">
        <v>0.28330249069718738</v>
      </c>
      <c r="N91" s="33">
        <v>0.27610309793133098</v>
      </c>
      <c r="O91" s="32">
        <v>0.26245984643033904</v>
      </c>
      <c r="P91" s="32">
        <v>0.23103597457377278</v>
      </c>
      <c r="Q91" s="32">
        <v>0.19331806276154598</v>
      </c>
      <c r="R91" s="32">
        <v>0.15391362662992869</v>
      </c>
      <c r="S91" s="34">
        <v>0.17341409295248594</v>
      </c>
      <c r="T91" s="31">
        <v>0.3147755857033247</v>
      </c>
      <c r="U91" s="32">
        <v>0.37191376663568099</v>
      </c>
      <c r="V91" s="32">
        <v>0.63363032808897901</v>
      </c>
      <c r="W91" s="32">
        <v>0.39060176690300236</v>
      </c>
      <c r="X91" s="32">
        <v>0.24204910224393106</v>
      </c>
      <c r="Y91" s="32">
        <v>0.40110669053035436</v>
      </c>
      <c r="Z91" s="33">
        <v>0.32392256433941913</v>
      </c>
      <c r="AA91" s="32">
        <v>0.27908467128585085</v>
      </c>
      <c r="AB91" s="32">
        <v>0.37563517688604792</v>
      </c>
      <c r="AC91" s="32">
        <v>0.35125248644562251</v>
      </c>
      <c r="AD91" s="32">
        <v>0.22516527428127239</v>
      </c>
      <c r="AE91" s="34">
        <v>0.56155264855829878</v>
      </c>
    </row>
    <row r="92" spans="1:31">
      <c r="A92" s="28" t="s">
        <v>186</v>
      </c>
      <c r="B92" s="35">
        <v>859.53452419999996</v>
      </c>
      <c r="C92" s="30" t="s">
        <v>187</v>
      </c>
      <c r="D92" s="92">
        <v>-0.2658798869099217</v>
      </c>
      <c r="E92" s="102" t="s">
        <v>536</v>
      </c>
      <c r="F92" s="103">
        <v>-0.20063653157041872</v>
      </c>
      <c r="G92" s="93" t="s">
        <v>536</v>
      </c>
      <c r="H92" s="31"/>
      <c r="I92" s="32">
        <v>3.1727184899936145E-2</v>
      </c>
      <c r="J92" s="32">
        <v>2.6093499606827924E-2</v>
      </c>
      <c r="K92" s="32">
        <v>2.7703352058707321E-2</v>
      </c>
      <c r="L92" s="32"/>
      <c r="M92" s="32">
        <v>1.9454328962857939E-2</v>
      </c>
      <c r="N92" s="33"/>
      <c r="O92" s="32">
        <v>2.1066472000289632E-2</v>
      </c>
      <c r="P92" s="32"/>
      <c r="Q92" s="32">
        <v>2.2176536899663986E-2</v>
      </c>
      <c r="R92" s="32">
        <v>2.2239189130719421E-2</v>
      </c>
      <c r="S92" s="34"/>
      <c r="T92" s="31">
        <v>2.0231136266077254E-2</v>
      </c>
      <c r="U92" s="32">
        <v>2.602738038513976E-2</v>
      </c>
      <c r="V92" s="32">
        <v>3.3854791956830763E-2</v>
      </c>
      <c r="W92" s="32">
        <v>2.0047375860772342E-2</v>
      </c>
      <c r="X92" s="32">
        <v>1.3942906385420157E-2</v>
      </c>
      <c r="Y92" s="32">
        <v>1.6773479428029155E-2</v>
      </c>
      <c r="Z92" s="33">
        <v>1.7757806151038391E-2</v>
      </c>
      <c r="AA92" s="32">
        <v>2.1047612597398811E-2</v>
      </c>
      <c r="AB92" s="32">
        <v>1.9013086602330163E-2</v>
      </c>
      <c r="AC92" s="32">
        <v>1.9269730884427572E-2</v>
      </c>
      <c r="AD92" s="32">
        <v>1.5426314666295548E-2</v>
      </c>
      <c r="AE92" s="34">
        <v>2.1370298127425677E-2</v>
      </c>
    </row>
    <row r="93" spans="1:31">
      <c r="A93" s="28" t="s">
        <v>188</v>
      </c>
      <c r="B93" s="35">
        <v>859.53452419999996</v>
      </c>
      <c r="C93" s="30" t="s">
        <v>187</v>
      </c>
      <c r="D93" s="92">
        <v>-9.0480250821107694E-2</v>
      </c>
      <c r="E93" s="102" t="s">
        <v>536</v>
      </c>
      <c r="F93" s="103">
        <v>-0.11259306374027198</v>
      </c>
      <c r="G93" s="93" t="s">
        <v>536</v>
      </c>
      <c r="H93" s="31">
        <v>3.3103264168013992E-2</v>
      </c>
      <c r="I93" s="32">
        <v>5.5462856959011181E-2</v>
      </c>
      <c r="J93" s="32">
        <v>5.9659361869390054E-2</v>
      </c>
      <c r="K93" s="32">
        <v>5.3773676819488261E-2</v>
      </c>
      <c r="L93" s="32">
        <v>4.0872943761092247E-2</v>
      </c>
      <c r="M93" s="32">
        <v>5.5397302076796238E-2</v>
      </c>
      <c r="N93" s="33">
        <v>5.8006973249366559E-2</v>
      </c>
      <c r="O93" s="32">
        <v>4.381542862688749E-2</v>
      </c>
      <c r="P93" s="32">
        <v>4.0072319752626276E-2</v>
      </c>
      <c r="Q93" s="32">
        <v>5.2503218329132066E-2</v>
      </c>
      <c r="R93" s="32">
        <v>5.2260160453920151E-2</v>
      </c>
      <c r="S93" s="34">
        <v>3.3479522598008279E-2</v>
      </c>
      <c r="T93" s="31">
        <v>4.2167854927950936E-2</v>
      </c>
      <c r="U93" s="32">
        <v>6.4493414626391257E-2</v>
      </c>
      <c r="V93" s="32">
        <v>0.12691298171403076</v>
      </c>
      <c r="W93" s="32">
        <v>7.1615176444247031E-2</v>
      </c>
      <c r="X93" s="32">
        <v>4.5840908150422827E-2</v>
      </c>
      <c r="Y93" s="32">
        <v>7.8121690831691751E-2</v>
      </c>
      <c r="Z93" s="33">
        <v>4.5740041761546189E-2</v>
      </c>
      <c r="AA93" s="32">
        <v>4.9079035265971294E-2</v>
      </c>
      <c r="AB93" s="32">
        <v>6.6143229518384292E-2</v>
      </c>
      <c r="AC93" s="32">
        <v>8.1314121040000215E-2</v>
      </c>
      <c r="AD93" s="32">
        <v>5.006377999270268E-2</v>
      </c>
      <c r="AE93" s="34">
        <v>0.10459285805356729</v>
      </c>
    </row>
    <row r="94" spans="1:31">
      <c r="A94" s="28" t="s">
        <v>189</v>
      </c>
      <c r="B94" s="35">
        <v>861.55000640000003</v>
      </c>
      <c r="C94" s="30" t="s">
        <v>190</v>
      </c>
      <c r="D94" s="92">
        <v>-4.6701491531944084E-2</v>
      </c>
      <c r="E94" s="102" t="s">
        <v>536</v>
      </c>
      <c r="F94" s="103">
        <v>-0.2567789117544626</v>
      </c>
      <c r="G94" s="93" t="s">
        <v>536</v>
      </c>
      <c r="H94" s="31">
        <v>0.26415263906301512</v>
      </c>
      <c r="I94" s="32">
        <v>0.303620539425415</v>
      </c>
      <c r="J94" s="32">
        <v>0.2969577424732448</v>
      </c>
      <c r="K94" s="32">
        <v>0.19498020415517758</v>
      </c>
      <c r="L94" s="32">
        <v>0.241425691782133</v>
      </c>
      <c r="M94" s="32">
        <v>0.20235277693612178</v>
      </c>
      <c r="N94" s="33">
        <v>0.38500987909018991</v>
      </c>
      <c r="O94" s="32">
        <v>0.25441417751603018</v>
      </c>
      <c r="P94" s="32">
        <v>0.27107103432662899</v>
      </c>
      <c r="Q94" s="32">
        <v>0.23055781208117235</v>
      </c>
      <c r="R94" s="32">
        <v>0.19235283206733672</v>
      </c>
      <c r="S94" s="34">
        <v>0.12219369459973706</v>
      </c>
      <c r="T94" s="31">
        <v>0.24196427108835616</v>
      </c>
      <c r="U94" s="32">
        <v>0.26475479906158245</v>
      </c>
      <c r="V94" s="32">
        <v>0.41647420253139511</v>
      </c>
      <c r="W94" s="32">
        <v>0.23645863346391005</v>
      </c>
      <c r="X94" s="32">
        <v>0.17408543280809013</v>
      </c>
      <c r="Y94" s="32">
        <v>0.24728544171413075</v>
      </c>
      <c r="Z94" s="33">
        <v>0.23832817905646494</v>
      </c>
      <c r="AA94" s="32">
        <v>0.14603231377299378</v>
      </c>
      <c r="AB94" s="32">
        <v>0.23644737104487443</v>
      </c>
      <c r="AC94" s="32">
        <v>0.23448589408087817</v>
      </c>
      <c r="AD94" s="32">
        <v>0.17922488665415529</v>
      </c>
      <c r="AE94" s="34">
        <v>0.28872547578320357</v>
      </c>
    </row>
    <row r="95" spans="1:31">
      <c r="A95" s="28" t="s">
        <v>191</v>
      </c>
      <c r="B95" s="35">
        <v>861.55000640000003</v>
      </c>
      <c r="C95" s="30" t="s">
        <v>190</v>
      </c>
      <c r="D95" s="92">
        <v>-0.2613140039732304</v>
      </c>
      <c r="E95" s="102" t="s">
        <v>536</v>
      </c>
      <c r="F95" s="103">
        <v>-0.15776880578365743</v>
      </c>
      <c r="G95" s="93" t="s">
        <v>536</v>
      </c>
      <c r="H95" s="31">
        <v>0.1414101388669452</v>
      </c>
      <c r="I95" s="32">
        <v>0.2223103439223047</v>
      </c>
      <c r="J95" s="32">
        <v>0.21041019663519192</v>
      </c>
      <c r="K95" s="32">
        <v>0.10983331370540857</v>
      </c>
      <c r="L95" s="32">
        <v>0.15967961890384225</v>
      </c>
      <c r="M95" s="32">
        <v>0.15221928006463895</v>
      </c>
      <c r="N95" s="33">
        <v>0.1891822695638288</v>
      </c>
      <c r="O95" s="32">
        <v>0.14400833269463645</v>
      </c>
      <c r="P95" s="32">
        <v>0.14716565909151963</v>
      </c>
      <c r="Q95" s="32">
        <v>0.14611948427318419</v>
      </c>
      <c r="R95" s="32">
        <v>0.11899642953089533</v>
      </c>
      <c r="S95" s="34">
        <v>8.5403790419927059E-2</v>
      </c>
      <c r="T95" s="31">
        <v>0.17727522379269819</v>
      </c>
      <c r="U95" s="32">
        <v>0.20532638826585972</v>
      </c>
      <c r="V95" s="32">
        <v>0.33525094278580519</v>
      </c>
      <c r="W95" s="32">
        <v>0.21285437955382708</v>
      </c>
      <c r="X95" s="32">
        <v>0.14989842856194532</v>
      </c>
      <c r="Y95" s="32">
        <v>0.25195226274214139</v>
      </c>
      <c r="Z95" s="33">
        <v>0.2093440398806577</v>
      </c>
      <c r="AA95" s="32">
        <v>0.1274296358404049</v>
      </c>
      <c r="AB95" s="32">
        <v>0.19324212012418757</v>
      </c>
      <c r="AC95" s="32">
        <v>0.22090778150991833</v>
      </c>
      <c r="AD95" s="32">
        <v>0.15916425513828852</v>
      </c>
      <c r="AE95" s="34">
        <v>0.28443060085675265</v>
      </c>
    </row>
    <row r="96" spans="1:31">
      <c r="A96" s="28" t="s">
        <v>192</v>
      </c>
      <c r="B96" s="35">
        <v>863.56566780000003</v>
      </c>
      <c r="C96" s="30" t="s">
        <v>193</v>
      </c>
      <c r="D96" s="92">
        <v>-0.416871554450435</v>
      </c>
      <c r="E96" s="102" t="s">
        <v>536</v>
      </c>
      <c r="F96" s="103">
        <v>-0.2709486500055584</v>
      </c>
      <c r="G96" s="93" t="s">
        <v>536</v>
      </c>
      <c r="H96" s="31">
        <v>0.46036488739153014</v>
      </c>
      <c r="I96" s="32">
        <v>0.89178962854685861</v>
      </c>
      <c r="J96" s="32">
        <v>1.4856581012335568</v>
      </c>
      <c r="K96" s="32">
        <v>0.58409704251921002</v>
      </c>
      <c r="L96" s="32">
        <v>0.73984443888783058</v>
      </c>
      <c r="M96" s="32">
        <v>0.69819687640989148</v>
      </c>
      <c r="N96" s="33">
        <v>0.79394386233064618</v>
      </c>
      <c r="O96" s="32">
        <v>0.63955286646002618</v>
      </c>
      <c r="P96" s="32">
        <v>0.65828764393627126</v>
      </c>
      <c r="Q96" s="32">
        <v>0.64114575824338416</v>
      </c>
      <c r="R96" s="32">
        <v>0.522350756574812</v>
      </c>
      <c r="S96" s="34">
        <v>0.38505155478116443</v>
      </c>
      <c r="T96" s="31">
        <v>0.8431736304743136</v>
      </c>
      <c r="U96" s="32">
        <v>0.76701463568509209</v>
      </c>
      <c r="V96" s="32">
        <v>1.5679769624813835</v>
      </c>
      <c r="W96" s="32">
        <v>0.92638210903892826</v>
      </c>
      <c r="X96" s="32">
        <v>0.65764623604305017</v>
      </c>
      <c r="Y96" s="32">
        <v>0.93584739823321517</v>
      </c>
      <c r="Z96" s="33">
        <v>0.78863022585798537</v>
      </c>
      <c r="AA96" s="32">
        <v>0.47359811043100736</v>
      </c>
      <c r="AB96" s="32">
        <v>0.80329215897541983</v>
      </c>
      <c r="AC96" s="32">
        <v>0.89045631215697951</v>
      </c>
      <c r="AD96" s="32">
        <v>0.64510986248670532</v>
      </c>
      <c r="AE96" s="34">
        <v>1.1213038327086073</v>
      </c>
    </row>
    <row r="97" spans="1:31">
      <c r="A97" s="28" t="s">
        <v>194</v>
      </c>
      <c r="B97" s="35">
        <v>881.52127580000001</v>
      </c>
      <c r="C97" s="30" t="s">
        <v>195</v>
      </c>
      <c r="D97" s="92">
        <v>0.22801675405293131</v>
      </c>
      <c r="E97" s="102" t="s">
        <v>536</v>
      </c>
      <c r="F97" s="103">
        <v>0.38096486803804658</v>
      </c>
      <c r="G97" s="93">
        <v>0.99941500000000005</v>
      </c>
      <c r="H97" s="31"/>
      <c r="I97" s="32">
        <v>1.7175021218620596E-2</v>
      </c>
      <c r="J97" s="32">
        <v>2.2119467030298608E-2</v>
      </c>
      <c r="K97" s="32">
        <v>7.1327205526457915E-3</v>
      </c>
      <c r="L97" s="32">
        <v>1.1618588770928612E-2</v>
      </c>
      <c r="M97" s="32">
        <v>1.0982860688987487E-2</v>
      </c>
      <c r="N97" s="33">
        <v>3.7938389291252095E-2</v>
      </c>
      <c r="O97" s="32">
        <v>1.0307673403496132E-2</v>
      </c>
      <c r="P97" s="32"/>
      <c r="Q97" s="32">
        <v>1.6203202841412995E-2</v>
      </c>
      <c r="R97" s="32">
        <v>8.6428246652057623E-3</v>
      </c>
      <c r="S97" s="34">
        <v>7.7559160347833601E-3</v>
      </c>
      <c r="T97" s="31">
        <v>9.8920262196632251E-3</v>
      </c>
      <c r="U97" s="32">
        <v>7.5453053218146656E-3</v>
      </c>
      <c r="V97" s="32">
        <v>6.9642221930051517E-3</v>
      </c>
      <c r="W97" s="32">
        <v>5.7851456505395296E-3</v>
      </c>
      <c r="X97" s="32">
        <v>8.0220752724924974E-3</v>
      </c>
      <c r="Y97" s="32">
        <v>9.3924934420166889E-3</v>
      </c>
      <c r="Z97" s="33">
        <v>1.4087904718703239E-2</v>
      </c>
      <c r="AA97" s="32">
        <v>9.9733595402183364E-3</v>
      </c>
      <c r="AB97" s="32">
        <v>8.9582979691071648E-3</v>
      </c>
      <c r="AC97" s="32">
        <v>1.0472603452423715E-2</v>
      </c>
      <c r="AD97" s="32">
        <v>7.0737683839429757E-3</v>
      </c>
      <c r="AE97" s="34">
        <v>1.1421031232910876E-2</v>
      </c>
    </row>
    <row r="98" spans="1:31">
      <c r="A98" s="28" t="s">
        <v>196</v>
      </c>
      <c r="B98" s="35">
        <v>883.53455480000002</v>
      </c>
      <c r="C98" s="30" t="s">
        <v>197</v>
      </c>
      <c r="D98" s="92">
        <v>-0.28298938367202875</v>
      </c>
      <c r="E98" s="102" t="s">
        <v>536</v>
      </c>
      <c r="F98" s="103">
        <v>8.3184350498159559E-2</v>
      </c>
      <c r="G98" s="93" t="s">
        <v>536</v>
      </c>
      <c r="H98" s="31"/>
      <c r="I98" s="32">
        <v>6.5469042022994098E-2</v>
      </c>
      <c r="J98" s="32">
        <v>5.1364049581277951E-2</v>
      </c>
      <c r="K98" s="32">
        <v>3.9054304283810286E-2</v>
      </c>
      <c r="L98" s="32">
        <v>3.3655052776986556E-2</v>
      </c>
      <c r="M98" s="32">
        <v>2.7579519816211227E-2</v>
      </c>
      <c r="N98" s="33">
        <v>3.9682299704945002E-2</v>
      </c>
      <c r="O98" s="32">
        <v>4.238637260192947E-2</v>
      </c>
      <c r="P98" s="32"/>
      <c r="Q98" s="32">
        <v>3.9033847856765044E-2</v>
      </c>
      <c r="R98" s="32"/>
      <c r="S98" s="34">
        <v>2.1657125651708763E-2</v>
      </c>
      <c r="T98" s="31">
        <v>3.8681214189412894E-2</v>
      </c>
      <c r="U98" s="32">
        <v>3.6781206434540803E-2</v>
      </c>
      <c r="V98" s="32">
        <v>4.8722262201245356E-2</v>
      </c>
      <c r="W98" s="32">
        <v>2.8212096450289402E-2</v>
      </c>
      <c r="X98" s="32">
        <v>2.5129305683971273E-2</v>
      </c>
      <c r="Y98" s="32">
        <v>2.8417949699226723E-2</v>
      </c>
      <c r="Z98" s="33">
        <v>4.3964505506205967E-2</v>
      </c>
      <c r="AA98" s="32"/>
      <c r="AB98" s="32">
        <v>3.0577852111589737E-2</v>
      </c>
      <c r="AC98" s="32">
        <v>3.3286714511180371E-2</v>
      </c>
      <c r="AD98" s="32">
        <v>2.8466618613194047E-2</v>
      </c>
      <c r="AE98" s="34">
        <v>4.5510620543813093E-2</v>
      </c>
    </row>
    <row r="99" spans="1:31">
      <c r="A99" s="28" t="s">
        <v>198</v>
      </c>
      <c r="B99" s="35">
        <v>883.53455480000002</v>
      </c>
      <c r="C99" s="30" t="s">
        <v>197</v>
      </c>
      <c r="D99" s="92">
        <v>-0.19574048024560473</v>
      </c>
      <c r="E99" s="102" t="s">
        <v>536</v>
      </c>
      <c r="F99" s="103">
        <v>-4.0193650022392696E-2</v>
      </c>
      <c r="G99" s="93" t="s">
        <v>536</v>
      </c>
      <c r="H99" s="31">
        <v>3.8835999351694947E-2</v>
      </c>
      <c r="I99" s="32">
        <v>5.9835559837847552E-2</v>
      </c>
      <c r="J99" s="32">
        <v>4.9590171517960566E-2</v>
      </c>
      <c r="K99" s="32">
        <v>3.2192338181373376E-2</v>
      </c>
      <c r="L99" s="32">
        <v>3.7673833581730952E-2</v>
      </c>
      <c r="M99" s="32">
        <v>3.2328526253286881E-2</v>
      </c>
      <c r="N99" s="33">
        <v>4.7016907776372636E-2</v>
      </c>
      <c r="O99" s="32">
        <v>3.0824071759740303E-2</v>
      </c>
      <c r="P99" s="32">
        <v>3.9905459753656315E-2</v>
      </c>
      <c r="Q99" s="32">
        <v>4.3039351151267745E-2</v>
      </c>
      <c r="R99" s="32">
        <v>3.2608237935236185E-2</v>
      </c>
      <c r="S99" s="34">
        <v>2.5285650631382696E-2</v>
      </c>
      <c r="T99" s="31">
        <v>4.5142810584143461E-2</v>
      </c>
      <c r="U99" s="32">
        <v>4.3507113235521901E-2</v>
      </c>
      <c r="V99" s="32">
        <v>5.7821499698314377E-2</v>
      </c>
      <c r="W99" s="32">
        <v>3.5285975960282871E-2</v>
      </c>
      <c r="X99" s="32">
        <v>3.0953236340040623E-2</v>
      </c>
      <c r="Y99" s="32">
        <v>4.3649100986346209E-2</v>
      </c>
      <c r="Z99" s="33">
        <v>4.8533472674116646E-2</v>
      </c>
      <c r="AA99" s="32">
        <v>2.8734307738815423E-2</v>
      </c>
      <c r="AB99" s="32">
        <v>3.7921540364196954E-2</v>
      </c>
      <c r="AC99" s="32">
        <v>4.1856243359733876E-2</v>
      </c>
      <c r="AD99" s="32">
        <v>3.72590983623559E-2</v>
      </c>
      <c r="AE99" s="34">
        <v>5.5011436381949608E-2</v>
      </c>
    </row>
    <row r="100" spans="1:31">
      <c r="A100" s="28" t="s">
        <v>199</v>
      </c>
      <c r="B100" s="35">
        <v>883.53455480000002</v>
      </c>
      <c r="C100" s="30" t="s">
        <v>197</v>
      </c>
      <c r="D100" s="92">
        <v>-0.23696007887863188</v>
      </c>
      <c r="E100" s="102"/>
      <c r="F100" s="103">
        <v>-0.16168932543382031</v>
      </c>
      <c r="G100" s="93" t="s">
        <v>536</v>
      </c>
      <c r="H100" s="31"/>
      <c r="I100" s="32">
        <v>6.2222784927122389E-2</v>
      </c>
      <c r="J100" s="32"/>
      <c r="K100" s="32"/>
      <c r="L100" s="32">
        <v>3.203851846919574E-2</v>
      </c>
      <c r="M100" s="32">
        <v>3.371549569485259E-2</v>
      </c>
      <c r="N100" s="33"/>
      <c r="O100" s="32"/>
      <c r="P100" s="32"/>
      <c r="Q100" s="32">
        <v>4.2978765123111398E-2</v>
      </c>
      <c r="R100" s="32"/>
      <c r="S100" s="34">
        <v>2.9416121612740952E-2</v>
      </c>
      <c r="T100" s="31">
        <v>5.6434438661457538E-2</v>
      </c>
      <c r="U100" s="32">
        <v>5.207883574590319E-2</v>
      </c>
      <c r="V100" s="32">
        <v>7.5520023383421689E-2</v>
      </c>
      <c r="W100" s="32">
        <v>4.5430888656570731E-2</v>
      </c>
      <c r="X100" s="32">
        <v>4.2143959067368932E-2</v>
      </c>
      <c r="Y100" s="32">
        <v>5.7035516687174902E-2</v>
      </c>
      <c r="Z100" s="33">
        <v>5.6897806738269704E-2</v>
      </c>
      <c r="AA100" s="32">
        <v>3.2384931652275573E-2</v>
      </c>
      <c r="AB100" s="32">
        <v>5.0424672365778786E-2</v>
      </c>
      <c r="AC100" s="32">
        <v>4.8367469047191518E-2</v>
      </c>
      <c r="AD100" s="32">
        <v>4.4704207404317318E-2</v>
      </c>
      <c r="AE100" s="34">
        <v>6.1021002810589753E-2</v>
      </c>
    </row>
    <row r="101" spans="1:31">
      <c r="A101" s="28" t="s">
        <v>200</v>
      </c>
      <c r="B101" s="35">
        <v>885.55018759999996</v>
      </c>
      <c r="C101" s="30" t="s">
        <v>201</v>
      </c>
      <c r="D101" s="92">
        <v>0.10823401239154665</v>
      </c>
      <c r="E101" s="102" t="s">
        <v>536</v>
      </c>
      <c r="F101" s="103">
        <v>0.14181804611110366</v>
      </c>
      <c r="G101" s="93" t="s">
        <v>536</v>
      </c>
      <c r="H101" s="31">
        <v>6.0486766594588914E-3</v>
      </c>
      <c r="I101" s="32">
        <v>2.0151781682882376E-2</v>
      </c>
      <c r="J101" s="32">
        <v>2.0103336862962257E-2</v>
      </c>
      <c r="K101" s="32"/>
      <c r="L101" s="32">
        <v>9.3891464581432049E-3</v>
      </c>
      <c r="M101" s="32">
        <v>9.3075766074324356E-3</v>
      </c>
      <c r="N101" s="33">
        <v>2.2922675511844275E-2</v>
      </c>
      <c r="O101" s="32">
        <v>1.2295688024118538E-2</v>
      </c>
      <c r="P101" s="32"/>
      <c r="Q101" s="32">
        <v>1.172593317585334E-2</v>
      </c>
      <c r="R101" s="32"/>
      <c r="S101" s="34">
        <v>9.1073648006899325E-3</v>
      </c>
      <c r="T101" s="31">
        <v>1.4558411713531963E-2</v>
      </c>
      <c r="U101" s="32">
        <v>1.0544225691043576E-2</v>
      </c>
      <c r="V101" s="32">
        <v>1.8415929487612628E-2</v>
      </c>
      <c r="W101" s="32">
        <v>1.0004900646033491E-2</v>
      </c>
      <c r="X101" s="32">
        <v>1.3891203881277148E-2</v>
      </c>
      <c r="Y101" s="32">
        <v>1.423018632613887E-2</v>
      </c>
      <c r="Z101" s="33">
        <v>1.693495089951998E-2</v>
      </c>
      <c r="AA101" s="32">
        <v>1.5683111914500121E-2</v>
      </c>
      <c r="AB101" s="32">
        <v>1.0968226650201151E-2</v>
      </c>
      <c r="AC101" s="32">
        <v>1.3037432976880729E-2</v>
      </c>
      <c r="AD101" s="32">
        <v>1.1313453327463478E-2</v>
      </c>
      <c r="AE101" s="34">
        <v>2.2141153499244219E-2</v>
      </c>
    </row>
    <row r="102" spans="1:31">
      <c r="A102" s="28" t="s">
        <v>202</v>
      </c>
      <c r="B102" s="35">
        <v>885.55018759999996</v>
      </c>
      <c r="C102" s="30" t="s">
        <v>201</v>
      </c>
      <c r="D102" s="92">
        <v>-0.16652453776606074</v>
      </c>
      <c r="E102" s="102" t="s">
        <v>536</v>
      </c>
      <c r="F102" s="103">
        <v>4.1675566183165369E-2</v>
      </c>
      <c r="G102" s="93" t="s">
        <v>536</v>
      </c>
      <c r="H102" s="31">
        <v>0.15637080720305804</v>
      </c>
      <c r="I102" s="32">
        <v>0.20683338933739998</v>
      </c>
      <c r="J102" s="32">
        <v>0.24440575627157926</v>
      </c>
      <c r="K102" s="32">
        <v>0.16006006217244875</v>
      </c>
      <c r="L102" s="32">
        <v>0.24259683789627992</v>
      </c>
      <c r="M102" s="32">
        <v>0.18906556047037903</v>
      </c>
      <c r="N102" s="33">
        <v>0.26726710295084732</v>
      </c>
      <c r="O102" s="32">
        <v>0.15965705111193354</v>
      </c>
      <c r="P102" s="32">
        <v>0.14271778711897687</v>
      </c>
      <c r="Q102" s="32">
        <v>0.1545303818735061</v>
      </c>
      <c r="R102" s="32">
        <v>0.22189744802809677</v>
      </c>
      <c r="S102" s="34">
        <v>0.12251920678533317</v>
      </c>
      <c r="T102" s="31">
        <v>0.16052068779963297</v>
      </c>
      <c r="U102" s="32">
        <v>0.1880955197997233</v>
      </c>
      <c r="V102" s="32">
        <v>0.2710183838777715</v>
      </c>
      <c r="W102" s="32">
        <v>0.1700611262469531</v>
      </c>
      <c r="X102" s="32">
        <v>0.14685858675250194</v>
      </c>
      <c r="Y102" s="32">
        <v>0.19211184929564912</v>
      </c>
      <c r="Z102" s="33">
        <v>0.20540775175863371</v>
      </c>
      <c r="AA102" s="32">
        <v>0.16479792753498801</v>
      </c>
      <c r="AB102" s="32">
        <v>0.16088547368323011</v>
      </c>
      <c r="AC102" s="32">
        <v>0.186288017661663</v>
      </c>
      <c r="AD102" s="32">
        <v>0.18446580918146474</v>
      </c>
      <c r="AE102" s="34">
        <v>0.25990078309125864</v>
      </c>
    </row>
    <row r="103" spans="1:31">
      <c r="A103" s="28" t="s">
        <v>203</v>
      </c>
      <c r="B103" s="35">
        <v>887.56586779999998</v>
      </c>
      <c r="C103" s="30" t="s">
        <v>204</v>
      </c>
      <c r="D103" s="92">
        <v>-0.35970962295890657</v>
      </c>
      <c r="E103" s="102" t="s">
        <v>536</v>
      </c>
      <c r="F103" s="103">
        <v>-0.16580618093270508</v>
      </c>
      <c r="G103" s="93" t="s">
        <v>536</v>
      </c>
      <c r="H103" s="31">
        <v>5.733841741989873E-2</v>
      </c>
      <c r="I103" s="32">
        <v>0.10692482928439173</v>
      </c>
      <c r="J103" s="32">
        <v>0.11506895406976217</v>
      </c>
      <c r="K103" s="32">
        <v>8.8124988341494528E-2</v>
      </c>
      <c r="L103" s="32">
        <v>7.2449034971579743E-2</v>
      </c>
      <c r="M103" s="32">
        <v>8.3029550756720041E-2</v>
      </c>
      <c r="N103" s="33">
        <v>6.3346714007973218E-2</v>
      </c>
      <c r="O103" s="32">
        <v>8.9207969709985485E-2</v>
      </c>
      <c r="P103" s="32">
        <v>4.9948811691656991E-2</v>
      </c>
      <c r="Q103" s="32">
        <v>8.1885782466210463E-2</v>
      </c>
      <c r="R103" s="32">
        <v>7.3689408658874883E-2</v>
      </c>
      <c r="S103" s="34">
        <v>4.9456364627649442E-2</v>
      </c>
      <c r="T103" s="31">
        <v>9.4330993541370062E-2</v>
      </c>
      <c r="U103" s="32">
        <v>9.0704457890991616E-2</v>
      </c>
      <c r="V103" s="32">
        <v>0.13999112900822747</v>
      </c>
      <c r="W103" s="32">
        <v>8.2170320399745922E-2</v>
      </c>
      <c r="X103" s="32">
        <v>7.5566566158227766E-2</v>
      </c>
      <c r="Y103" s="32">
        <v>8.5037474782968289E-2</v>
      </c>
      <c r="Z103" s="33">
        <v>8.1073344887810511E-2</v>
      </c>
      <c r="AA103" s="32">
        <v>5.0378394672054926E-2</v>
      </c>
      <c r="AB103" s="32">
        <v>8.6074697105794018E-2</v>
      </c>
      <c r="AC103" s="32">
        <v>9.9404611400588816E-2</v>
      </c>
      <c r="AD103" s="32">
        <v>7.0409477939791965E-2</v>
      </c>
      <c r="AE103" s="34">
        <v>0.11881440787200072</v>
      </c>
    </row>
    <row r="104" spans="1:31">
      <c r="A104" s="28" t="s">
        <v>205</v>
      </c>
      <c r="B104" s="35">
        <v>911.56561299999998</v>
      </c>
      <c r="C104" s="30" t="s">
        <v>206</v>
      </c>
      <c r="D104" s="92">
        <v>6.7898385485221216E-2</v>
      </c>
      <c r="E104" s="102" t="s">
        <v>536</v>
      </c>
      <c r="F104" s="103">
        <v>-2.6956773443301978E-2</v>
      </c>
      <c r="G104" s="93" t="s">
        <v>536</v>
      </c>
      <c r="H104" s="31">
        <v>6.3634734197449153E-2</v>
      </c>
      <c r="I104" s="32">
        <v>0.1317694243682741</v>
      </c>
      <c r="J104" s="32">
        <v>0.11614412895269519</v>
      </c>
      <c r="K104" s="32">
        <v>9.0610907770313873E-2</v>
      </c>
      <c r="L104" s="32">
        <v>9.7939384598757839E-2</v>
      </c>
      <c r="M104" s="32">
        <v>8.3150180801193699E-2</v>
      </c>
      <c r="N104" s="33">
        <v>0.13200859504356599</v>
      </c>
      <c r="O104" s="32">
        <v>0.11599467142274751</v>
      </c>
      <c r="P104" s="32">
        <v>0.10972519132264634</v>
      </c>
      <c r="Q104" s="32">
        <v>9.5618211788632806E-2</v>
      </c>
      <c r="R104" s="32">
        <v>8.9319069466023887E-2</v>
      </c>
      <c r="S104" s="34">
        <v>6.8688989116137023E-2</v>
      </c>
      <c r="T104" s="31">
        <v>0.13458668997756149</v>
      </c>
      <c r="U104" s="32">
        <v>0.13829034272818697</v>
      </c>
      <c r="V104" s="32">
        <v>0.14837503063369459</v>
      </c>
      <c r="W104" s="32">
        <v>0.10736009290827396</v>
      </c>
      <c r="X104" s="32">
        <v>8.7416222198628823E-2</v>
      </c>
      <c r="Y104" s="32">
        <v>0.10207131598871751</v>
      </c>
      <c r="Z104" s="33">
        <v>0.13272310646430752</v>
      </c>
      <c r="AA104" s="32">
        <v>0.12384863648840883</v>
      </c>
      <c r="AB104" s="32">
        <v>0.10851150655330596</v>
      </c>
      <c r="AC104" s="32">
        <v>0.10564413939680416</v>
      </c>
      <c r="AD104" s="32">
        <v>9.4008177692172776E-2</v>
      </c>
      <c r="AE104" s="34">
        <v>0.14007100461471875</v>
      </c>
    </row>
    <row r="105" spans="1:31">
      <c r="A105" s="28" t="s">
        <v>207</v>
      </c>
      <c r="B105" s="35">
        <v>571.28876749999995</v>
      </c>
      <c r="C105" s="30" t="s">
        <v>208</v>
      </c>
      <c r="D105" s="92">
        <v>-1.3768401240760975</v>
      </c>
      <c r="E105" s="102"/>
      <c r="F105" s="103">
        <v>-0.2457849153433449</v>
      </c>
      <c r="G105" s="93" t="s">
        <v>536</v>
      </c>
      <c r="H105" s="31"/>
      <c r="I105" s="32"/>
      <c r="J105" s="32"/>
      <c r="K105" s="32">
        <v>2.7737744620346831E-2</v>
      </c>
      <c r="L105" s="32"/>
      <c r="M105" s="32">
        <v>2.2379530198688151E-2</v>
      </c>
      <c r="N105" s="33"/>
      <c r="O105" s="32"/>
      <c r="P105" s="32"/>
      <c r="Q105" s="32"/>
      <c r="R105" s="32"/>
      <c r="S105" s="34">
        <v>9.6491104020044773E-3</v>
      </c>
      <c r="T105" s="31">
        <v>9.9970369872919799E-3</v>
      </c>
      <c r="U105" s="32">
        <v>1.164364933507878E-2</v>
      </c>
      <c r="V105" s="32">
        <v>2.0824748618911856E-2</v>
      </c>
      <c r="W105" s="32">
        <v>2.5302808539190483E-2</v>
      </c>
      <c r="X105" s="32">
        <v>1.531739910808871E-2</v>
      </c>
      <c r="Y105" s="32">
        <v>1.9800546589086362E-2</v>
      </c>
      <c r="Z105" s="33">
        <v>1.0582803544672189E-2</v>
      </c>
      <c r="AA105" s="32">
        <v>9.8823810539755055E-3</v>
      </c>
      <c r="AB105" s="32">
        <v>1.4423794356981568E-2</v>
      </c>
      <c r="AC105" s="32">
        <v>1.8364892740525631E-2</v>
      </c>
      <c r="AD105" s="32">
        <v>1.1934928673436724E-2</v>
      </c>
      <c r="AE105" s="34">
        <v>2.1580970295152293E-2</v>
      </c>
    </row>
    <row r="106" spans="1:31">
      <c r="A106" s="28" t="s">
        <v>209</v>
      </c>
      <c r="B106" s="35">
        <v>595.28888600000005</v>
      </c>
      <c r="C106" s="30" t="s">
        <v>210</v>
      </c>
      <c r="D106" s="92"/>
      <c r="E106" s="102"/>
      <c r="F106" s="103">
        <v>-0.18951014599069571</v>
      </c>
      <c r="G106" s="93" t="s">
        <v>536</v>
      </c>
      <c r="H106" s="31"/>
      <c r="I106" s="32"/>
      <c r="J106" s="32"/>
      <c r="K106" s="32"/>
      <c r="L106" s="32"/>
      <c r="M106" s="32"/>
      <c r="N106" s="33"/>
      <c r="O106" s="32"/>
      <c r="P106" s="32"/>
      <c r="Q106" s="32"/>
      <c r="R106" s="32"/>
      <c r="S106" s="34"/>
      <c r="T106" s="31">
        <v>1.0947786711391971E-2</v>
      </c>
      <c r="U106" s="32">
        <v>1.2844975877028628E-2</v>
      </c>
      <c r="V106" s="32">
        <v>3.6564308567821877E-2</v>
      </c>
      <c r="W106" s="32">
        <v>4.3503185459833608E-2</v>
      </c>
      <c r="X106" s="32">
        <v>1.5323127676965755E-2</v>
      </c>
      <c r="Y106" s="32">
        <v>2.7511181879222611E-2</v>
      </c>
      <c r="Z106" s="33"/>
      <c r="AA106" s="32"/>
      <c r="AB106" s="32">
        <v>1.5910440354952659E-2</v>
      </c>
      <c r="AC106" s="32">
        <v>2.13790485912792E-2</v>
      </c>
      <c r="AD106" s="32">
        <v>1.5225198549655761E-2</v>
      </c>
      <c r="AE106" s="34">
        <v>3.3243289899299297E-2</v>
      </c>
    </row>
    <row r="107" spans="1:31">
      <c r="A107" s="28" t="s">
        <v>211</v>
      </c>
      <c r="B107" s="35">
        <v>597.30448809999996</v>
      </c>
      <c r="C107" s="30" t="s">
        <v>212</v>
      </c>
      <c r="D107" s="92">
        <v>-0.35488833251416629</v>
      </c>
      <c r="E107" s="102" t="s">
        <v>536</v>
      </c>
      <c r="F107" s="103">
        <v>-0.3395492968025311</v>
      </c>
      <c r="G107" s="93" t="s">
        <v>536</v>
      </c>
      <c r="H107" s="31">
        <v>2.4648777116308748E-2</v>
      </c>
      <c r="I107" s="32">
        <v>3.0488884105331505E-2</v>
      </c>
      <c r="J107" s="32">
        <v>6.4179546470990848E-2</v>
      </c>
      <c r="K107" s="32">
        <v>4.8805325137787715E-2</v>
      </c>
      <c r="L107" s="32">
        <v>4.1176068582491926E-2</v>
      </c>
      <c r="M107" s="32">
        <v>7.7870852920759862E-2</v>
      </c>
      <c r="N107" s="33"/>
      <c r="O107" s="32">
        <v>3.0546378141821141E-2</v>
      </c>
      <c r="P107" s="32">
        <v>3.0556115811371534E-2</v>
      </c>
      <c r="Q107" s="32">
        <v>5.0131223819549972E-2</v>
      </c>
      <c r="R107" s="32">
        <v>3.338519765300306E-2</v>
      </c>
      <c r="S107" s="34">
        <v>4.2503133282857194E-2</v>
      </c>
      <c r="T107" s="31">
        <v>8.972147344087758E-2</v>
      </c>
      <c r="U107" s="32">
        <v>0.12886430664501383</v>
      </c>
      <c r="V107" s="32">
        <v>0.25014116074025411</v>
      </c>
      <c r="W107" s="32">
        <v>0.21800089149732016</v>
      </c>
      <c r="X107" s="32">
        <v>0.10612733124495267</v>
      </c>
      <c r="Y107" s="32">
        <v>0.15936702855485213</v>
      </c>
      <c r="Z107" s="33">
        <v>7.9281715841633515E-2</v>
      </c>
      <c r="AA107" s="32">
        <v>8.079481746025953E-2</v>
      </c>
      <c r="AB107" s="32">
        <v>0.12894938778193213</v>
      </c>
      <c r="AC107" s="32">
        <v>0.15388196674052751</v>
      </c>
      <c r="AD107" s="32">
        <v>0.10748310255229152</v>
      </c>
      <c r="AE107" s="34">
        <v>0.20213893585183407</v>
      </c>
    </row>
    <row r="108" spans="1:31">
      <c r="A108" s="28" t="s">
        <v>213</v>
      </c>
      <c r="B108" s="35">
        <v>599.32007780000004</v>
      </c>
      <c r="C108" s="30" t="s">
        <v>214</v>
      </c>
      <c r="D108" s="92">
        <v>-0.63881775609207192</v>
      </c>
      <c r="E108" s="102">
        <v>0.999996</v>
      </c>
      <c r="F108" s="103">
        <v>-0.30655912915088657</v>
      </c>
      <c r="G108" s="93" t="s">
        <v>536</v>
      </c>
      <c r="H108" s="31">
        <v>3.2986503187835144E-2</v>
      </c>
      <c r="I108" s="32">
        <v>5.1404147842791827E-2</v>
      </c>
      <c r="J108" s="32">
        <v>0.11678743276264322</v>
      </c>
      <c r="K108" s="32">
        <v>7.5503277044411163E-2</v>
      </c>
      <c r="L108" s="32">
        <v>7.5239127241293294E-2</v>
      </c>
      <c r="M108" s="32">
        <v>9.7435363146375784E-2</v>
      </c>
      <c r="N108" s="33"/>
      <c r="O108" s="32">
        <v>4.4675990290005442E-2</v>
      </c>
      <c r="P108" s="32">
        <v>4.2501023737633432E-2</v>
      </c>
      <c r="Q108" s="32">
        <v>7.157532186850242E-2</v>
      </c>
      <c r="R108" s="32">
        <v>3.0258081323995264E-2</v>
      </c>
      <c r="S108" s="34">
        <v>5.1484470449910294E-2</v>
      </c>
      <c r="T108" s="31">
        <v>6.2545286645298626E-2</v>
      </c>
      <c r="U108" s="32">
        <v>9.4311698544973677E-2</v>
      </c>
      <c r="V108" s="32">
        <v>0.1490093436886222</v>
      </c>
      <c r="W108" s="32">
        <v>0.13264867768838234</v>
      </c>
      <c r="X108" s="32">
        <v>6.1094130193212845E-2</v>
      </c>
      <c r="Y108" s="32">
        <v>8.9883591097126944E-2</v>
      </c>
      <c r="Z108" s="33">
        <v>4.3141368505923934E-2</v>
      </c>
      <c r="AA108" s="32">
        <v>7.0149437346117269E-2</v>
      </c>
      <c r="AB108" s="32">
        <v>8.4433089418978133E-2</v>
      </c>
      <c r="AC108" s="32">
        <v>0.1094022211258165</v>
      </c>
      <c r="AD108" s="32">
        <v>6.562115476660399E-2</v>
      </c>
      <c r="AE108" s="34">
        <v>0.1038976376681036</v>
      </c>
    </row>
    <row r="109" spans="1:31">
      <c r="A109" s="28" t="s">
        <v>215</v>
      </c>
      <c r="B109" s="35">
        <v>619.28903749999995</v>
      </c>
      <c r="C109" s="30" t="s">
        <v>216</v>
      </c>
      <c r="D109" s="92">
        <v>-1.208362069150545</v>
      </c>
      <c r="E109" s="102" t="s">
        <v>536</v>
      </c>
      <c r="F109" s="103">
        <v>-3.844598901500812E-2</v>
      </c>
      <c r="G109" s="93" t="s">
        <v>536</v>
      </c>
      <c r="H109" s="31"/>
      <c r="I109" s="32"/>
      <c r="J109" s="32"/>
      <c r="K109" s="32">
        <v>1.6224451877637144E-2</v>
      </c>
      <c r="L109" s="32"/>
      <c r="M109" s="32">
        <v>8.0579483545259629E-3</v>
      </c>
      <c r="N109" s="33"/>
      <c r="O109" s="32"/>
      <c r="P109" s="32"/>
      <c r="Q109" s="32">
        <v>5.272865447440437E-3</v>
      </c>
      <c r="R109" s="32"/>
      <c r="S109" s="34">
        <v>5.2355778366788806E-3</v>
      </c>
      <c r="T109" s="31">
        <v>8.2356924284138003E-3</v>
      </c>
      <c r="U109" s="32">
        <v>1.490565474254885E-2</v>
      </c>
      <c r="V109" s="32">
        <v>2.125873102897588E-2</v>
      </c>
      <c r="W109" s="32">
        <v>2.9556579168835757E-2</v>
      </c>
      <c r="X109" s="32">
        <v>1.4413825982530814E-2</v>
      </c>
      <c r="Y109" s="32">
        <v>9.1634537801963036E-3</v>
      </c>
      <c r="Z109" s="33"/>
      <c r="AA109" s="32"/>
      <c r="AB109" s="32">
        <v>1.5361792759821033E-2</v>
      </c>
      <c r="AC109" s="32">
        <v>1.7407012472672539E-2</v>
      </c>
      <c r="AD109" s="32">
        <v>1.3605098658039187E-2</v>
      </c>
      <c r="AE109" s="34">
        <v>1.6938834897908154E-2</v>
      </c>
    </row>
    <row r="110" spans="1:31">
      <c r="A110" s="28" t="s">
        <v>217</v>
      </c>
      <c r="B110" s="35">
        <v>758.49784839999995</v>
      </c>
      <c r="C110" s="30" t="s">
        <v>218</v>
      </c>
      <c r="D110" s="92">
        <v>-0.12866649233055932</v>
      </c>
      <c r="E110" s="102" t="s">
        <v>536</v>
      </c>
      <c r="F110" s="103">
        <v>0.19762234919176794</v>
      </c>
      <c r="G110" s="93" t="s">
        <v>536</v>
      </c>
      <c r="H110" s="31">
        <v>0.16546561306019453</v>
      </c>
      <c r="I110" s="32">
        <v>0.17839692899417386</v>
      </c>
      <c r="J110" s="32">
        <v>0.25388772774000173</v>
      </c>
      <c r="K110" s="32">
        <v>0.11376763503144767</v>
      </c>
      <c r="L110" s="32">
        <v>0.15590950850670382</v>
      </c>
      <c r="M110" s="32">
        <v>0.3244421640725263</v>
      </c>
      <c r="N110" s="33">
        <v>9.8217336811697462E-2</v>
      </c>
      <c r="O110" s="32">
        <v>0.22266581768412808</v>
      </c>
      <c r="P110" s="32">
        <v>0.12295502405529708</v>
      </c>
      <c r="Q110" s="32">
        <v>0.16532847269170209</v>
      </c>
      <c r="R110" s="32">
        <v>0.13506076337658668</v>
      </c>
      <c r="S110" s="34">
        <v>0.34594769169867839</v>
      </c>
      <c r="T110" s="31">
        <v>0.15676852198322233</v>
      </c>
      <c r="U110" s="32">
        <v>0.12746101120805828</v>
      </c>
      <c r="V110" s="32">
        <v>4.8619545187243395E-2</v>
      </c>
      <c r="W110" s="32">
        <v>8.7093521659728196E-2</v>
      </c>
      <c r="X110" s="32">
        <v>0.147946703602616</v>
      </c>
      <c r="Y110" s="32">
        <v>6.9681229563606811E-2</v>
      </c>
      <c r="Z110" s="33">
        <v>8.4417679387248284E-2</v>
      </c>
      <c r="AA110" s="32">
        <v>0.24158026328443752</v>
      </c>
      <c r="AB110" s="32">
        <v>8.4201948036159449E-2</v>
      </c>
      <c r="AC110" s="32">
        <v>0.12334732423472228</v>
      </c>
      <c r="AD110" s="32">
        <v>0.10439706313253198</v>
      </c>
      <c r="AE110" s="34">
        <v>9.3225937283146959E-2</v>
      </c>
    </row>
    <row r="111" spans="1:31">
      <c r="A111" s="28" t="s">
        <v>219</v>
      </c>
      <c r="B111" s="35">
        <v>760.51347969999995</v>
      </c>
      <c r="C111" s="30" t="s">
        <v>220</v>
      </c>
      <c r="D111" s="92">
        <v>-0.31691349877588737</v>
      </c>
      <c r="E111" s="102" t="s">
        <v>536</v>
      </c>
      <c r="F111" s="103">
        <v>0.32136298379856776</v>
      </c>
      <c r="G111" s="93" t="s">
        <v>536</v>
      </c>
      <c r="H111" s="31">
        <v>0.47119006137846542</v>
      </c>
      <c r="I111" s="32">
        <v>0.69247748804307019</v>
      </c>
      <c r="J111" s="32">
        <v>1.3219297918408992</v>
      </c>
      <c r="K111" s="32">
        <v>0.76270015468335361</v>
      </c>
      <c r="L111" s="32">
        <v>0.98333012032233436</v>
      </c>
      <c r="M111" s="32">
        <v>1.8351240389456145</v>
      </c>
      <c r="N111" s="33">
        <v>0.44392082868330573</v>
      </c>
      <c r="O111" s="32">
        <v>0.7869231167315236</v>
      </c>
      <c r="P111" s="32">
        <v>0.48958169847886279</v>
      </c>
      <c r="Q111" s="32">
        <v>0.82306796477716382</v>
      </c>
      <c r="R111" s="32">
        <v>0.52814950894566914</v>
      </c>
      <c r="S111" s="34">
        <v>1.7986572691821288</v>
      </c>
      <c r="T111" s="31">
        <v>0.7573847564962457</v>
      </c>
      <c r="U111" s="32">
        <v>0.62386706586205931</v>
      </c>
      <c r="V111" s="32">
        <v>0.32908079858583239</v>
      </c>
      <c r="W111" s="32">
        <v>0.38155963412714811</v>
      </c>
      <c r="X111" s="32">
        <v>0.59593197449063695</v>
      </c>
      <c r="Y111" s="32">
        <v>0.37929769924792323</v>
      </c>
      <c r="Z111" s="33">
        <v>0.44808364747869767</v>
      </c>
      <c r="AA111" s="32">
        <v>0.99006849747833492</v>
      </c>
      <c r="AB111" s="32">
        <v>0.49421620641494218</v>
      </c>
      <c r="AC111" s="32">
        <v>0.66496571887142364</v>
      </c>
      <c r="AD111" s="32">
        <v>0.55731119053963274</v>
      </c>
      <c r="AE111" s="34">
        <v>0.67775568496503491</v>
      </c>
    </row>
    <row r="112" spans="1:31">
      <c r="A112" s="28" t="s">
        <v>221</v>
      </c>
      <c r="B112" s="35">
        <v>762.52891209999996</v>
      </c>
      <c r="C112" s="30" t="s">
        <v>222</v>
      </c>
      <c r="D112" s="92">
        <v>0.1943355675827132</v>
      </c>
      <c r="E112" s="102" t="s">
        <v>536</v>
      </c>
      <c r="F112" s="103">
        <v>0.26722537965577564</v>
      </c>
      <c r="G112" s="93" t="s">
        <v>536</v>
      </c>
      <c r="H112" s="31">
        <v>0.11684079116912724</v>
      </c>
      <c r="I112" s="32">
        <v>0.17533067291755641</v>
      </c>
      <c r="J112" s="32">
        <v>0.23959818931628862</v>
      </c>
      <c r="K112" s="32">
        <v>0.15805112533064988</v>
      </c>
      <c r="L112" s="32">
        <v>0.2823279776398307</v>
      </c>
      <c r="M112" s="32">
        <v>0.36278352500665911</v>
      </c>
      <c r="N112" s="33">
        <v>0.14601975561007705</v>
      </c>
      <c r="O112" s="32">
        <v>0.21279301533226291</v>
      </c>
      <c r="P112" s="32">
        <v>0.19037446124830293</v>
      </c>
      <c r="Q112" s="32">
        <v>0.22801819818389904</v>
      </c>
      <c r="R112" s="32">
        <v>0.25023944310425111</v>
      </c>
      <c r="S112" s="34">
        <v>0.49998074472871618</v>
      </c>
      <c r="T112" s="31">
        <v>0.1515295731280491</v>
      </c>
      <c r="U112" s="32">
        <v>0.17555294283097639</v>
      </c>
      <c r="V112" s="32">
        <v>8.7799980164026625E-2</v>
      </c>
      <c r="W112" s="32">
        <v>0.12195997230642842</v>
      </c>
      <c r="X112" s="32">
        <v>0.20823114370019552</v>
      </c>
      <c r="Y112" s="32">
        <v>0.10745130167567572</v>
      </c>
      <c r="Z112" s="33">
        <v>0.11617806407758619</v>
      </c>
      <c r="AA112" s="32">
        <v>0.26964657474878384</v>
      </c>
      <c r="AB112" s="32">
        <v>0.10219709670081345</v>
      </c>
      <c r="AC112" s="32">
        <v>0.15356989061676149</v>
      </c>
      <c r="AD112" s="32">
        <v>0.20527761695963545</v>
      </c>
      <c r="AE112" s="34">
        <v>0.1791368368750085</v>
      </c>
    </row>
    <row r="113" spans="1:31">
      <c r="A113" s="28" t="s">
        <v>223</v>
      </c>
      <c r="B113" s="35">
        <v>782.49767959999997</v>
      </c>
      <c r="C113" s="30" t="s">
        <v>224</v>
      </c>
      <c r="D113" s="92">
        <v>-0.2343150205953472</v>
      </c>
      <c r="E113" s="102" t="s">
        <v>536</v>
      </c>
      <c r="F113" s="103">
        <v>0.42515630049103886</v>
      </c>
      <c r="G113" s="93">
        <v>0.99420500000000001</v>
      </c>
      <c r="H113" s="31">
        <v>9.4317380991661051E-2</v>
      </c>
      <c r="I113" s="32">
        <v>0.11251314931721276</v>
      </c>
      <c r="J113" s="32">
        <v>0.24507936431028568</v>
      </c>
      <c r="K113" s="32">
        <v>0.10734813350276751</v>
      </c>
      <c r="L113" s="32">
        <v>0.14417467275834253</v>
      </c>
      <c r="M113" s="32">
        <v>0.27129876240481626</v>
      </c>
      <c r="N113" s="33"/>
      <c r="O113" s="32">
        <v>0.11607051039294865</v>
      </c>
      <c r="P113" s="32">
        <v>0.10022306669008511</v>
      </c>
      <c r="Q113" s="32">
        <v>0.14688244430957484</v>
      </c>
      <c r="R113" s="32">
        <v>0.10395160607034272</v>
      </c>
      <c r="S113" s="34">
        <v>0.22337906024053181</v>
      </c>
      <c r="T113" s="31">
        <v>8.0604294448553757E-2</v>
      </c>
      <c r="U113" s="32">
        <v>0.16657953895570479</v>
      </c>
      <c r="V113" s="32">
        <v>7.5867929620530947E-2</v>
      </c>
      <c r="W113" s="32">
        <v>0.13076400657440918</v>
      </c>
      <c r="X113" s="32">
        <v>0.12665033427262321</v>
      </c>
      <c r="Y113" s="32">
        <v>0.10260366251241325</v>
      </c>
      <c r="Z113" s="33">
        <v>0.1013678066300919</v>
      </c>
      <c r="AA113" s="32">
        <v>0.23883528268458165</v>
      </c>
      <c r="AB113" s="32">
        <v>0.12902761949398256</v>
      </c>
      <c r="AC113" s="32">
        <v>0.14840164069981987</v>
      </c>
      <c r="AD113" s="32">
        <v>0.13024857981897875</v>
      </c>
      <c r="AE113" s="34">
        <v>0.16928911662818524</v>
      </c>
    </row>
    <row r="114" spans="1:31">
      <c r="A114" s="28" t="s">
        <v>225</v>
      </c>
      <c r="B114" s="35">
        <v>782.49767959999997</v>
      </c>
      <c r="C114" s="30" t="s">
        <v>224</v>
      </c>
      <c r="D114" s="92">
        <v>-0.20633242247945396</v>
      </c>
      <c r="E114" s="102" t="s">
        <v>536</v>
      </c>
      <c r="F114" s="103">
        <v>0.28417984955128917</v>
      </c>
      <c r="G114" s="93" t="s">
        <v>536</v>
      </c>
      <c r="H114" s="31">
        <v>1.4486660048456423E-2</v>
      </c>
      <c r="I114" s="32">
        <v>1.8994586122237426E-2</v>
      </c>
      <c r="J114" s="32">
        <v>3.2595777892329994E-2</v>
      </c>
      <c r="K114" s="32">
        <v>2.2840609036929801E-2</v>
      </c>
      <c r="L114" s="32">
        <v>2.805022694147034E-2</v>
      </c>
      <c r="M114" s="32">
        <v>4.2201576177101179E-2</v>
      </c>
      <c r="N114" s="33">
        <v>1.3358980285681554E-2</v>
      </c>
      <c r="O114" s="32">
        <v>3.0864450616230998E-2</v>
      </c>
      <c r="P114" s="32">
        <v>1.93914989501517E-2</v>
      </c>
      <c r="Q114" s="32">
        <v>2.5532229538546222E-2</v>
      </c>
      <c r="R114" s="32">
        <v>1.4428924821750563E-2</v>
      </c>
      <c r="S114" s="34">
        <v>3.4382087341201628E-2</v>
      </c>
      <c r="T114" s="31">
        <v>2.4323691093740007E-2</v>
      </c>
      <c r="U114" s="32">
        <v>2.2976022553156696E-2</v>
      </c>
      <c r="V114" s="32">
        <v>8.9262631905658949E-3</v>
      </c>
      <c r="W114" s="32">
        <v>1.6594659003424217E-2</v>
      </c>
      <c r="X114" s="32">
        <v>2.3433773389479173E-2</v>
      </c>
      <c r="Y114" s="32">
        <v>1.4776402219667119E-2</v>
      </c>
      <c r="Z114" s="33">
        <v>1.5314351216991741E-2</v>
      </c>
      <c r="AA114" s="32">
        <v>4.012944595107551E-2</v>
      </c>
      <c r="AB114" s="32">
        <v>2.0064370195035697E-2</v>
      </c>
      <c r="AC114" s="32">
        <v>2.0324906835304093E-2</v>
      </c>
      <c r="AD114" s="32">
        <v>1.7675766109395599E-2</v>
      </c>
      <c r="AE114" s="34">
        <v>2.1695356541696405E-2</v>
      </c>
    </row>
    <row r="115" spans="1:31">
      <c r="A115" s="28" t="s">
        <v>226</v>
      </c>
      <c r="B115" s="35">
        <v>782.49767959999997</v>
      </c>
      <c r="C115" s="30" t="s">
        <v>224</v>
      </c>
      <c r="D115" s="92">
        <v>-0.19693058823137632</v>
      </c>
      <c r="E115" s="102" t="s">
        <v>536</v>
      </c>
      <c r="F115" s="103">
        <v>0.34852695605889533</v>
      </c>
      <c r="G115" s="93" t="s">
        <v>536</v>
      </c>
      <c r="H115" s="31">
        <v>0.16802079433335082</v>
      </c>
      <c r="I115" s="32">
        <v>0.21105316024287243</v>
      </c>
      <c r="J115" s="32">
        <v>0.41259598612934806</v>
      </c>
      <c r="K115" s="32">
        <v>0.19432959602108613</v>
      </c>
      <c r="L115" s="32">
        <v>0.27067507808747315</v>
      </c>
      <c r="M115" s="32">
        <v>0.49777159539809712</v>
      </c>
      <c r="N115" s="33">
        <v>0.16775371401977207</v>
      </c>
      <c r="O115" s="32">
        <v>0.2950682172381483</v>
      </c>
      <c r="P115" s="32">
        <v>0.1614265538276739</v>
      </c>
      <c r="Q115" s="32">
        <v>0.2578575189208237</v>
      </c>
      <c r="R115" s="32">
        <v>0.20355342966538867</v>
      </c>
      <c r="S115" s="34">
        <v>0.44492764810744168</v>
      </c>
      <c r="T115" s="31">
        <v>0.20932393737451224</v>
      </c>
      <c r="U115" s="32">
        <v>0.19204336086775739</v>
      </c>
      <c r="V115" s="32">
        <v>7.6174497116204609E-2</v>
      </c>
      <c r="W115" s="32">
        <v>0.13686151340041738</v>
      </c>
      <c r="X115" s="32">
        <v>0.16287853809259972</v>
      </c>
      <c r="Y115" s="32">
        <v>0.11492177569984938</v>
      </c>
      <c r="Z115" s="33">
        <v>0.13845781877275476</v>
      </c>
      <c r="AA115" s="32">
        <v>0.33110870767064904</v>
      </c>
      <c r="AB115" s="32">
        <v>0.13957083473451348</v>
      </c>
      <c r="AC115" s="32">
        <v>0.15953851434996344</v>
      </c>
      <c r="AD115" s="32">
        <v>0.18195339179251094</v>
      </c>
      <c r="AE115" s="34">
        <v>0.1853778447344181</v>
      </c>
    </row>
    <row r="116" spans="1:31">
      <c r="A116" s="28" t="s">
        <v>227</v>
      </c>
      <c r="B116" s="35">
        <v>782.49767959999997</v>
      </c>
      <c r="C116" s="30" t="s">
        <v>224</v>
      </c>
      <c r="D116" s="92">
        <v>-1.3919797800255806</v>
      </c>
      <c r="E116" s="102"/>
      <c r="F116" s="103">
        <v>0.89547969079724343</v>
      </c>
      <c r="G116" s="93">
        <v>0.99635300000000004</v>
      </c>
      <c r="H116" s="31"/>
      <c r="I116" s="32">
        <v>4.781165755815088E-3</v>
      </c>
      <c r="J116" s="32">
        <v>2.7236016199049463E-2</v>
      </c>
      <c r="K116" s="32"/>
      <c r="L116" s="32">
        <v>1.414678475697E-2</v>
      </c>
      <c r="M116" s="32">
        <v>9.8420292967247424E-3</v>
      </c>
      <c r="N116" s="33">
        <v>5.295175506894673E-3</v>
      </c>
      <c r="O116" s="32"/>
      <c r="P116" s="32">
        <v>4.2223304949675121E-3</v>
      </c>
      <c r="Q116" s="32">
        <v>6.4879525606011627E-3</v>
      </c>
      <c r="R116" s="32"/>
      <c r="S116" s="34"/>
      <c r="T116" s="31"/>
      <c r="U116" s="32"/>
      <c r="V116" s="32">
        <v>3.7322018065025575E-3</v>
      </c>
      <c r="W116" s="32">
        <v>5.6797553512941282E-3</v>
      </c>
      <c r="X116" s="32">
        <v>4.3771927817650436E-3</v>
      </c>
      <c r="Y116" s="32">
        <v>6.9433587704541711E-3</v>
      </c>
      <c r="Z116" s="33"/>
      <c r="AA116" s="32">
        <v>9.0132300171822666E-3</v>
      </c>
      <c r="AB116" s="32">
        <v>9.1287165101634638E-3</v>
      </c>
      <c r="AC116" s="32">
        <v>7.0783339921878189E-3</v>
      </c>
      <c r="AD116" s="32">
        <v>1.0594763437588292E-2</v>
      </c>
      <c r="AE116" s="34">
        <v>1.2393955371731033E-2</v>
      </c>
    </row>
    <row r="117" spans="1:31">
      <c r="A117" s="28" t="s">
        <v>228</v>
      </c>
      <c r="B117" s="35">
        <v>784.51337379999995</v>
      </c>
      <c r="C117" s="30" t="s">
        <v>229</v>
      </c>
      <c r="D117" s="92">
        <v>-0.3440524248559671</v>
      </c>
      <c r="E117" s="102" t="s">
        <v>536</v>
      </c>
      <c r="F117" s="103">
        <v>0.24938447132989638</v>
      </c>
      <c r="G117" s="93" t="s">
        <v>536</v>
      </c>
      <c r="H117" s="31">
        <v>0.14312433432381261</v>
      </c>
      <c r="I117" s="32">
        <v>0.18239532987017448</v>
      </c>
      <c r="J117" s="32">
        <v>0.33991422830858392</v>
      </c>
      <c r="K117" s="32">
        <v>0.15879404910234435</v>
      </c>
      <c r="L117" s="32">
        <v>0.16962190582885081</v>
      </c>
      <c r="M117" s="32">
        <v>0.4512537563515634</v>
      </c>
      <c r="N117" s="33">
        <v>0.11408234009415974</v>
      </c>
      <c r="O117" s="32">
        <v>0.17507452813853586</v>
      </c>
      <c r="P117" s="32">
        <v>0.15420429346899173</v>
      </c>
      <c r="Q117" s="32">
        <v>0.19682138887196507</v>
      </c>
      <c r="R117" s="32">
        <v>0.13837310381751849</v>
      </c>
      <c r="S117" s="34">
        <v>0.35993346426510175</v>
      </c>
      <c r="T117" s="31">
        <v>0.15744815233671874</v>
      </c>
      <c r="U117" s="32">
        <v>0.19806283707907441</v>
      </c>
      <c r="V117" s="32">
        <v>9.9317728898123611E-2</v>
      </c>
      <c r="W117" s="32">
        <v>0.15589683616294062</v>
      </c>
      <c r="X117" s="32">
        <v>0.20027369059281547</v>
      </c>
      <c r="Y117" s="32">
        <v>0.12013263507899533</v>
      </c>
      <c r="Z117" s="33">
        <v>0.11697040034500991</v>
      </c>
      <c r="AA117" s="32">
        <v>0.28686944720516599</v>
      </c>
      <c r="AB117" s="32">
        <v>0.15558635350349731</v>
      </c>
      <c r="AC117" s="32">
        <v>0.18250028924252484</v>
      </c>
      <c r="AD117" s="32">
        <v>0.16125464121679772</v>
      </c>
      <c r="AE117" s="34">
        <v>0.2036551907228189</v>
      </c>
    </row>
    <row r="118" spans="1:31">
      <c r="A118" s="28" t="s">
        <v>230</v>
      </c>
      <c r="B118" s="35">
        <v>784.51337379999995</v>
      </c>
      <c r="C118" s="30" t="s">
        <v>229</v>
      </c>
      <c r="D118" s="92">
        <v>-0.23244982990155036</v>
      </c>
      <c r="E118" s="102" t="s">
        <v>536</v>
      </c>
      <c r="F118" s="103">
        <v>0.26048235687783361</v>
      </c>
      <c r="G118" s="93" t="s">
        <v>536</v>
      </c>
      <c r="H118" s="31">
        <v>0.21645066614818459</v>
      </c>
      <c r="I118" s="32">
        <v>0.26257861932439786</v>
      </c>
      <c r="J118" s="32">
        <v>0.45268502839837033</v>
      </c>
      <c r="K118" s="32">
        <v>0.22678011267846984</v>
      </c>
      <c r="L118" s="32">
        <v>0.24886209628520009</v>
      </c>
      <c r="M118" s="32">
        <v>0.56702076536649659</v>
      </c>
      <c r="N118" s="33">
        <v>0.19586056355589404</v>
      </c>
      <c r="O118" s="32">
        <v>0.28981265034163889</v>
      </c>
      <c r="P118" s="32">
        <v>0.20219087649390324</v>
      </c>
      <c r="Q118" s="32">
        <v>0.27357329788669971</v>
      </c>
      <c r="R118" s="32">
        <v>0.21800534900109481</v>
      </c>
      <c r="S118" s="34">
        <v>0.50112404564259949</v>
      </c>
      <c r="T118" s="31">
        <v>0.24859098562089177</v>
      </c>
      <c r="U118" s="32">
        <v>0.3302048862923509</v>
      </c>
      <c r="V118" s="32">
        <v>0.14663115396426465</v>
      </c>
      <c r="W118" s="32">
        <v>0.23787472832337173</v>
      </c>
      <c r="X118" s="32">
        <v>0.3258615845692458</v>
      </c>
      <c r="Y118" s="32">
        <v>0.19704887278486177</v>
      </c>
      <c r="Z118" s="33">
        <v>0.19624126826066401</v>
      </c>
      <c r="AA118" s="32">
        <v>0.48039490701713888</v>
      </c>
      <c r="AB118" s="32">
        <v>0.2505619317155135</v>
      </c>
      <c r="AC118" s="32">
        <v>0.27740201453899804</v>
      </c>
      <c r="AD118" s="32">
        <v>0.25029899722503357</v>
      </c>
      <c r="AE118" s="34">
        <v>0.32540348967590049</v>
      </c>
    </row>
    <row r="119" spans="1:31">
      <c r="A119" s="28" t="s">
        <v>231</v>
      </c>
      <c r="B119" s="35">
        <v>784.51337379999995</v>
      </c>
      <c r="C119" s="30" t="s">
        <v>229</v>
      </c>
      <c r="D119" s="92">
        <v>-0.36752570885728814</v>
      </c>
      <c r="E119" s="102" t="s">
        <v>536</v>
      </c>
      <c r="F119" s="103">
        <v>0.4344376873123616</v>
      </c>
      <c r="G119" s="93" t="s">
        <v>536</v>
      </c>
      <c r="H119" s="31">
        <v>7.9891609460165339E-2</v>
      </c>
      <c r="I119" s="32">
        <v>9.768408036620374E-2</v>
      </c>
      <c r="J119" s="32">
        <v>0.13537049667415149</v>
      </c>
      <c r="K119" s="32">
        <v>6.5119777358013636E-2</v>
      </c>
      <c r="L119" s="32">
        <v>7.7518582263448363E-2</v>
      </c>
      <c r="M119" s="32">
        <v>0.17662848126215103</v>
      </c>
      <c r="N119" s="33">
        <v>6.1658572548203103E-2</v>
      </c>
      <c r="O119" s="32">
        <v>9.8911609739326903E-2</v>
      </c>
      <c r="P119" s="32">
        <v>5.4681284927679749E-2</v>
      </c>
      <c r="Q119" s="32">
        <v>7.7347993643330948E-2</v>
      </c>
      <c r="R119" s="32">
        <v>5.8107088411850284E-2</v>
      </c>
      <c r="S119" s="34">
        <v>0.13932853893338731</v>
      </c>
      <c r="T119" s="31">
        <v>6.7425086998775335E-2</v>
      </c>
      <c r="U119" s="32">
        <v>7.8374671833107271E-2</v>
      </c>
      <c r="V119" s="32">
        <v>3.0775098879641055E-2</v>
      </c>
      <c r="W119" s="32">
        <v>4.4589578859880394E-2</v>
      </c>
      <c r="X119" s="32">
        <v>6.584611677457447E-2</v>
      </c>
      <c r="Y119" s="32">
        <v>3.5146355228948226E-2</v>
      </c>
      <c r="Z119" s="33">
        <v>6.409981404322046E-2</v>
      </c>
      <c r="AA119" s="32">
        <v>0.12331374283885965</v>
      </c>
      <c r="AB119" s="32">
        <v>6.4466094536680105E-2</v>
      </c>
      <c r="AC119" s="32">
        <v>5.6328308110473624E-2</v>
      </c>
      <c r="AD119" s="32">
        <v>5.7252083631893505E-2</v>
      </c>
      <c r="AE119" s="34">
        <v>6.9897651013394416E-2</v>
      </c>
    </row>
    <row r="120" spans="1:31">
      <c r="A120" s="28" t="s">
        <v>232</v>
      </c>
      <c r="B120" s="35">
        <v>786.52906080000002</v>
      </c>
      <c r="C120" s="30" t="s">
        <v>233</v>
      </c>
      <c r="D120" s="92">
        <v>2.7733140714049764E-2</v>
      </c>
      <c r="E120" s="102" t="s">
        <v>536</v>
      </c>
      <c r="F120" s="103">
        <v>0.27236958240270964</v>
      </c>
      <c r="G120" s="93" t="s">
        <v>536</v>
      </c>
      <c r="H120" s="31">
        <v>0.42910274341370069</v>
      </c>
      <c r="I120" s="32">
        <v>0.54259100143394379</v>
      </c>
      <c r="J120" s="32">
        <v>1.3049829694634429</v>
      </c>
      <c r="K120" s="32">
        <v>0.5531132435840721</v>
      </c>
      <c r="L120" s="32">
        <v>0.69025091766617463</v>
      </c>
      <c r="M120" s="32">
        <v>1.4885591942546894</v>
      </c>
      <c r="N120" s="33">
        <v>0.48485816298701856</v>
      </c>
      <c r="O120" s="32">
        <v>0.89013374076685126</v>
      </c>
      <c r="P120" s="32">
        <v>0.60873129734439801</v>
      </c>
      <c r="Q120" s="32">
        <v>0.78941224254667275</v>
      </c>
      <c r="R120" s="32">
        <v>0.6266559387416869</v>
      </c>
      <c r="S120" s="34">
        <v>1.7060211202703419</v>
      </c>
      <c r="T120" s="31">
        <v>0.61809454790450324</v>
      </c>
      <c r="U120" s="32">
        <v>0.68658449181988146</v>
      </c>
      <c r="V120" s="32">
        <v>0.32113776944082328</v>
      </c>
      <c r="W120" s="32">
        <v>0.49722174818036047</v>
      </c>
      <c r="X120" s="32">
        <v>0.71600498035372173</v>
      </c>
      <c r="Y120" s="32">
        <v>0.41120872802402852</v>
      </c>
      <c r="Z120" s="33">
        <v>0.44946423269759239</v>
      </c>
      <c r="AA120" s="32">
        <v>1.0635598104822248</v>
      </c>
      <c r="AB120" s="32">
        <v>0.56218229109680573</v>
      </c>
      <c r="AC120" s="32">
        <v>0.54371700317997151</v>
      </c>
      <c r="AD120" s="32">
        <v>0.63298787396447909</v>
      </c>
      <c r="AE120" s="34">
        <v>0.67371083430435474</v>
      </c>
    </row>
    <row r="121" spans="1:31">
      <c r="A121" s="28" t="s">
        <v>234</v>
      </c>
      <c r="B121" s="35">
        <v>786.52906080000002</v>
      </c>
      <c r="C121" s="30" t="s">
        <v>233</v>
      </c>
      <c r="D121" s="92">
        <v>-2.9828446828106335E-2</v>
      </c>
      <c r="E121" s="102" t="s">
        <v>536</v>
      </c>
      <c r="F121" s="103">
        <v>0.24830670879368208</v>
      </c>
      <c r="G121" s="93" t="s">
        <v>536</v>
      </c>
      <c r="H121" s="31">
        <v>0.42003569548454089</v>
      </c>
      <c r="I121" s="32">
        <v>0.52353497083929745</v>
      </c>
      <c r="J121" s="32">
        <v>1.3216086045447499</v>
      </c>
      <c r="K121" s="32">
        <v>0.56432026896677334</v>
      </c>
      <c r="L121" s="32">
        <v>0.60681653452103246</v>
      </c>
      <c r="M121" s="32">
        <v>1.4801256354678587</v>
      </c>
      <c r="N121" s="33">
        <v>0.47610207357074391</v>
      </c>
      <c r="O121" s="32">
        <v>0.87659915452592463</v>
      </c>
      <c r="P121" s="32">
        <v>0.59398089704207124</v>
      </c>
      <c r="Q121" s="32">
        <v>0.74016338940153259</v>
      </c>
      <c r="R121" s="32">
        <v>0.55563843004738434</v>
      </c>
      <c r="S121" s="34">
        <v>1.5733514825541874</v>
      </c>
      <c r="T121" s="31">
        <v>0.8383601987288134</v>
      </c>
      <c r="U121" s="32">
        <v>0.8950421060591377</v>
      </c>
      <c r="V121" s="32">
        <v>0.44264987599601247</v>
      </c>
      <c r="W121" s="32">
        <v>0.64374228116686438</v>
      </c>
      <c r="X121" s="32">
        <v>0.92689123537456464</v>
      </c>
      <c r="Y121" s="32">
        <v>0.57230019737881366</v>
      </c>
      <c r="Z121" s="33">
        <v>0.5847915677695702</v>
      </c>
      <c r="AA121" s="32">
        <v>1.4035625748672744</v>
      </c>
      <c r="AB121" s="32">
        <v>0.70091611531111586</v>
      </c>
      <c r="AC121" s="32">
        <v>0.71337493862951395</v>
      </c>
      <c r="AD121" s="32">
        <v>0.77304508317848308</v>
      </c>
      <c r="AE121" s="34">
        <v>0.95445369075997133</v>
      </c>
    </row>
    <row r="122" spans="1:31">
      <c r="A122" s="28" t="s">
        <v>235</v>
      </c>
      <c r="B122" s="35">
        <v>788.5446455</v>
      </c>
      <c r="C122" s="30" t="s">
        <v>236</v>
      </c>
      <c r="D122" s="92">
        <v>-1.4070988593599525E-2</v>
      </c>
      <c r="E122" s="102" t="s">
        <v>536</v>
      </c>
      <c r="F122" s="103">
        <v>0.16116345957512587</v>
      </c>
      <c r="G122" s="93" t="s">
        <v>536</v>
      </c>
      <c r="H122" s="31">
        <v>1.6188702400328123</v>
      </c>
      <c r="I122" s="32">
        <v>1.7947947247429552</v>
      </c>
      <c r="J122" s="32">
        <v>3.1832070364149021</v>
      </c>
      <c r="K122" s="32">
        <v>1.9617742865480199</v>
      </c>
      <c r="L122" s="32">
        <v>2.4193868049172442</v>
      </c>
      <c r="M122" s="32">
        <v>5.233871101445545</v>
      </c>
      <c r="N122" s="33">
        <v>1.4663465023958993</v>
      </c>
      <c r="O122" s="32">
        <v>2.9550399436666686</v>
      </c>
      <c r="P122" s="32">
        <v>1.8669891379704977</v>
      </c>
      <c r="Q122" s="32">
        <v>2.3827189800941615</v>
      </c>
      <c r="R122" s="32">
        <v>1.7504874934840802</v>
      </c>
      <c r="S122" s="34">
        <v>5.6329717089985323</v>
      </c>
      <c r="T122" s="31">
        <v>2.4764300710113574</v>
      </c>
      <c r="U122" s="32">
        <v>2.433981063794469</v>
      </c>
      <c r="V122" s="32">
        <v>1.5491890122663234</v>
      </c>
      <c r="W122" s="32">
        <v>1.8425063696003965</v>
      </c>
      <c r="X122" s="32">
        <v>2.5133399143764534</v>
      </c>
      <c r="Y122" s="32">
        <v>1.5947163030025104</v>
      </c>
      <c r="Z122" s="33">
        <v>1.4961230368034879</v>
      </c>
      <c r="AA122" s="32">
        <v>3.4831520212005675</v>
      </c>
      <c r="AB122" s="32">
        <v>2.0453225526715824</v>
      </c>
      <c r="AC122" s="32">
        <v>2.0260230299350162</v>
      </c>
      <c r="AD122" s="32">
        <v>2.5033123705396592</v>
      </c>
      <c r="AE122" s="34">
        <v>2.322968691387441</v>
      </c>
    </row>
    <row r="123" spans="1:31">
      <c r="A123" s="28" t="s">
        <v>237</v>
      </c>
      <c r="B123" s="35">
        <v>808.513239</v>
      </c>
      <c r="C123" s="30" t="s">
        <v>238</v>
      </c>
      <c r="D123" s="92">
        <v>-5.9871687314665807E-2</v>
      </c>
      <c r="E123" s="102" t="s">
        <v>536</v>
      </c>
      <c r="F123" s="103">
        <v>0.37738301628482129</v>
      </c>
      <c r="G123" s="93" t="s">
        <v>536</v>
      </c>
      <c r="H123" s="31">
        <v>0.2619434681843632</v>
      </c>
      <c r="I123" s="32">
        <v>0.24608079049840684</v>
      </c>
      <c r="J123" s="32">
        <v>0.43793813168489282</v>
      </c>
      <c r="K123" s="32">
        <v>0.26143846439856211</v>
      </c>
      <c r="L123" s="32">
        <v>0.33458078572351768</v>
      </c>
      <c r="M123" s="32">
        <v>0.64141099866620721</v>
      </c>
      <c r="N123" s="33">
        <v>0.18071940512979257</v>
      </c>
      <c r="O123" s="32">
        <v>0.35032260025161083</v>
      </c>
      <c r="P123" s="32"/>
      <c r="Q123" s="32">
        <v>0.29989922763272092</v>
      </c>
      <c r="R123" s="32">
        <v>0.24141854923178624</v>
      </c>
      <c r="S123" s="34">
        <v>0.6731706385371431</v>
      </c>
      <c r="T123" s="31">
        <v>0.24504306508010323</v>
      </c>
      <c r="U123" s="32">
        <v>0.25508858666151801</v>
      </c>
      <c r="V123" s="32">
        <v>0.13621562231926382</v>
      </c>
      <c r="W123" s="32">
        <v>0.20296344485707438</v>
      </c>
      <c r="X123" s="32">
        <v>0.33140161400780216</v>
      </c>
      <c r="Y123" s="32">
        <v>0.16434660621248198</v>
      </c>
      <c r="Z123" s="33">
        <v>0.18543175771657533</v>
      </c>
      <c r="AA123" s="32">
        <v>0.49077230517623471</v>
      </c>
      <c r="AB123" s="32">
        <v>0.24305793870725442</v>
      </c>
      <c r="AC123" s="32">
        <v>0.27496668832894533</v>
      </c>
      <c r="AD123" s="32">
        <v>0.29431092716479801</v>
      </c>
      <c r="AE123" s="34">
        <v>0.2456798091991006</v>
      </c>
    </row>
    <row r="124" spans="1:31">
      <c r="A124" s="28" t="s">
        <v>239</v>
      </c>
      <c r="B124" s="35">
        <v>808.513239</v>
      </c>
      <c r="C124" s="30" t="s">
        <v>238</v>
      </c>
      <c r="D124" s="92">
        <v>-0.14124840428734969</v>
      </c>
      <c r="E124" s="102" t="s">
        <v>536</v>
      </c>
      <c r="F124" s="103">
        <v>0.35476915724930014</v>
      </c>
      <c r="G124" s="93" t="s">
        <v>536</v>
      </c>
      <c r="H124" s="31">
        <v>0.46595258070025292</v>
      </c>
      <c r="I124" s="32">
        <v>0.56772509608808797</v>
      </c>
      <c r="J124" s="32">
        <v>0.77955726557346527</v>
      </c>
      <c r="K124" s="32">
        <v>0.45605798832669781</v>
      </c>
      <c r="L124" s="32">
        <v>0.66746054091810791</v>
      </c>
      <c r="M124" s="32">
        <v>1.1735609227331845</v>
      </c>
      <c r="N124" s="33">
        <v>0.44778033085560787</v>
      </c>
      <c r="O124" s="32">
        <v>0.62769915388522057</v>
      </c>
      <c r="P124" s="32">
        <v>0.45226066341825494</v>
      </c>
      <c r="Q124" s="32">
        <v>0.54504684677428217</v>
      </c>
      <c r="R124" s="32">
        <v>0.47470117377449378</v>
      </c>
      <c r="S124" s="34">
        <v>1.1794744379976918</v>
      </c>
      <c r="T124" s="31">
        <v>0.45164335569878283</v>
      </c>
      <c r="U124" s="32">
        <v>0.47739112149908225</v>
      </c>
      <c r="V124" s="32">
        <v>0.28446548434724828</v>
      </c>
      <c r="W124" s="32">
        <v>0.36062319344437938</v>
      </c>
      <c r="X124" s="32">
        <v>0.56579645248043353</v>
      </c>
      <c r="Y124" s="32">
        <v>0.32412912994759258</v>
      </c>
      <c r="Z124" s="33">
        <v>0.32260189710964193</v>
      </c>
      <c r="AA124" s="32">
        <v>0.97052740468513732</v>
      </c>
      <c r="AB124" s="32">
        <v>0.43477528943735189</v>
      </c>
      <c r="AC124" s="32">
        <v>0.47173699986522111</v>
      </c>
      <c r="AD124" s="32">
        <v>0.51209783548662791</v>
      </c>
      <c r="AE124" s="34">
        <v>0.43923915801213154</v>
      </c>
    </row>
    <row r="125" spans="1:31">
      <c r="A125" s="28" t="s">
        <v>240</v>
      </c>
      <c r="B125" s="35">
        <v>808.513239</v>
      </c>
      <c r="C125" s="30" t="s">
        <v>238</v>
      </c>
      <c r="D125" s="92">
        <v>-0.32265591719328696</v>
      </c>
      <c r="E125" s="102">
        <v>0.99996600000000002</v>
      </c>
      <c r="F125" s="103">
        <v>0.46650316144316184</v>
      </c>
      <c r="G125" s="93" t="s">
        <v>536</v>
      </c>
      <c r="H125" s="31">
        <v>7.4527544759850156E-2</v>
      </c>
      <c r="I125" s="32">
        <v>0.12780411175484357</v>
      </c>
      <c r="J125" s="32">
        <v>0.11674962605858732</v>
      </c>
      <c r="K125" s="32">
        <v>7.1508754833374238E-2</v>
      </c>
      <c r="L125" s="32">
        <v>9.2692178994763466E-2</v>
      </c>
      <c r="M125" s="32">
        <v>0.20984849669297895</v>
      </c>
      <c r="N125" s="33"/>
      <c r="O125" s="32">
        <v>0.10371654170137504</v>
      </c>
      <c r="P125" s="32">
        <v>4.641657502122367E-2</v>
      </c>
      <c r="Q125" s="32">
        <v>6.7230530236893321E-2</v>
      </c>
      <c r="R125" s="32">
        <v>5.8815755214280972E-2</v>
      </c>
      <c r="S125" s="34">
        <v>0.18567468127317693</v>
      </c>
      <c r="T125" s="31">
        <v>6.8491883036409823E-2</v>
      </c>
      <c r="U125" s="32">
        <v>5.9290004930782479E-2</v>
      </c>
      <c r="V125" s="32">
        <v>3.9073651259944012E-2</v>
      </c>
      <c r="W125" s="32">
        <v>4.8014067931855975E-2</v>
      </c>
      <c r="X125" s="32">
        <v>9.3595224496889423E-2</v>
      </c>
      <c r="Y125" s="32">
        <v>4.2788143601756083E-2</v>
      </c>
      <c r="Z125" s="33">
        <v>5.6760132865608534E-2</v>
      </c>
      <c r="AA125" s="32">
        <v>0.14904918428620642</v>
      </c>
      <c r="AB125" s="32">
        <v>6.8057301800888828E-2</v>
      </c>
      <c r="AC125" s="32">
        <v>6.9139230021978595E-2</v>
      </c>
      <c r="AD125" s="32">
        <v>7.965056888236953E-2</v>
      </c>
      <c r="AE125" s="34">
        <v>6.2689583853325667E-2</v>
      </c>
    </row>
    <row r="126" spans="1:31">
      <c r="A126" s="28" t="s">
        <v>241</v>
      </c>
      <c r="B126" s="35">
        <v>810.52889930000003</v>
      </c>
      <c r="C126" s="30" t="s">
        <v>242</v>
      </c>
      <c r="D126" s="92">
        <v>-2.4317600177658501E-2</v>
      </c>
      <c r="E126" s="102" t="s">
        <v>536</v>
      </c>
      <c r="F126" s="103">
        <v>0.33914814064172616</v>
      </c>
      <c r="G126" s="93" t="s">
        <v>536</v>
      </c>
      <c r="H126" s="31">
        <v>1.9482600252764577</v>
      </c>
      <c r="I126" s="32">
        <v>2.2733497479409799</v>
      </c>
      <c r="J126" s="32">
        <v>4.6423151135433329</v>
      </c>
      <c r="K126" s="32">
        <v>2.3550000773798692</v>
      </c>
      <c r="L126" s="32">
        <v>3.5081478977721234</v>
      </c>
      <c r="M126" s="32">
        <v>5.6954155495930499</v>
      </c>
      <c r="N126" s="33">
        <v>2.0400906211053575</v>
      </c>
      <c r="O126" s="32">
        <v>2.7456577080225921</v>
      </c>
      <c r="P126" s="32">
        <v>2.2207912239975438</v>
      </c>
      <c r="Q126" s="32">
        <v>3.1957752106641748</v>
      </c>
      <c r="R126" s="32">
        <v>3.3576797225077817</v>
      </c>
      <c r="S126" s="34">
        <v>6.5211440010833774</v>
      </c>
      <c r="T126" s="31">
        <v>2.4143908907863865</v>
      </c>
      <c r="U126" s="32">
        <v>2.5329182811130986</v>
      </c>
      <c r="V126" s="32">
        <v>1.0981453657686113</v>
      </c>
      <c r="W126" s="32">
        <v>1.621270324097531</v>
      </c>
      <c r="X126" s="32">
        <v>2.8529095184418081</v>
      </c>
      <c r="Y126" s="32">
        <v>1.5412273875109006</v>
      </c>
      <c r="Z126" s="33">
        <v>1.4961163807681188</v>
      </c>
      <c r="AA126" s="32">
        <v>4.5536871316451215</v>
      </c>
      <c r="AB126" s="32">
        <v>2.1380557765530352</v>
      </c>
      <c r="AC126" s="32">
        <v>2.2454477229139553</v>
      </c>
      <c r="AD126" s="32">
        <v>2.8618722972094552</v>
      </c>
      <c r="AE126" s="34">
        <v>1.9619245729133337</v>
      </c>
    </row>
    <row r="127" spans="1:31">
      <c r="A127" s="28" t="s">
        <v>243</v>
      </c>
      <c r="B127" s="35">
        <v>810.52889930000003</v>
      </c>
      <c r="C127" s="30" t="s">
        <v>242</v>
      </c>
      <c r="D127" s="92">
        <v>-0.64218179697378774</v>
      </c>
      <c r="E127" s="102" t="s">
        <v>536</v>
      </c>
      <c r="F127" s="103">
        <v>-1.2773778724432592</v>
      </c>
      <c r="G127" s="93"/>
      <c r="H127" s="31"/>
      <c r="I127" s="32">
        <v>7.5066314989136476E-2</v>
      </c>
      <c r="J127" s="32">
        <v>0.14747087383845822</v>
      </c>
      <c r="K127" s="32">
        <v>6.1724448894330583E-2</v>
      </c>
      <c r="L127" s="32">
        <v>7.633690152610198E-2</v>
      </c>
      <c r="M127" s="32">
        <v>0.15821899334602135</v>
      </c>
      <c r="N127" s="33">
        <v>5.7624372901033588E-2</v>
      </c>
      <c r="O127" s="32">
        <v>8.2966363682516295E-2</v>
      </c>
      <c r="P127" s="32">
        <v>4.7796199994564116E-2</v>
      </c>
      <c r="Q127" s="32"/>
      <c r="R127" s="32">
        <v>7.7556114745476731E-2</v>
      </c>
      <c r="S127" s="34"/>
      <c r="T127" s="31"/>
      <c r="U127" s="32">
        <v>8.2883051701221969E-2</v>
      </c>
      <c r="V127" s="32"/>
      <c r="W127" s="32"/>
      <c r="X127" s="32"/>
      <c r="Y127" s="32"/>
      <c r="Z127" s="33"/>
      <c r="AA127" s="32"/>
      <c r="AB127" s="32"/>
      <c r="AC127" s="32"/>
      <c r="AD127" s="32">
        <v>3.4192958387228634E-2</v>
      </c>
      <c r="AE127" s="34"/>
    </row>
    <row r="128" spans="1:31">
      <c r="A128" s="28" t="s">
        <v>244</v>
      </c>
      <c r="B128" s="35">
        <v>812.5446948</v>
      </c>
      <c r="C128" s="30" t="s">
        <v>245</v>
      </c>
      <c r="D128" s="92">
        <v>1.3236178940797079E-2</v>
      </c>
      <c r="E128" s="102" t="s">
        <v>536</v>
      </c>
      <c r="F128" s="103">
        <v>0.30934094327333034</v>
      </c>
      <c r="G128" s="93" t="s">
        <v>536</v>
      </c>
      <c r="H128" s="31">
        <v>0.2246631384007034</v>
      </c>
      <c r="I128" s="32">
        <v>0.38665900479786908</v>
      </c>
      <c r="J128" s="32">
        <v>0.58202524502051989</v>
      </c>
      <c r="K128" s="32">
        <v>0.31356875327506523</v>
      </c>
      <c r="L128" s="32">
        <v>0.42477126706426438</v>
      </c>
      <c r="M128" s="32">
        <v>0.94713144166689389</v>
      </c>
      <c r="N128" s="33">
        <v>0.27884022473436082</v>
      </c>
      <c r="O128" s="32">
        <v>0.46408853771965403</v>
      </c>
      <c r="P128" s="32">
        <v>0.42670090331265625</v>
      </c>
      <c r="Q128" s="32">
        <v>0.39819634400890269</v>
      </c>
      <c r="R128" s="32">
        <v>0.37103411471544029</v>
      </c>
      <c r="S128" s="34">
        <v>0.96649232679881303</v>
      </c>
      <c r="T128" s="31">
        <v>0.32953074506342861</v>
      </c>
      <c r="U128" s="32">
        <v>0.4200088518897197</v>
      </c>
      <c r="V128" s="32">
        <v>0.17645042767522479</v>
      </c>
      <c r="W128" s="32">
        <v>0.25870867120922164</v>
      </c>
      <c r="X128" s="32">
        <v>0.41121875793840013</v>
      </c>
      <c r="Y128" s="32">
        <v>0.24662755013636589</v>
      </c>
      <c r="Z128" s="33">
        <v>0.22337679066298971</v>
      </c>
      <c r="AA128" s="32">
        <v>0.63696732214941987</v>
      </c>
      <c r="AB128" s="32">
        <v>0.32279767699071499</v>
      </c>
      <c r="AC128" s="32">
        <v>0.36013252891362396</v>
      </c>
      <c r="AD128" s="32">
        <v>0.37762263198039253</v>
      </c>
      <c r="AE128" s="34">
        <v>0.36227703276504702</v>
      </c>
    </row>
    <row r="129" spans="1:31">
      <c r="A129" s="28" t="s">
        <v>246</v>
      </c>
      <c r="B129" s="35">
        <v>832.51211139999998</v>
      </c>
      <c r="C129" s="30" t="s">
        <v>247</v>
      </c>
      <c r="D129" s="92">
        <v>0.29648396452875109</v>
      </c>
      <c r="E129" s="102" t="s">
        <v>536</v>
      </c>
      <c r="F129" s="103">
        <v>0.37981708164118938</v>
      </c>
      <c r="G129" s="93" t="s">
        <v>536</v>
      </c>
      <c r="H129" s="31">
        <v>3.5400263295050104E-2</v>
      </c>
      <c r="I129" s="32">
        <v>2.2926573153261982E-2</v>
      </c>
      <c r="J129" s="32">
        <v>5.2162998190280356E-2</v>
      </c>
      <c r="K129" s="32">
        <v>2.3284088037610548E-2</v>
      </c>
      <c r="L129" s="32">
        <v>2.8121493667195633E-2</v>
      </c>
      <c r="M129" s="32">
        <v>6.7370040537727993E-2</v>
      </c>
      <c r="N129" s="33"/>
      <c r="O129" s="32">
        <v>4.0057138797602962E-2</v>
      </c>
      <c r="P129" s="32">
        <v>1.9707437912450519E-2</v>
      </c>
      <c r="Q129" s="32">
        <v>3.5220111834212524E-2</v>
      </c>
      <c r="R129" s="32"/>
      <c r="S129" s="34">
        <v>9.2729859698294934E-2</v>
      </c>
      <c r="T129" s="31">
        <v>2.8947146246145989E-2</v>
      </c>
      <c r="U129" s="32">
        <v>3.3695268915754896E-2</v>
      </c>
      <c r="V129" s="32">
        <v>1.7736395128248657E-2</v>
      </c>
      <c r="W129" s="32">
        <v>1.880010081734905E-2</v>
      </c>
      <c r="X129" s="32">
        <v>2.3612603018355334E-2</v>
      </c>
      <c r="Y129" s="32">
        <v>1.5312655351157035E-2</v>
      </c>
      <c r="Z129" s="33">
        <v>1.6955781100338775E-2</v>
      </c>
      <c r="AA129" s="32">
        <v>4.8217251996926565E-2</v>
      </c>
      <c r="AB129" s="32"/>
      <c r="AC129" s="32">
        <v>2.7818720073820954E-2</v>
      </c>
      <c r="AD129" s="32">
        <v>2.4833322916008423E-2</v>
      </c>
      <c r="AE129" s="34">
        <v>3.1923216347581052E-2</v>
      </c>
    </row>
    <row r="130" spans="1:31">
      <c r="A130" s="28" t="s">
        <v>248</v>
      </c>
      <c r="B130" s="35">
        <v>834.52918269999998</v>
      </c>
      <c r="C130" s="30" t="s">
        <v>249</v>
      </c>
      <c r="D130" s="92">
        <v>-0.17508709823912197</v>
      </c>
      <c r="E130" s="102" t="s">
        <v>536</v>
      </c>
      <c r="F130" s="103">
        <v>0.24067321404739436</v>
      </c>
      <c r="G130" s="93" t="s">
        <v>536</v>
      </c>
      <c r="H130" s="31">
        <v>2.5690681279016124E-3</v>
      </c>
      <c r="I130" s="32">
        <v>1.5411911967492229E-2</v>
      </c>
      <c r="J130" s="32">
        <v>2.9010119822124321E-2</v>
      </c>
      <c r="K130" s="32">
        <v>1.0883024660044018E-2</v>
      </c>
      <c r="L130" s="32">
        <v>1.9296612916259302E-2</v>
      </c>
      <c r="M130" s="32">
        <v>2.349893427290544E-2</v>
      </c>
      <c r="N130" s="33">
        <v>1.2933121599583115E-2</v>
      </c>
      <c r="O130" s="32">
        <v>1.2360272153480014E-2</v>
      </c>
      <c r="P130" s="32">
        <v>1.5493676516696291E-2</v>
      </c>
      <c r="Q130" s="32">
        <v>1.060733684044305E-2</v>
      </c>
      <c r="R130" s="32">
        <v>1.4773427316932427E-2</v>
      </c>
      <c r="S130" s="34">
        <v>2.2996707787306357E-2</v>
      </c>
      <c r="T130" s="31">
        <v>1.5063380373104545E-2</v>
      </c>
      <c r="U130" s="32">
        <v>1.1093340860633209E-2</v>
      </c>
      <c r="V130" s="32">
        <v>4.9004853791624874E-3</v>
      </c>
      <c r="W130" s="32">
        <v>6.2799035981944062E-3</v>
      </c>
      <c r="X130" s="32">
        <v>8.7086330906520695E-3</v>
      </c>
      <c r="Y130" s="32">
        <v>5.2316300102562933E-3</v>
      </c>
      <c r="Z130" s="33">
        <v>1.3231838610012304E-2</v>
      </c>
      <c r="AA130" s="32">
        <v>1.7192912687525104E-2</v>
      </c>
      <c r="AB130" s="32">
        <v>6.5452428185930273E-3</v>
      </c>
      <c r="AC130" s="32">
        <v>9.5816101604264438E-3</v>
      </c>
      <c r="AD130" s="32">
        <v>6.9863527648234896E-3</v>
      </c>
      <c r="AE130" s="34">
        <v>7.0485097940814452E-3</v>
      </c>
    </row>
    <row r="131" spans="1:31">
      <c r="A131" s="28" t="s">
        <v>250</v>
      </c>
      <c r="B131" s="35">
        <v>834.52918269999998</v>
      </c>
      <c r="C131" s="30" t="s">
        <v>249</v>
      </c>
      <c r="D131" s="92">
        <v>0.28930974578862384</v>
      </c>
      <c r="E131" s="102" t="s">
        <v>536</v>
      </c>
      <c r="F131" s="103">
        <v>0.52153364478800546</v>
      </c>
      <c r="G131" s="93" t="s">
        <v>536</v>
      </c>
      <c r="H131" s="31">
        <v>0.12207079431016919</v>
      </c>
      <c r="I131" s="32">
        <v>0.12478829089436407</v>
      </c>
      <c r="J131" s="32">
        <v>0.19214525266860097</v>
      </c>
      <c r="K131" s="32">
        <v>0.1030574349115965</v>
      </c>
      <c r="L131" s="32">
        <v>0.1371508412539609</v>
      </c>
      <c r="M131" s="32">
        <v>0.10124432128425158</v>
      </c>
      <c r="N131" s="33">
        <v>0.11673134770884368</v>
      </c>
      <c r="O131" s="32">
        <v>0.19863596003802955</v>
      </c>
      <c r="P131" s="32">
        <v>9.2764969818272119E-2</v>
      </c>
      <c r="Q131" s="32">
        <v>0.12808634007775696</v>
      </c>
      <c r="R131" s="32">
        <v>0.12715298942127023</v>
      </c>
      <c r="S131" s="34">
        <v>0.2903900427590978</v>
      </c>
      <c r="T131" s="31">
        <v>0.1326135296905194</v>
      </c>
      <c r="U131" s="32">
        <v>0.12249918964218663</v>
      </c>
      <c r="V131" s="32">
        <v>4.9599927442141638E-2</v>
      </c>
      <c r="W131" s="32">
        <v>4.9020658080228513E-2</v>
      </c>
      <c r="X131" s="32">
        <v>7.6416072876123065E-2</v>
      </c>
      <c r="Y131" s="32">
        <v>5.7458422998050637E-2</v>
      </c>
      <c r="Z131" s="33">
        <v>9.3065609483590675E-2</v>
      </c>
      <c r="AA131" s="32">
        <v>0.22568627301998123</v>
      </c>
      <c r="AB131" s="32">
        <v>9.1059241509040781E-2</v>
      </c>
      <c r="AC131" s="32">
        <v>8.8899477008769781E-2</v>
      </c>
      <c r="AD131" s="32">
        <v>9.7065530424428573E-2</v>
      </c>
      <c r="AE131" s="34">
        <v>0.10417531550946113</v>
      </c>
    </row>
    <row r="132" spans="1:31">
      <c r="A132" s="28" t="s">
        <v>251</v>
      </c>
      <c r="B132" s="35">
        <v>834.52918269999998</v>
      </c>
      <c r="C132" s="30" t="s">
        <v>249</v>
      </c>
      <c r="D132" s="92">
        <v>-0.29525466221748997</v>
      </c>
      <c r="E132" s="102" t="s">
        <v>536</v>
      </c>
      <c r="F132" s="103">
        <v>1.6154954696806034</v>
      </c>
      <c r="G132" s="93">
        <v>0.99908699999999995</v>
      </c>
      <c r="H132" s="31">
        <v>3.7496110142011825E-2</v>
      </c>
      <c r="I132" s="32">
        <v>4.0523977846507131E-2</v>
      </c>
      <c r="J132" s="32">
        <v>8.2268857822192537E-2</v>
      </c>
      <c r="K132" s="32">
        <v>1.9822216688604812E-2</v>
      </c>
      <c r="L132" s="32">
        <v>4.41357938927988E-2</v>
      </c>
      <c r="M132" s="32">
        <v>0.16607685176958706</v>
      </c>
      <c r="N132" s="33">
        <v>3.6048501367717763E-2</v>
      </c>
      <c r="O132" s="32">
        <v>6.8244242567101834E-2</v>
      </c>
      <c r="P132" s="32">
        <v>3.4037579783794E-2</v>
      </c>
      <c r="Q132" s="32"/>
      <c r="R132" s="32">
        <v>3.9446380742784413E-2</v>
      </c>
      <c r="S132" s="34">
        <v>8.7294948643996062E-2</v>
      </c>
      <c r="T132" s="31">
        <v>1.1632990396446856E-2</v>
      </c>
      <c r="U132" s="32">
        <v>2.4582451000658818E-2</v>
      </c>
      <c r="V132" s="32">
        <v>3.256269632340587E-3</v>
      </c>
      <c r="W132" s="32">
        <v>1.1332399832112471E-2</v>
      </c>
      <c r="X132" s="32">
        <v>9.3296846768770383E-3</v>
      </c>
      <c r="Y132" s="32">
        <v>1.4406086664019534E-2</v>
      </c>
      <c r="Z132" s="33">
        <v>2.8923944992308707E-2</v>
      </c>
      <c r="AA132" s="32">
        <v>6.9779630528946146E-2</v>
      </c>
      <c r="AB132" s="32">
        <v>5.619125273757003E-2</v>
      </c>
      <c r="AC132" s="32">
        <v>4.2278493015214288E-2</v>
      </c>
      <c r="AD132" s="32">
        <v>1.049437643504599E-2</v>
      </c>
      <c r="AE132" s="34">
        <v>2.0735035332047277E-2</v>
      </c>
    </row>
    <row r="133" spans="1:31">
      <c r="A133" s="28" t="s">
        <v>252</v>
      </c>
      <c r="B133" s="35">
        <v>836.54496040000004</v>
      </c>
      <c r="C133" s="30" t="s">
        <v>253</v>
      </c>
      <c r="D133" s="92">
        <v>2.4160668653986906E-2</v>
      </c>
      <c r="E133" s="102" t="s">
        <v>536</v>
      </c>
      <c r="F133" s="103">
        <v>0.35716185272603129</v>
      </c>
      <c r="G133" s="93" t="s">
        <v>536</v>
      </c>
      <c r="H133" s="31">
        <v>0.54390163282545279</v>
      </c>
      <c r="I133" s="32">
        <v>0.71226893331250285</v>
      </c>
      <c r="J133" s="32">
        <v>1.3713979784917798</v>
      </c>
      <c r="K133" s="32">
        <v>0.54720195360327151</v>
      </c>
      <c r="L133" s="32">
        <v>1.1770305050413503</v>
      </c>
      <c r="M133" s="32">
        <v>1.7975514064903397</v>
      </c>
      <c r="N133" s="33">
        <v>0.60267850964693148</v>
      </c>
      <c r="O133" s="32">
        <v>0.82438998152073883</v>
      </c>
      <c r="P133" s="32">
        <v>0.85042013266861705</v>
      </c>
      <c r="Q133" s="32">
        <v>0.80142254484314601</v>
      </c>
      <c r="R133" s="32">
        <v>0.85185844889528828</v>
      </c>
      <c r="S133" s="34">
        <v>2.3224325315613359</v>
      </c>
      <c r="T133" s="31">
        <v>0.63678163363717866</v>
      </c>
      <c r="U133" s="32">
        <v>0.76381701463665408</v>
      </c>
      <c r="V133" s="32">
        <v>0.33903006245834333</v>
      </c>
      <c r="W133" s="32">
        <v>0.48545775998605578</v>
      </c>
      <c r="X133" s="32">
        <v>0.77158588100613101</v>
      </c>
      <c r="Y133" s="32">
        <v>0.43746769301135147</v>
      </c>
      <c r="Z133" s="33">
        <v>0.46420595110943669</v>
      </c>
      <c r="AA133" s="32">
        <v>1.1199167987910204</v>
      </c>
      <c r="AB133" s="32">
        <v>0.55872044508591434</v>
      </c>
      <c r="AC133" s="32">
        <v>0.66453831217543513</v>
      </c>
      <c r="AD133" s="32">
        <v>0.82361330546731704</v>
      </c>
      <c r="AE133" s="34">
        <v>0.76780737894046713</v>
      </c>
    </row>
    <row r="134" spans="1:31">
      <c r="A134" s="28" t="s">
        <v>254</v>
      </c>
      <c r="B134" s="35">
        <v>836.54496040000004</v>
      </c>
      <c r="C134" s="30" t="s">
        <v>253</v>
      </c>
      <c r="D134" s="92">
        <v>9.6765472540008043E-2</v>
      </c>
      <c r="E134" s="102" t="s">
        <v>536</v>
      </c>
      <c r="F134" s="103">
        <v>0.73936618365399398</v>
      </c>
      <c r="G134" s="93" t="s">
        <v>536</v>
      </c>
      <c r="H134" s="31">
        <v>7.9343078697721364E-2</v>
      </c>
      <c r="I134" s="32">
        <v>0.12079005854622703</v>
      </c>
      <c r="J134" s="32">
        <v>0.2104467219428687</v>
      </c>
      <c r="K134" s="32">
        <v>6.8632552174106562E-2</v>
      </c>
      <c r="L134" s="32">
        <v>0.16320198551853232</v>
      </c>
      <c r="M134" s="32">
        <v>0.24758048037165889</v>
      </c>
      <c r="N134" s="33">
        <v>0.12165789349355305</v>
      </c>
      <c r="O134" s="32">
        <v>0.1226742551785663</v>
      </c>
      <c r="P134" s="32">
        <v>0.10378408626750522</v>
      </c>
      <c r="Q134" s="32">
        <v>0.14170321921008716</v>
      </c>
      <c r="R134" s="32">
        <v>0.12060010942482229</v>
      </c>
      <c r="S134" s="34">
        <v>0.34131713677916359</v>
      </c>
      <c r="T134" s="31">
        <v>6.7582484520669256E-2</v>
      </c>
      <c r="U134" s="32">
        <v>7.5259729946790435E-2</v>
      </c>
      <c r="V134" s="32">
        <v>3.1445744982579529E-2</v>
      </c>
      <c r="W134" s="32">
        <v>2.3194885105851184E-2</v>
      </c>
      <c r="X134" s="32"/>
      <c r="Y134" s="32">
        <v>1.7635020566683587E-2</v>
      </c>
      <c r="Z134" s="33">
        <v>4.1917891251563137E-2</v>
      </c>
      <c r="AA134" s="32">
        <v>8.7680259534115262E-2</v>
      </c>
      <c r="AB134" s="32">
        <v>6.2973927727920792E-2</v>
      </c>
      <c r="AC134" s="32">
        <v>7.8363680681985459E-2</v>
      </c>
      <c r="AD134" s="32">
        <v>6.6693293941081325E-2</v>
      </c>
      <c r="AE134" s="34">
        <v>9.3323168885894148E-2</v>
      </c>
    </row>
    <row r="135" spans="1:31">
      <c r="A135" s="28" t="s">
        <v>255</v>
      </c>
      <c r="B135" s="35">
        <v>838.56061499999998</v>
      </c>
      <c r="C135" s="30" t="s">
        <v>256</v>
      </c>
      <c r="D135" s="92">
        <v>1.3066646857355582E-2</v>
      </c>
      <c r="E135" s="102" t="s">
        <v>536</v>
      </c>
      <c r="F135" s="103">
        <v>0.30576372042596373</v>
      </c>
      <c r="G135" s="93" t="s">
        <v>536</v>
      </c>
      <c r="H135" s="31">
        <v>0.1876402495396314</v>
      </c>
      <c r="I135" s="32">
        <v>0.28317858871878998</v>
      </c>
      <c r="J135" s="32">
        <v>0.55129977671379293</v>
      </c>
      <c r="K135" s="32">
        <v>0.23485316999458669</v>
      </c>
      <c r="L135" s="32">
        <v>0.51692695812953504</v>
      </c>
      <c r="M135" s="32">
        <v>0.64899120231720342</v>
      </c>
      <c r="N135" s="33">
        <v>0.2549870688071737</v>
      </c>
      <c r="O135" s="32">
        <v>0.35859737012586257</v>
      </c>
      <c r="P135" s="32">
        <v>0.324072527730353</v>
      </c>
      <c r="Q135" s="32">
        <v>0.38149617960698318</v>
      </c>
      <c r="R135" s="32">
        <v>0.38341477098118237</v>
      </c>
      <c r="S135" s="34">
        <v>0.74236608455487341</v>
      </c>
      <c r="T135" s="31">
        <v>0.2681088027775515</v>
      </c>
      <c r="U135" s="32">
        <v>0.27430192536469578</v>
      </c>
      <c r="V135" s="32">
        <v>0.13792859790749257</v>
      </c>
      <c r="W135" s="32">
        <v>0.21926230159726312</v>
      </c>
      <c r="X135" s="32">
        <v>0.35041767425843828</v>
      </c>
      <c r="Y135" s="32">
        <v>0.16655316335001927</v>
      </c>
      <c r="Z135" s="33">
        <v>0.16831274707500382</v>
      </c>
      <c r="AA135" s="32">
        <v>0.42967834452497711</v>
      </c>
      <c r="AB135" s="32">
        <v>0.24949089629496848</v>
      </c>
      <c r="AC135" s="32">
        <v>0.28669684770393566</v>
      </c>
      <c r="AD135" s="32">
        <v>0.32463037872272138</v>
      </c>
      <c r="AE135" s="34">
        <v>0.29217748578180036</v>
      </c>
    </row>
    <row r="136" spans="1:31">
      <c r="A136" s="28" t="s">
        <v>257</v>
      </c>
      <c r="B136" s="35">
        <v>538.51944820000006</v>
      </c>
      <c r="C136" s="30" t="s">
        <v>258</v>
      </c>
      <c r="D136" s="92">
        <v>4.2322632328193811E-2</v>
      </c>
      <c r="E136" s="102" t="s">
        <v>536</v>
      </c>
      <c r="F136" s="103">
        <v>0.56245268902592116</v>
      </c>
      <c r="G136" s="93">
        <v>0.72578399999999998</v>
      </c>
      <c r="H136" s="31">
        <v>3.6260811852854347E-3</v>
      </c>
      <c r="I136" s="32">
        <v>2.2455788898150691E-3</v>
      </c>
      <c r="J136" s="32">
        <v>1.0994297941571037E-3</v>
      </c>
      <c r="K136" s="32">
        <v>6.1532234369305217E-4</v>
      </c>
      <c r="L136" s="32">
        <v>1.5258585067727049E-3</v>
      </c>
      <c r="M136" s="32">
        <v>1.1199671427908648E-3</v>
      </c>
      <c r="N136" s="33">
        <v>2.921781183449039E-3</v>
      </c>
      <c r="O136" s="32">
        <v>2.1323116198207937E-3</v>
      </c>
      <c r="P136" s="32">
        <v>1.421796828299605E-3</v>
      </c>
      <c r="Q136" s="32">
        <v>1.1499105361966126E-3</v>
      </c>
      <c r="R136" s="32">
        <v>1.4352122255038267E-3</v>
      </c>
      <c r="S136" s="34">
        <v>1.4758427406657503E-3</v>
      </c>
      <c r="T136" s="31">
        <v>9.0844551000266772E-4</v>
      </c>
      <c r="U136" s="32">
        <v>4.8574336168160281E-4</v>
      </c>
      <c r="V136" s="32">
        <v>7.6031283538711785E-4</v>
      </c>
      <c r="W136" s="32">
        <v>5.688051565171363E-4</v>
      </c>
      <c r="X136" s="32">
        <v>8.5580118890154523E-4</v>
      </c>
      <c r="Y136" s="32">
        <v>3.8998185940392988E-4</v>
      </c>
      <c r="Z136" s="33">
        <v>1.3964904392337269E-3</v>
      </c>
      <c r="AA136" s="32">
        <v>7.970005798819688E-4</v>
      </c>
      <c r="AB136" s="32">
        <v>1.0832769441730479E-3</v>
      </c>
      <c r="AC136" s="32">
        <v>7.7581571469037091E-4</v>
      </c>
      <c r="AD136" s="32">
        <v>9.2750455427630487E-4</v>
      </c>
      <c r="AE136" s="34">
        <v>8.8137530434393211E-4</v>
      </c>
    </row>
    <row r="137" spans="1:31">
      <c r="A137" s="28" t="s">
        <v>259</v>
      </c>
      <c r="B137" s="35">
        <v>538.51944820000006</v>
      </c>
      <c r="C137" s="30" t="s">
        <v>258</v>
      </c>
      <c r="D137" s="92">
        <v>0.18317975217549215</v>
      </c>
      <c r="E137" s="102">
        <v>0.98997500000000005</v>
      </c>
      <c r="F137" s="103">
        <v>0.2129676974395551</v>
      </c>
      <c r="G137" s="93" t="s">
        <v>536</v>
      </c>
      <c r="H137" s="31">
        <v>4.7257587136903076E-2</v>
      </c>
      <c r="I137" s="32">
        <v>3.7659395402889984E-2</v>
      </c>
      <c r="J137" s="32">
        <v>2.5776604760976173E-2</v>
      </c>
      <c r="K137" s="32">
        <v>1.9528258511683921E-2</v>
      </c>
      <c r="L137" s="32">
        <v>2.3816859972654245E-2</v>
      </c>
      <c r="M137" s="32">
        <v>2.0107909647824669E-2</v>
      </c>
      <c r="N137" s="33">
        <v>5.1438238481831641E-2</v>
      </c>
      <c r="O137" s="32">
        <v>4.490070667725167E-2</v>
      </c>
      <c r="P137" s="32">
        <v>3.1305267971158512E-2</v>
      </c>
      <c r="Q137" s="32">
        <v>1.9538469488360757E-2</v>
      </c>
      <c r="R137" s="32">
        <v>2.9437769972234688E-2</v>
      </c>
      <c r="S137" s="34">
        <v>2.1102750926141105E-2</v>
      </c>
      <c r="T137" s="31">
        <v>1.7684805321907682E-2</v>
      </c>
      <c r="U137" s="32">
        <v>1.9704885581829246E-2</v>
      </c>
      <c r="V137" s="32">
        <v>1.8270035599997379E-2</v>
      </c>
      <c r="W137" s="32">
        <v>1.3956729246147789E-2</v>
      </c>
      <c r="X137" s="32">
        <v>1.5582439205938438E-2</v>
      </c>
      <c r="Y137" s="32">
        <v>1.3826743559903041E-2</v>
      </c>
      <c r="Z137" s="33">
        <v>2.7539907342111196E-2</v>
      </c>
      <c r="AA137" s="32">
        <v>1.9817041547114098E-2</v>
      </c>
      <c r="AB137" s="32">
        <v>2.0254716893233965E-2</v>
      </c>
      <c r="AC137" s="32">
        <v>1.3704152482989413E-2</v>
      </c>
      <c r="AD137" s="32">
        <v>1.9414732203071508E-2</v>
      </c>
      <c r="AE137" s="34">
        <v>1.4047096320321504E-2</v>
      </c>
    </row>
    <row r="138" spans="1:31">
      <c r="A138" s="28" t="s">
        <v>260</v>
      </c>
      <c r="B138" s="35">
        <v>540.5350396</v>
      </c>
      <c r="C138" s="30" t="s">
        <v>261</v>
      </c>
      <c r="D138" s="92">
        <v>0.34184244212162601</v>
      </c>
      <c r="E138" s="102" t="s">
        <v>536</v>
      </c>
      <c r="F138" s="103">
        <v>9.6254071567140227E-3</v>
      </c>
      <c r="G138" s="93" t="s">
        <v>536</v>
      </c>
      <c r="H138" s="31"/>
      <c r="I138" s="32">
        <v>5.2360884901873038E-4</v>
      </c>
      <c r="J138" s="32">
        <v>6.4807625675505063E-4</v>
      </c>
      <c r="K138" s="32">
        <v>5.4054746478699454E-4</v>
      </c>
      <c r="L138" s="32">
        <v>4.7865048749128113E-4</v>
      </c>
      <c r="M138" s="32">
        <v>3.4535060706613431E-4</v>
      </c>
      <c r="N138" s="33">
        <v>9.1418438203196407E-4</v>
      </c>
      <c r="O138" s="32"/>
      <c r="P138" s="32"/>
      <c r="Q138" s="32"/>
      <c r="R138" s="32">
        <v>4.5584120580622738E-4</v>
      </c>
      <c r="S138" s="34">
        <v>5.5858853277623995E-4</v>
      </c>
      <c r="T138" s="31">
        <v>5.4635496437334819E-4</v>
      </c>
      <c r="U138" s="32">
        <v>5.0739791945721363E-4</v>
      </c>
      <c r="V138" s="32">
        <v>3.3538373352280177E-4</v>
      </c>
      <c r="W138" s="32">
        <v>5.8401359035669764E-4</v>
      </c>
      <c r="X138" s="32">
        <v>5.7352562011329673E-4</v>
      </c>
      <c r="Y138" s="32">
        <v>2.2365148265651025E-4</v>
      </c>
      <c r="Z138" s="33">
        <v>7.2274455780637421E-4</v>
      </c>
      <c r="AA138" s="32">
        <v>4.1542576034377701E-4</v>
      </c>
      <c r="AB138" s="32">
        <v>6.5514382259061722E-4</v>
      </c>
      <c r="AC138" s="32">
        <v>4.983817189471852E-4</v>
      </c>
      <c r="AD138" s="32">
        <v>2.3013687448881646E-4</v>
      </c>
      <c r="AE138" s="34">
        <v>2.6703950754267683E-4</v>
      </c>
    </row>
    <row r="139" spans="1:31">
      <c r="A139" s="28" t="s">
        <v>262</v>
      </c>
      <c r="B139" s="35">
        <v>580.49357810000004</v>
      </c>
      <c r="C139" s="30" t="s">
        <v>263</v>
      </c>
      <c r="D139" s="92">
        <v>0.338923950608639</v>
      </c>
      <c r="E139" s="102" t="s">
        <v>536</v>
      </c>
      <c r="F139" s="103">
        <v>-0.86058632715426808</v>
      </c>
      <c r="G139" s="93" t="s">
        <v>536</v>
      </c>
      <c r="H139" s="31">
        <v>4.0533516832429971E-3</v>
      </c>
      <c r="I139" s="32">
        <v>2.2533093009708526E-3</v>
      </c>
      <c r="J139" s="32">
        <v>1.9969355690223783E-3</v>
      </c>
      <c r="K139" s="32">
        <v>2.0617904729310198E-3</v>
      </c>
      <c r="L139" s="32">
        <v>2.3939909890937894E-3</v>
      </c>
      <c r="M139" s="32">
        <v>1.938551681952726E-3</v>
      </c>
      <c r="N139" s="33">
        <v>2.5914371926920882E-3</v>
      </c>
      <c r="O139" s="32"/>
      <c r="P139" s="32"/>
      <c r="Q139" s="32"/>
      <c r="R139" s="32"/>
      <c r="S139" s="34">
        <v>3.605273011890607E-3</v>
      </c>
      <c r="T139" s="31">
        <v>1.6324884171895471E-3</v>
      </c>
      <c r="U139" s="32"/>
      <c r="V139" s="32">
        <v>3.5610604171229768E-3</v>
      </c>
      <c r="W139" s="32">
        <v>3.8947047703447161E-3</v>
      </c>
      <c r="X139" s="32">
        <v>2.1406441577983158E-3</v>
      </c>
      <c r="Y139" s="32">
        <v>4.0589657715333384E-3</v>
      </c>
      <c r="Z139" s="33">
        <v>1.610897770385369E-3</v>
      </c>
      <c r="AA139" s="32">
        <v>9.7904336787213767E-4</v>
      </c>
      <c r="AB139" s="32">
        <v>2.7804412832387448E-3</v>
      </c>
      <c r="AC139" s="32"/>
      <c r="AD139" s="32">
        <v>1.6669972758307158E-3</v>
      </c>
      <c r="AE139" s="34">
        <v>1.3820853633890581E-3</v>
      </c>
    </row>
    <row r="140" spans="1:31">
      <c r="A140" s="28" t="s">
        <v>264</v>
      </c>
      <c r="B140" s="35">
        <v>584.52487959999996</v>
      </c>
      <c r="C140" s="30" t="s">
        <v>265</v>
      </c>
      <c r="D140" s="92">
        <v>0.10779657626819035</v>
      </c>
      <c r="E140" s="102" t="s">
        <v>536</v>
      </c>
      <c r="F140" s="103">
        <v>-0.32796302387197745</v>
      </c>
      <c r="G140" s="93">
        <v>0.997923</v>
      </c>
      <c r="H140" s="31">
        <v>5.7874460101943255E-2</v>
      </c>
      <c r="I140" s="32">
        <v>3.9770480360884597E-2</v>
      </c>
      <c r="J140" s="32">
        <v>3.1693117269697951E-2</v>
      </c>
      <c r="K140" s="32">
        <v>4.7773907594301598E-2</v>
      </c>
      <c r="L140" s="32">
        <v>3.9906454586047906E-2</v>
      </c>
      <c r="M140" s="32">
        <v>4.3865366138898729E-2</v>
      </c>
      <c r="N140" s="33">
        <v>6.1623385544558006E-2</v>
      </c>
      <c r="O140" s="32">
        <v>6.0766588385367845E-2</v>
      </c>
      <c r="P140" s="32">
        <v>3.7820856615750478E-2</v>
      </c>
      <c r="Q140" s="32"/>
      <c r="R140" s="32">
        <v>3.7268947191411606E-2</v>
      </c>
      <c r="S140" s="34">
        <v>3.6789773348463922E-2</v>
      </c>
      <c r="T140" s="31">
        <v>5.325294790840656E-2</v>
      </c>
      <c r="U140" s="32">
        <v>3.963940005437723E-2</v>
      </c>
      <c r="V140" s="32">
        <v>6.295834732631693E-2</v>
      </c>
      <c r="W140" s="32">
        <v>7.3337555598896445E-2</v>
      </c>
      <c r="X140" s="32">
        <v>5.5618860032136931E-2</v>
      </c>
      <c r="Y140" s="32">
        <v>6.4363547390759168E-2</v>
      </c>
      <c r="Z140" s="33">
        <v>4.9859888009565853E-2</v>
      </c>
      <c r="AA140" s="32">
        <v>3.5687602243216897E-2</v>
      </c>
      <c r="AB140" s="32">
        <v>5.6432908257215531E-2</v>
      </c>
      <c r="AC140" s="32">
        <v>4.5414570756111487E-2</v>
      </c>
      <c r="AD140" s="32">
        <v>4.0975795559501059E-2</v>
      </c>
      <c r="AE140" s="34">
        <v>4.9799711421095828E-2</v>
      </c>
    </row>
    <row r="141" spans="1:31">
      <c r="A141" s="28" t="s">
        <v>266</v>
      </c>
      <c r="B141" s="35">
        <v>584.52487959999996</v>
      </c>
      <c r="C141" s="30" t="s">
        <v>265</v>
      </c>
      <c r="D141" s="92">
        <v>3.320361628867697E-2</v>
      </c>
      <c r="E141" s="102" t="s">
        <v>536</v>
      </c>
      <c r="F141" s="103">
        <v>-0.28456589167749019</v>
      </c>
      <c r="G141" s="93">
        <v>0.999247</v>
      </c>
      <c r="H141" s="31">
        <v>7.5691541681534288E-2</v>
      </c>
      <c r="I141" s="32">
        <v>5.1119186145762739E-2</v>
      </c>
      <c r="J141" s="32">
        <v>4.5838200931264159E-2</v>
      </c>
      <c r="K141" s="32">
        <v>5.5949274190103711E-2</v>
      </c>
      <c r="L141" s="32">
        <v>5.0192683540707543E-2</v>
      </c>
      <c r="M141" s="32">
        <v>5.3226163218579398E-2</v>
      </c>
      <c r="N141" s="33">
        <v>8.0765520109239E-2</v>
      </c>
      <c r="O141" s="32">
        <v>7.0034124004612161E-2</v>
      </c>
      <c r="P141" s="32">
        <v>5.0759738120244681E-2</v>
      </c>
      <c r="Q141" s="32">
        <v>4.6939856893567521E-2</v>
      </c>
      <c r="R141" s="32">
        <v>4.5620435910966629E-2</v>
      </c>
      <c r="S141" s="34">
        <v>4.5627356280816267E-2</v>
      </c>
      <c r="T141" s="31">
        <v>5.7074570618729302E-2</v>
      </c>
      <c r="U141" s="32">
        <v>4.6740737465945661E-2</v>
      </c>
      <c r="V141" s="32">
        <v>7.6521853155148284E-2</v>
      </c>
      <c r="W141" s="32">
        <v>8.7906899024180252E-2</v>
      </c>
      <c r="X141" s="32">
        <v>6.0993260117057704E-2</v>
      </c>
      <c r="Y141" s="32">
        <v>7.8830340831361395E-2</v>
      </c>
      <c r="Z141" s="33">
        <v>5.7300450498349365E-2</v>
      </c>
      <c r="AA141" s="32">
        <v>3.7983364958391053E-2</v>
      </c>
      <c r="AB141" s="32">
        <v>7.0459814666411935E-2</v>
      </c>
      <c r="AC141" s="32">
        <v>5.9637489168347747E-2</v>
      </c>
      <c r="AD141" s="32">
        <v>4.9402543049542974E-2</v>
      </c>
      <c r="AE141" s="34">
        <v>6.0235238769858215E-2</v>
      </c>
    </row>
    <row r="142" spans="1:31">
      <c r="A142" s="28" t="s">
        <v>267</v>
      </c>
      <c r="B142" s="35">
        <v>586.54051939999999</v>
      </c>
      <c r="C142" s="30" t="s">
        <v>268</v>
      </c>
      <c r="D142" s="92">
        <v>-0.16375437934428164</v>
      </c>
      <c r="E142" s="102" t="s">
        <v>536</v>
      </c>
      <c r="F142" s="103">
        <v>-0.36299909103829037</v>
      </c>
      <c r="G142" s="93">
        <v>0.851603</v>
      </c>
      <c r="H142" s="31">
        <v>0.15614236893824687</v>
      </c>
      <c r="I142" s="32">
        <v>0.10851773660734358</v>
      </c>
      <c r="J142" s="32">
        <v>8.2884599265184655E-2</v>
      </c>
      <c r="K142" s="32">
        <v>0.11868037484435126</v>
      </c>
      <c r="L142" s="32">
        <v>0.10426888738203235</v>
      </c>
      <c r="M142" s="32">
        <v>0.13356631700512966</v>
      </c>
      <c r="N142" s="33">
        <v>0.14660288033618249</v>
      </c>
      <c r="O142" s="32">
        <v>0.11180851620054581</v>
      </c>
      <c r="P142" s="32">
        <v>8.209505765816133E-2</v>
      </c>
      <c r="Q142" s="32">
        <v>9.5963560124860098E-2</v>
      </c>
      <c r="R142" s="32">
        <v>9.2995500822747115E-2</v>
      </c>
      <c r="S142" s="34">
        <v>9.9048355286985745E-2</v>
      </c>
      <c r="T142" s="31">
        <v>0.15603084801996758</v>
      </c>
      <c r="U142" s="32">
        <v>8.309951197024075E-2</v>
      </c>
      <c r="V142" s="32">
        <v>0.11308287212648992</v>
      </c>
      <c r="W142" s="32">
        <v>0.11283059609301779</v>
      </c>
      <c r="X142" s="32">
        <v>0.1220149630854369</v>
      </c>
      <c r="Y142" s="32">
        <v>0.15951856862134728</v>
      </c>
      <c r="Z142" s="33">
        <v>0.13207153637936331</v>
      </c>
      <c r="AA142" s="32">
        <v>6.5951749982805646E-2</v>
      </c>
      <c r="AB142" s="32">
        <v>0.10561707046260455</v>
      </c>
      <c r="AC142" s="32">
        <v>8.4629864751741876E-2</v>
      </c>
      <c r="AD142" s="32">
        <v>8.3798072647498223E-2</v>
      </c>
      <c r="AE142" s="34">
        <v>0.10843033819843524</v>
      </c>
    </row>
    <row r="143" spans="1:31">
      <c r="A143" s="28" t="s">
        <v>269</v>
      </c>
      <c r="B143" s="35">
        <v>586.54051939999999</v>
      </c>
      <c r="C143" s="30" t="s">
        <v>268</v>
      </c>
      <c r="D143" s="92">
        <v>0.42551048794059987</v>
      </c>
      <c r="E143" s="102" t="s">
        <v>536</v>
      </c>
      <c r="F143" s="103">
        <v>-1.3467499101616061</v>
      </c>
      <c r="G143" s="93" t="s">
        <v>536</v>
      </c>
      <c r="H143" s="31">
        <v>2.6815699440773874E-3</v>
      </c>
      <c r="I143" s="32">
        <v>9.6629413472968057E-4</v>
      </c>
      <c r="J143" s="32"/>
      <c r="K143" s="32">
        <v>3.2747190859085252E-3</v>
      </c>
      <c r="L143" s="32">
        <v>1.0527833139809624E-3</v>
      </c>
      <c r="M143" s="32">
        <v>3.3847290758950775E-3</v>
      </c>
      <c r="N143" s="33">
        <v>1.8381520579166457E-3</v>
      </c>
      <c r="O143" s="32">
        <v>2.3229475227570422E-3</v>
      </c>
      <c r="P143" s="32">
        <v>3.9697356490100907E-3</v>
      </c>
      <c r="Q143" s="32">
        <v>4.7648002170906688E-3</v>
      </c>
      <c r="R143" s="32"/>
      <c r="S143" s="34">
        <v>2.3615141585630463E-3</v>
      </c>
      <c r="T143" s="31"/>
      <c r="U143" s="32">
        <v>1.3039788510950982E-3</v>
      </c>
      <c r="V143" s="32"/>
      <c r="W143" s="32"/>
      <c r="X143" s="32">
        <v>1.3432171260693367E-3</v>
      </c>
      <c r="Y143" s="32"/>
      <c r="Z143" s="33"/>
      <c r="AA143" s="32">
        <v>2.5579294485512911E-4</v>
      </c>
      <c r="AB143" s="32"/>
      <c r="AC143" s="32"/>
      <c r="AD143" s="32">
        <v>7.8502309046105166E-4</v>
      </c>
      <c r="AE143" s="34"/>
    </row>
    <row r="144" spans="1:31">
      <c r="A144" s="28" t="s">
        <v>270</v>
      </c>
      <c r="B144" s="35">
        <v>608.52489530000003</v>
      </c>
      <c r="C144" s="30" t="s">
        <v>271</v>
      </c>
      <c r="D144" s="92">
        <v>0.1215372991048633</v>
      </c>
      <c r="E144" s="102" t="s">
        <v>536</v>
      </c>
      <c r="F144" s="103">
        <v>-0.10984044808686455</v>
      </c>
      <c r="G144" s="93" t="s">
        <v>536</v>
      </c>
      <c r="H144" s="31">
        <v>7.7137435991725317E-2</v>
      </c>
      <c r="I144" s="32">
        <v>5.8378551613883813E-2</v>
      </c>
      <c r="J144" s="32">
        <v>5.9166384236527973E-2</v>
      </c>
      <c r="K144" s="32">
        <v>4.8944818921725405E-2</v>
      </c>
      <c r="L144" s="32">
        <v>5.4597490492755502E-2</v>
      </c>
      <c r="M144" s="32">
        <v>3.9528629964073768E-2</v>
      </c>
      <c r="N144" s="33">
        <v>8.0512975157597796E-2</v>
      </c>
      <c r="O144" s="32">
        <v>7.8679450095511319E-2</v>
      </c>
      <c r="P144" s="32">
        <v>5.5618973680784001E-2</v>
      </c>
      <c r="Q144" s="32">
        <v>5.2394398722629999E-2</v>
      </c>
      <c r="R144" s="32">
        <v>5.4585687358620884E-2</v>
      </c>
      <c r="S144" s="34">
        <v>4.56481389999909E-2</v>
      </c>
      <c r="T144" s="31">
        <v>4.5131808985610151E-2</v>
      </c>
      <c r="U144" s="32">
        <v>3.8107402366436498E-2</v>
      </c>
      <c r="V144" s="32">
        <v>5.669443391356177E-2</v>
      </c>
      <c r="W144" s="32">
        <v>5.9640829032686755E-2</v>
      </c>
      <c r="X144" s="32">
        <v>4.6567806294107249E-2</v>
      </c>
      <c r="Y144" s="32">
        <v>5.2785167817769006E-2</v>
      </c>
      <c r="Z144" s="33">
        <v>4.8328684690096803E-2</v>
      </c>
      <c r="AA144" s="32">
        <v>3.5919915184105117E-2</v>
      </c>
      <c r="AB144" s="32">
        <v>5.8505929622388424E-2</v>
      </c>
      <c r="AC144" s="32">
        <v>4.6224497334612306E-2</v>
      </c>
      <c r="AD144" s="32">
        <v>4.2506988748834532E-2</v>
      </c>
      <c r="AE144" s="34">
        <v>4.5527223507914431E-2</v>
      </c>
    </row>
    <row r="145" spans="1:31">
      <c r="A145" s="28" t="s">
        <v>272</v>
      </c>
      <c r="B145" s="35">
        <v>608.52489530000003</v>
      </c>
      <c r="C145" s="30" t="s">
        <v>271</v>
      </c>
      <c r="D145" s="92">
        <v>5.7581983853784158E-2</v>
      </c>
      <c r="E145" s="102" t="s">
        <v>536</v>
      </c>
      <c r="F145" s="103">
        <v>-0.24531805747091795</v>
      </c>
      <c r="G145" s="93">
        <v>0.90767100000000001</v>
      </c>
      <c r="H145" s="31">
        <v>1.3883988030464287E-2</v>
      </c>
      <c r="I145" s="32">
        <v>9.1710295872183423E-3</v>
      </c>
      <c r="J145" s="32">
        <v>1.0186609824677961E-2</v>
      </c>
      <c r="K145" s="32">
        <v>1.0593269079276765E-2</v>
      </c>
      <c r="L145" s="32"/>
      <c r="M145" s="32">
        <v>7.0881151549533113E-3</v>
      </c>
      <c r="N145" s="33">
        <v>1.2968034226427188E-2</v>
      </c>
      <c r="O145" s="32">
        <v>1.289541957170633E-2</v>
      </c>
      <c r="P145" s="32">
        <v>1.0776548590026898E-2</v>
      </c>
      <c r="Q145" s="32"/>
      <c r="R145" s="32">
        <v>8.1814174482030544E-3</v>
      </c>
      <c r="S145" s="34">
        <v>8.1751773234202338E-3</v>
      </c>
      <c r="T145" s="31">
        <v>1.0569350898309657E-2</v>
      </c>
      <c r="U145" s="32">
        <v>9.4587115687306024E-3</v>
      </c>
      <c r="V145" s="32">
        <v>1.3462001638803062E-2</v>
      </c>
      <c r="W145" s="32">
        <v>1.578516967085853E-2</v>
      </c>
      <c r="X145" s="32">
        <v>1.1692681728627403E-2</v>
      </c>
      <c r="Y145" s="32">
        <v>1.3655110293850522E-2</v>
      </c>
      <c r="Z145" s="33">
        <v>9.7296800419900305E-3</v>
      </c>
      <c r="AA145" s="32">
        <v>6.650888732055554E-3</v>
      </c>
      <c r="AB145" s="32">
        <v>1.2609760070660447E-2</v>
      </c>
      <c r="AC145" s="32">
        <v>1.218913212203071E-2</v>
      </c>
      <c r="AD145" s="32">
        <v>9.1098095477765567E-3</v>
      </c>
      <c r="AE145" s="34">
        <v>1.2664936955041192E-2</v>
      </c>
    </row>
    <row r="146" spans="1:31">
      <c r="A146" s="28" t="s">
        <v>273</v>
      </c>
      <c r="B146" s="35">
        <v>610.54036910000002</v>
      </c>
      <c r="C146" s="30" t="s">
        <v>274</v>
      </c>
      <c r="D146" s="92">
        <v>0.16854037482220441</v>
      </c>
      <c r="E146" s="102">
        <v>0.99998699999999996</v>
      </c>
      <c r="F146" s="103">
        <v>-0.14548807471128142</v>
      </c>
      <c r="G146" s="93">
        <v>0.97444299999999995</v>
      </c>
      <c r="H146" s="31">
        <v>0.35604960941730529</v>
      </c>
      <c r="I146" s="32">
        <v>0.26125970411284538</v>
      </c>
      <c r="J146" s="32">
        <v>0.22487845955869143</v>
      </c>
      <c r="K146" s="32">
        <v>0.2027171842098468</v>
      </c>
      <c r="L146" s="32">
        <v>0.25277368084313179</v>
      </c>
      <c r="M146" s="32">
        <v>0.18563783167731449</v>
      </c>
      <c r="N146" s="33">
        <v>0.39720647775367485</v>
      </c>
      <c r="O146" s="32">
        <v>0.34191173989649187</v>
      </c>
      <c r="P146" s="32">
        <v>0.24338342327465989</v>
      </c>
      <c r="Q146" s="32">
        <v>0.23205860498421138</v>
      </c>
      <c r="R146" s="32">
        <v>0.24922745477382804</v>
      </c>
      <c r="S146" s="34">
        <v>0.20334253150090359</v>
      </c>
      <c r="T146" s="31">
        <v>0.2734915331602461</v>
      </c>
      <c r="U146" s="32">
        <v>0.19076343492448902</v>
      </c>
      <c r="V146" s="32">
        <v>0.25303833549485133</v>
      </c>
      <c r="W146" s="32">
        <v>0.25227098041276835</v>
      </c>
      <c r="X146" s="32">
        <v>0.25642912687556507</v>
      </c>
      <c r="Y146" s="32">
        <v>0.2577175289313331</v>
      </c>
      <c r="Z146" s="33">
        <v>0.26296119666379042</v>
      </c>
      <c r="AA146" s="32">
        <v>0.17291870261848091</v>
      </c>
      <c r="AB146" s="32">
        <v>0.24882175833523926</v>
      </c>
      <c r="AC146" s="32">
        <v>0.21841294802803654</v>
      </c>
      <c r="AD146" s="32">
        <v>0.22739757664213697</v>
      </c>
      <c r="AE146" s="34">
        <v>0.21087151684445171</v>
      </c>
    </row>
    <row r="147" spans="1:31">
      <c r="A147" s="28" t="s">
        <v>275</v>
      </c>
      <c r="B147" s="35">
        <v>610.54036910000002</v>
      </c>
      <c r="C147" s="30" t="s">
        <v>274</v>
      </c>
      <c r="D147" s="92">
        <v>0.11911056485187192</v>
      </c>
      <c r="E147" s="102" t="s">
        <v>536</v>
      </c>
      <c r="F147" s="103">
        <v>-0.29450777814593049</v>
      </c>
      <c r="G147" s="93">
        <v>0.97509999999999997</v>
      </c>
      <c r="H147" s="31">
        <v>6.2028493013748853E-2</v>
      </c>
      <c r="I147" s="32">
        <v>4.2139992188887525E-2</v>
      </c>
      <c r="J147" s="32">
        <v>3.926741744320509E-2</v>
      </c>
      <c r="K147" s="32">
        <v>3.8177131033587566E-2</v>
      </c>
      <c r="L147" s="32">
        <v>3.9535601263740713E-2</v>
      </c>
      <c r="M147" s="32">
        <v>3.2343687805132984E-2</v>
      </c>
      <c r="N147" s="33">
        <v>6.3285733324763935E-2</v>
      </c>
      <c r="O147" s="32">
        <v>5.5696866599806751E-2</v>
      </c>
      <c r="P147" s="32">
        <v>4.2446041747967275E-2</v>
      </c>
      <c r="Q147" s="32">
        <v>3.9611750824795795E-2</v>
      </c>
      <c r="R147" s="32">
        <v>4.182995764089447E-2</v>
      </c>
      <c r="S147" s="34">
        <v>3.2438811340101299E-2</v>
      </c>
      <c r="T147" s="31">
        <v>5.3035248874267894E-2</v>
      </c>
      <c r="U147" s="32">
        <v>3.8379208977078499E-2</v>
      </c>
      <c r="V147" s="32">
        <v>6.316131151002892E-2</v>
      </c>
      <c r="W147" s="32">
        <v>7.4141584048643586E-2</v>
      </c>
      <c r="X147" s="32">
        <v>5.5957449328092206E-2</v>
      </c>
      <c r="Y147" s="32">
        <v>7.59443536171657E-2</v>
      </c>
      <c r="Z147" s="33">
        <v>4.9037024608414637E-2</v>
      </c>
      <c r="AA147" s="32">
        <v>3.200950283490548E-2</v>
      </c>
      <c r="AB147" s="32">
        <v>5.8478215180141208E-2</v>
      </c>
      <c r="AC147" s="32">
        <v>5.575392796676585E-2</v>
      </c>
      <c r="AD147" s="32">
        <v>4.4864133655329902E-2</v>
      </c>
      <c r="AE147" s="34">
        <v>5.3888193662469656E-2</v>
      </c>
    </row>
    <row r="148" spans="1:31">
      <c r="A148" s="28" t="s">
        <v>276</v>
      </c>
      <c r="B148" s="35">
        <v>612.55607139999995</v>
      </c>
      <c r="C148" s="30" t="s">
        <v>277</v>
      </c>
      <c r="D148" s="92">
        <v>0.16149532562867314</v>
      </c>
      <c r="E148" s="102" t="s">
        <v>536</v>
      </c>
      <c r="F148" s="103">
        <v>-0.16014245801229529</v>
      </c>
      <c r="G148" s="93" t="s">
        <v>536</v>
      </c>
      <c r="H148" s="31">
        <v>1.8915182840281732</v>
      </c>
      <c r="I148" s="32">
        <v>1.1683430221906472</v>
      </c>
      <c r="J148" s="32">
        <v>1.1378128098785554</v>
      </c>
      <c r="K148" s="32">
        <v>0.86524890475804095</v>
      </c>
      <c r="L148" s="32">
        <v>1.1240640388982168</v>
      </c>
      <c r="M148" s="32">
        <v>0.82560738579955562</v>
      </c>
      <c r="N148" s="33">
        <v>2.2114071971340019</v>
      </c>
      <c r="O148" s="32">
        <v>1.5203586693121176</v>
      </c>
      <c r="P148" s="32">
        <v>1.042208360355585</v>
      </c>
      <c r="Q148" s="32">
        <v>1.045335686047975</v>
      </c>
      <c r="R148" s="32">
        <v>1.1536693101590851</v>
      </c>
      <c r="S148" s="34">
        <v>0.87022747674311662</v>
      </c>
      <c r="T148" s="31">
        <v>1.4248013943317772</v>
      </c>
      <c r="U148" s="32">
        <v>0.92294734368100884</v>
      </c>
      <c r="V148" s="32">
        <v>1.2963035904721845</v>
      </c>
      <c r="W148" s="32">
        <v>1.4005440945122261</v>
      </c>
      <c r="X148" s="32">
        <v>1.2843750136835745</v>
      </c>
      <c r="Y148" s="32">
        <v>1.3697022061972919</v>
      </c>
      <c r="Z148" s="33">
        <v>1.429701723405463</v>
      </c>
      <c r="AA148" s="32">
        <v>0.7801870587481945</v>
      </c>
      <c r="AB148" s="32">
        <v>1.3738132060671957</v>
      </c>
      <c r="AC148" s="32">
        <v>1.089640480217035</v>
      </c>
      <c r="AD148" s="32">
        <v>1.0768143252479261</v>
      </c>
      <c r="AE148" s="34">
        <v>1.1396687645106827</v>
      </c>
    </row>
    <row r="149" spans="1:31">
      <c r="A149" s="28" t="s">
        <v>278</v>
      </c>
      <c r="B149" s="35">
        <v>612.55607139999995</v>
      </c>
      <c r="C149" s="30" t="s">
        <v>277</v>
      </c>
      <c r="D149" s="92">
        <v>-0.18086964590785662</v>
      </c>
      <c r="E149" s="102" t="s">
        <v>536</v>
      </c>
      <c r="F149" s="103">
        <v>-7.2267265169475153E-2</v>
      </c>
      <c r="G149" s="93" t="s">
        <v>536</v>
      </c>
      <c r="H149" s="31">
        <v>2.0025776031183159E-2</v>
      </c>
      <c r="I149" s="32">
        <v>9.2926017839373553E-3</v>
      </c>
      <c r="J149" s="32">
        <v>1.6072664903977348E-2</v>
      </c>
      <c r="K149" s="32">
        <v>1.3301626949292452E-2</v>
      </c>
      <c r="L149" s="32">
        <v>1.5991476362169549E-2</v>
      </c>
      <c r="M149" s="32">
        <v>1.2000483314314938E-2</v>
      </c>
      <c r="N149" s="33">
        <v>2.1509246934395054E-2</v>
      </c>
      <c r="O149" s="32">
        <v>9.5250983079381603E-3</v>
      </c>
      <c r="P149" s="32">
        <v>1.3234406439911571E-2</v>
      </c>
      <c r="Q149" s="32">
        <v>1.1883801643606598E-2</v>
      </c>
      <c r="R149" s="32">
        <v>7.2576494256265276E-3</v>
      </c>
      <c r="S149" s="34">
        <v>1.3060469451626935E-2</v>
      </c>
      <c r="T149" s="31">
        <v>8.3431220041979472E-3</v>
      </c>
      <c r="U149" s="32">
        <v>5.050272540720757E-3</v>
      </c>
      <c r="V149" s="32">
        <v>7.9640805707125589E-3</v>
      </c>
      <c r="W149" s="32">
        <v>9.0777404909099975E-3</v>
      </c>
      <c r="X149" s="32">
        <v>1.7831756479976778E-2</v>
      </c>
      <c r="Y149" s="32">
        <v>1.7198120101386175E-2</v>
      </c>
      <c r="Z149" s="33">
        <v>8.7010564522227874E-3</v>
      </c>
      <c r="AA149" s="32">
        <v>7.1085067001929623E-3</v>
      </c>
      <c r="AB149" s="32">
        <v>1.6471674666156056E-2</v>
      </c>
      <c r="AC149" s="32">
        <v>8.7697605178255929E-3</v>
      </c>
      <c r="AD149" s="32">
        <v>9.6004659511550426E-3</v>
      </c>
      <c r="AE149" s="34">
        <v>1.1615138160700006E-2</v>
      </c>
    </row>
    <row r="150" spans="1:31">
      <c r="A150" s="28" t="s">
        <v>279</v>
      </c>
      <c r="B150" s="35">
        <v>632.52476830000001</v>
      </c>
      <c r="C150" s="30" t="s">
        <v>280</v>
      </c>
      <c r="D150" s="92">
        <v>0.23563032086002517</v>
      </c>
      <c r="E150" s="102" t="s">
        <v>536</v>
      </c>
      <c r="F150" s="103">
        <v>1.9039809204821113E-2</v>
      </c>
      <c r="G150" s="93" t="s">
        <v>536</v>
      </c>
      <c r="H150" s="31">
        <v>2.2421849435933675E-2</v>
      </c>
      <c r="I150" s="32">
        <v>1.779293380025513E-2</v>
      </c>
      <c r="J150" s="32">
        <v>1.9554914918830268E-2</v>
      </c>
      <c r="K150" s="32">
        <v>2.2728040282170833E-2</v>
      </c>
      <c r="L150" s="32">
        <v>2.0909229127182453E-2</v>
      </c>
      <c r="M150" s="32">
        <v>1.2768012906760898E-2</v>
      </c>
      <c r="N150" s="33">
        <v>2.236332850680697E-2</v>
      </c>
      <c r="O150" s="32">
        <v>2.3957030673790826E-2</v>
      </c>
      <c r="P150" s="32">
        <v>2.2705235806326527E-2</v>
      </c>
      <c r="Q150" s="32">
        <v>3.2533663972042395E-2</v>
      </c>
      <c r="R150" s="32">
        <v>1.8297279869284429E-2</v>
      </c>
      <c r="S150" s="34">
        <v>1.6930328214544137E-2</v>
      </c>
      <c r="T150" s="31">
        <v>1.5715685518474611E-2</v>
      </c>
      <c r="U150" s="32">
        <v>1.4443322475802094E-2</v>
      </c>
      <c r="V150" s="32">
        <v>2.046599568017872E-2</v>
      </c>
      <c r="W150" s="32">
        <v>2.4101576630737569E-2</v>
      </c>
      <c r="X150" s="32">
        <v>1.8774590262267965E-2</v>
      </c>
      <c r="Y150" s="32">
        <v>2.1419531967786284E-2</v>
      </c>
      <c r="Z150" s="33">
        <v>1.7704770432845515E-2</v>
      </c>
      <c r="AA150" s="32">
        <v>1.3898206024664893E-2</v>
      </c>
      <c r="AB150" s="32">
        <v>2.5282074786302448E-2</v>
      </c>
      <c r="AC150" s="32">
        <v>2.1207760063402085E-2</v>
      </c>
      <c r="AD150" s="32">
        <v>1.7524822384652416E-2</v>
      </c>
      <c r="AE150" s="34">
        <v>2.0829774286401342E-2</v>
      </c>
    </row>
    <row r="151" spans="1:31">
      <c r="A151" s="28" t="s">
        <v>281</v>
      </c>
      <c r="B151" s="35">
        <v>634.54046510000001</v>
      </c>
      <c r="C151" s="30" t="s">
        <v>282</v>
      </c>
      <c r="D151" s="92">
        <v>0.25004794986281081</v>
      </c>
      <c r="E151" s="102">
        <v>0.99998699999999996</v>
      </c>
      <c r="F151" s="103">
        <v>-8.2079943894134075E-2</v>
      </c>
      <c r="G151" s="93" t="s">
        <v>536</v>
      </c>
      <c r="H151" s="31">
        <v>9.9804229805481079E-2</v>
      </c>
      <c r="I151" s="32">
        <v>9.9329635109933756E-2</v>
      </c>
      <c r="J151" s="32">
        <v>9.3695171281309664E-2</v>
      </c>
      <c r="K151" s="32">
        <v>9.7983769554664688E-2</v>
      </c>
      <c r="L151" s="32">
        <v>9.8219807235865569E-2</v>
      </c>
      <c r="M151" s="32">
        <v>6.2137603295361464E-2</v>
      </c>
      <c r="N151" s="33">
        <v>0.14210102049382012</v>
      </c>
      <c r="O151" s="32">
        <v>0.12839857205146762</v>
      </c>
      <c r="P151" s="32">
        <v>0.11132802936593682</v>
      </c>
      <c r="Q151" s="32">
        <v>0.1097811627048184</v>
      </c>
      <c r="R151" s="32">
        <v>9.275549619308518E-2</v>
      </c>
      <c r="S151" s="34">
        <v>7.1113047258840156E-2</v>
      </c>
      <c r="T151" s="31">
        <v>9.5951010549625321E-2</v>
      </c>
      <c r="U151" s="32">
        <v>6.4674310128233381E-2</v>
      </c>
      <c r="V151" s="32">
        <v>0.11641986590922193</v>
      </c>
      <c r="W151" s="32">
        <v>0.13403750953930454</v>
      </c>
      <c r="X151" s="32">
        <v>0.10218264050818815</v>
      </c>
      <c r="Y151" s="32">
        <v>0.12081563664795478</v>
      </c>
      <c r="Z151" s="33">
        <v>9.7298968413359707E-2</v>
      </c>
      <c r="AA151" s="32">
        <v>6.7108625094249919E-2</v>
      </c>
      <c r="AB151" s="32">
        <v>0.12677999286440891</v>
      </c>
      <c r="AC151" s="32">
        <v>0.10593506164852014</v>
      </c>
      <c r="AD151" s="32">
        <v>9.197005529847542E-2</v>
      </c>
      <c r="AE151" s="34">
        <v>0.10992022598814641</v>
      </c>
    </row>
    <row r="152" spans="1:31">
      <c r="A152" s="28" t="s">
        <v>283</v>
      </c>
      <c r="B152" s="35">
        <v>634.54046510000001</v>
      </c>
      <c r="C152" s="30" t="s">
        <v>282</v>
      </c>
      <c r="D152" s="92">
        <v>0.25758663292075351</v>
      </c>
      <c r="E152" s="102" t="s">
        <v>536</v>
      </c>
      <c r="F152" s="103">
        <v>-4.3436140499948275E-2</v>
      </c>
      <c r="G152" s="93" t="s">
        <v>536</v>
      </c>
      <c r="H152" s="31"/>
      <c r="I152" s="32">
        <v>3.3924865450667613E-2</v>
      </c>
      <c r="J152" s="32">
        <v>3.5905868286799619E-2</v>
      </c>
      <c r="K152" s="32">
        <v>3.4989192151902535E-2</v>
      </c>
      <c r="L152" s="32">
        <v>4.3249681985001689E-2</v>
      </c>
      <c r="M152" s="32">
        <v>2.140988552187769E-2</v>
      </c>
      <c r="N152" s="33">
        <v>4.9145169842385331E-2</v>
      </c>
      <c r="O152" s="32">
        <v>4.8485502148094051E-2</v>
      </c>
      <c r="P152" s="32">
        <v>3.9279286490397095E-2</v>
      </c>
      <c r="Q152" s="32">
        <v>4.1706098045321861E-2</v>
      </c>
      <c r="R152" s="32">
        <v>3.3287257341027776E-2</v>
      </c>
      <c r="S152" s="34">
        <v>3.1227333352371728E-2</v>
      </c>
      <c r="T152" s="31">
        <v>3.4067645354797192E-2</v>
      </c>
      <c r="U152" s="32">
        <v>2.4818591200895527E-2</v>
      </c>
      <c r="V152" s="32">
        <v>3.2030798060937553E-2</v>
      </c>
      <c r="W152" s="32">
        <v>4.0638811461626879E-2</v>
      </c>
      <c r="X152" s="32">
        <v>3.040559311430643E-2</v>
      </c>
      <c r="Y152" s="32">
        <v>4.013439361816256E-2</v>
      </c>
      <c r="Z152" s="33">
        <v>3.4193864175240132E-2</v>
      </c>
      <c r="AA152" s="32">
        <v>2.4825120351879816E-2</v>
      </c>
      <c r="AB152" s="32">
        <v>3.8012156367328694E-2</v>
      </c>
      <c r="AC152" s="32">
        <v>3.4263770478544446E-2</v>
      </c>
      <c r="AD152" s="32">
        <v>3.001813439027155E-2</v>
      </c>
      <c r="AE152" s="34">
        <v>3.4788843322339433E-2</v>
      </c>
    </row>
    <row r="153" spans="1:31">
      <c r="A153" s="28" t="s">
        <v>284</v>
      </c>
      <c r="B153" s="35">
        <v>634.54046510000001</v>
      </c>
      <c r="C153" s="30" t="s">
        <v>282</v>
      </c>
      <c r="D153" s="92">
        <v>0.28752161390637043</v>
      </c>
      <c r="E153" s="102" t="s">
        <v>536</v>
      </c>
      <c r="F153" s="103">
        <v>-3.874908470259221E-2</v>
      </c>
      <c r="G153" s="93" t="s">
        <v>536</v>
      </c>
      <c r="H153" s="31"/>
      <c r="I153" s="32">
        <v>0.13855852332895069</v>
      </c>
      <c r="J153" s="32">
        <v>9.4530622930488181E-2</v>
      </c>
      <c r="K153" s="32">
        <v>9.1734484173612699E-2</v>
      </c>
      <c r="L153" s="32">
        <v>0.13265798222912664</v>
      </c>
      <c r="M153" s="32">
        <v>7.7920282878238337E-2</v>
      </c>
      <c r="N153" s="33">
        <v>0.18092748309099696</v>
      </c>
      <c r="O153" s="32">
        <v>0.17018713354458537</v>
      </c>
      <c r="P153" s="32">
        <v>0.12114491060428376</v>
      </c>
      <c r="Q153" s="32">
        <v>0.10197871040252864</v>
      </c>
      <c r="R153" s="32">
        <v>0.12595732147995375</v>
      </c>
      <c r="S153" s="34">
        <v>8.3980863838837252E-2</v>
      </c>
      <c r="T153" s="31">
        <v>0.15127901637015226</v>
      </c>
      <c r="U153" s="32">
        <v>8.6603448502904939E-2</v>
      </c>
      <c r="V153" s="32">
        <v>9.2414398933775621E-2</v>
      </c>
      <c r="W153" s="32">
        <v>8.5981348051147516E-2</v>
      </c>
      <c r="X153" s="32">
        <v>9.5611967777335827E-2</v>
      </c>
      <c r="Y153" s="32">
        <v>7.9016559607212183E-2</v>
      </c>
      <c r="Z153" s="33">
        <v>0.14235510859120346</v>
      </c>
      <c r="AA153" s="32">
        <v>7.3797057238140298E-2</v>
      </c>
      <c r="AB153" s="32">
        <v>0.10570387741423352</v>
      </c>
      <c r="AC153" s="32">
        <v>7.5226717685099878E-2</v>
      </c>
      <c r="AD153" s="32">
        <v>9.9148115797785846E-2</v>
      </c>
      <c r="AE153" s="34">
        <v>7.9016048920064225E-2</v>
      </c>
    </row>
    <row r="154" spans="1:31">
      <c r="A154" s="28" t="s">
        <v>285</v>
      </c>
      <c r="B154" s="35">
        <v>636.5561222</v>
      </c>
      <c r="C154" s="30" t="s">
        <v>286</v>
      </c>
      <c r="D154" s="92">
        <v>0.12552149190747677</v>
      </c>
      <c r="E154" s="102" t="s">
        <v>536</v>
      </c>
      <c r="F154" s="103">
        <v>9.9505308935917011E-2</v>
      </c>
      <c r="G154" s="93" t="s">
        <v>536</v>
      </c>
      <c r="H154" s="31">
        <v>6.9120460109027379E-2</v>
      </c>
      <c r="I154" s="32">
        <v>4.672886143793295E-2</v>
      </c>
      <c r="J154" s="32">
        <v>3.9932115077244659E-2</v>
      </c>
      <c r="K154" s="32">
        <v>3.6347437148547768E-2</v>
      </c>
      <c r="L154" s="32">
        <v>4.1388519303828329E-2</v>
      </c>
      <c r="M154" s="32">
        <v>2.5761032460195201E-2</v>
      </c>
      <c r="N154" s="33">
        <v>7.1052470060455883E-2</v>
      </c>
      <c r="O154" s="32">
        <v>6.02247276217057E-2</v>
      </c>
      <c r="P154" s="32">
        <v>3.9089433093115175E-2</v>
      </c>
      <c r="Q154" s="32">
        <v>4.062820746396037E-2</v>
      </c>
      <c r="R154" s="32">
        <v>4.5297671899680002E-2</v>
      </c>
      <c r="S154" s="34">
        <v>2.6554840360195307E-2</v>
      </c>
      <c r="T154" s="31">
        <v>3.0138613099528054E-2</v>
      </c>
      <c r="U154" s="32">
        <v>2.312377302847058E-2</v>
      </c>
      <c r="V154" s="32">
        <v>3.63958382890327E-2</v>
      </c>
      <c r="W154" s="32">
        <v>2.9444662498398482E-2</v>
      </c>
      <c r="X154" s="32">
        <v>2.7929597715974461E-2</v>
      </c>
      <c r="Y154" s="32">
        <v>2.9243302166338869E-2</v>
      </c>
      <c r="Z154" s="33">
        <v>4.3050449548567342E-2</v>
      </c>
      <c r="AA154" s="32">
        <v>2.0660152670309455E-2</v>
      </c>
      <c r="AB154" s="32">
        <v>4.0059488430052644E-2</v>
      </c>
      <c r="AC154" s="32">
        <v>2.8518651040890453E-2</v>
      </c>
      <c r="AD154" s="32">
        <v>3.3602270212486886E-2</v>
      </c>
      <c r="AE154" s="34">
        <v>2.2971927455915472E-2</v>
      </c>
    </row>
    <row r="155" spans="1:31">
      <c r="A155" s="28" t="s">
        <v>287</v>
      </c>
      <c r="B155" s="35">
        <v>636.5561222</v>
      </c>
      <c r="C155" s="30" t="s">
        <v>286</v>
      </c>
      <c r="D155" s="92">
        <v>0.25745730242429909</v>
      </c>
      <c r="E155" s="102">
        <v>0.69824399999999998</v>
      </c>
      <c r="F155" s="103">
        <v>-5.9958005250678514E-2</v>
      </c>
      <c r="G155" s="93" t="s">
        <v>536</v>
      </c>
      <c r="H155" s="31">
        <v>0.43409713845888426</v>
      </c>
      <c r="I155" s="32">
        <v>0.33757665542508108</v>
      </c>
      <c r="J155" s="32">
        <v>0.29610902909659265</v>
      </c>
      <c r="K155" s="32">
        <v>0.30042260312016328</v>
      </c>
      <c r="L155" s="32">
        <v>0.35365034428809472</v>
      </c>
      <c r="M155" s="32">
        <v>0.19508407709617862</v>
      </c>
      <c r="N155" s="33">
        <v>0.49550557726529587</v>
      </c>
      <c r="O155" s="32">
        <v>0.45340598865478948</v>
      </c>
      <c r="P155" s="32">
        <v>0.36585376486776255</v>
      </c>
      <c r="Q155" s="32">
        <v>0.36887084543358301</v>
      </c>
      <c r="R155" s="32">
        <v>0.37800023363524693</v>
      </c>
      <c r="S155" s="34">
        <v>0.2298160727867031</v>
      </c>
      <c r="T155" s="31">
        <v>0.32783983381168064</v>
      </c>
      <c r="U155" s="32">
        <v>0.24244584326848753</v>
      </c>
      <c r="V155" s="32">
        <v>0.36299217621017305</v>
      </c>
      <c r="W155" s="32">
        <v>0.3814403220932186</v>
      </c>
      <c r="X155" s="32">
        <v>0.33042897285694817</v>
      </c>
      <c r="Y155" s="32">
        <v>0.3693096610137071</v>
      </c>
      <c r="Z155" s="33">
        <v>0.36065030367426504</v>
      </c>
      <c r="AA155" s="32">
        <v>0.22072906924485128</v>
      </c>
      <c r="AB155" s="32">
        <v>0.36322082231734709</v>
      </c>
      <c r="AC155" s="32">
        <v>0.32587677368139883</v>
      </c>
      <c r="AD155" s="32">
        <v>0.3146374009675878</v>
      </c>
      <c r="AE155" s="34">
        <v>0.34733801721554192</v>
      </c>
    </row>
    <row r="156" spans="1:31">
      <c r="A156" s="28" t="s">
        <v>288</v>
      </c>
      <c r="B156" s="35">
        <v>636.5561222</v>
      </c>
      <c r="C156" s="30" t="s">
        <v>286</v>
      </c>
      <c r="D156" s="92">
        <v>0.16916624276418515</v>
      </c>
      <c r="E156" s="102">
        <v>0.99783500000000003</v>
      </c>
      <c r="F156" s="103">
        <v>-7.2368241832374725E-2</v>
      </c>
      <c r="G156" s="93" t="s">
        <v>536</v>
      </c>
      <c r="H156" s="31">
        <v>7.3061244585335916E-2</v>
      </c>
      <c r="I156" s="32">
        <v>5.5059574427578799E-2</v>
      </c>
      <c r="J156" s="32">
        <v>4.2769376600335862E-2</v>
      </c>
      <c r="K156" s="32">
        <v>4.2733230840327277E-2</v>
      </c>
      <c r="L156" s="32">
        <v>5.7542070592065397E-2</v>
      </c>
      <c r="M156" s="32">
        <v>3.6367694582754621E-2</v>
      </c>
      <c r="N156" s="33">
        <v>8.2086742822593942E-2</v>
      </c>
      <c r="O156" s="32">
        <v>6.9466234695273438E-2</v>
      </c>
      <c r="P156" s="32">
        <v>5.0380435147104267E-2</v>
      </c>
      <c r="Q156" s="32">
        <v>4.7055030668663338E-2</v>
      </c>
      <c r="R156" s="32">
        <v>5.9939405778531206E-2</v>
      </c>
      <c r="S156" s="34">
        <v>3.6865080264803882E-2</v>
      </c>
      <c r="T156" s="31">
        <v>6.4889272529632336E-2</v>
      </c>
      <c r="U156" s="32">
        <v>3.928996498360228E-2</v>
      </c>
      <c r="V156" s="32">
        <v>4.9725579739759551E-2</v>
      </c>
      <c r="W156" s="32">
        <v>4.0689490136456459E-2</v>
      </c>
      <c r="X156" s="32">
        <v>5.1738957846676259E-2</v>
      </c>
      <c r="Y156" s="32">
        <v>4.4363478028122003E-2</v>
      </c>
      <c r="Z156" s="33">
        <v>6.6221544832325216E-2</v>
      </c>
      <c r="AA156" s="32">
        <v>3.1277955115120409E-2</v>
      </c>
      <c r="AB156" s="32">
        <v>4.3377505891750615E-2</v>
      </c>
      <c r="AC156" s="32">
        <v>4.3214173472350702E-2</v>
      </c>
      <c r="AD156" s="32">
        <v>4.8636392388811345E-2</v>
      </c>
      <c r="AE156" s="34">
        <v>4.3746975066556004E-2</v>
      </c>
    </row>
    <row r="157" spans="1:31">
      <c r="A157" s="28" t="s">
        <v>289</v>
      </c>
      <c r="B157" s="35">
        <v>638.57174450000002</v>
      </c>
      <c r="C157" s="30" t="s">
        <v>290</v>
      </c>
      <c r="D157" s="92">
        <v>0.14652740742647175</v>
      </c>
      <c r="E157" s="102" t="s">
        <v>536</v>
      </c>
      <c r="F157" s="103">
        <v>7.6650604868599481E-2</v>
      </c>
      <c r="G157" s="93" t="s">
        <v>536</v>
      </c>
      <c r="H157" s="31">
        <v>0.23555352267501101</v>
      </c>
      <c r="I157" s="32">
        <v>0.23710990647936789</v>
      </c>
      <c r="J157" s="32">
        <v>0.20236548423183198</v>
      </c>
      <c r="K157" s="32">
        <v>0.20124491520418877</v>
      </c>
      <c r="L157" s="32">
        <v>0.20767057735009611</v>
      </c>
      <c r="M157" s="32">
        <v>0.14956458208828424</v>
      </c>
      <c r="N157" s="33">
        <v>0.2975210614332966</v>
      </c>
      <c r="O157" s="32">
        <v>0.23783132763364936</v>
      </c>
      <c r="P157" s="32">
        <v>0.23340362201539835</v>
      </c>
      <c r="Q157" s="32">
        <v>0.23261071204326361</v>
      </c>
      <c r="R157" s="32">
        <v>0.21699778763947247</v>
      </c>
      <c r="S157" s="34">
        <v>0.14700896918808248</v>
      </c>
      <c r="T157" s="31">
        <v>0.13798021850332087</v>
      </c>
      <c r="U157" s="32">
        <v>0.12017851075235182</v>
      </c>
      <c r="V157" s="32">
        <v>0.16839851978873713</v>
      </c>
      <c r="W157" s="32">
        <v>0.16930266571794647</v>
      </c>
      <c r="X157" s="32">
        <v>0.16221036895473701</v>
      </c>
      <c r="Y157" s="32">
        <v>0.15888724397562734</v>
      </c>
      <c r="Z157" s="33">
        <v>0.19722869053177028</v>
      </c>
      <c r="AA157" s="32">
        <v>0.1117564407752737</v>
      </c>
      <c r="AB157" s="32">
        <v>0.18671699127102553</v>
      </c>
      <c r="AC157" s="32">
        <v>0.14176515236475545</v>
      </c>
      <c r="AD157" s="32">
        <v>0.17289370487706113</v>
      </c>
      <c r="AE157" s="34">
        <v>0.15663206728140075</v>
      </c>
    </row>
    <row r="158" spans="1:31">
      <c r="A158" s="28" t="s">
        <v>291</v>
      </c>
      <c r="B158" s="35">
        <v>638.57174450000002</v>
      </c>
      <c r="C158" s="30" t="s">
        <v>290</v>
      </c>
      <c r="D158" s="92">
        <v>0.23596447710588575</v>
      </c>
      <c r="E158" s="102">
        <v>0.94808300000000001</v>
      </c>
      <c r="F158" s="103">
        <v>-5.0263046866110009E-2</v>
      </c>
      <c r="G158" s="93" t="s">
        <v>536</v>
      </c>
      <c r="H158" s="31">
        <v>1.038349515181376</v>
      </c>
      <c r="I158" s="32">
        <v>0.87392306270803954</v>
      </c>
      <c r="J158" s="32">
        <v>0.77614585398983837</v>
      </c>
      <c r="K158" s="32">
        <v>0.74833154378868305</v>
      </c>
      <c r="L158" s="32">
        <v>0.8942010942079236</v>
      </c>
      <c r="M158" s="32">
        <v>0.52343410573487714</v>
      </c>
      <c r="N158" s="33">
        <v>1.297221564616492</v>
      </c>
      <c r="O158" s="32">
        <v>1.078403881466006</v>
      </c>
      <c r="P158" s="32">
        <v>0.95386257668655128</v>
      </c>
      <c r="Q158" s="32">
        <v>0.89896431152704293</v>
      </c>
      <c r="R158" s="32">
        <v>0.90663483805883782</v>
      </c>
      <c r="S158" s="34">
        <v>0.58189210984163209</v>
      </c>
      <c r="T158" s="31">
        <v>0.77848846876636069</v>
      </c>
      <c r="U158" s="32">
        <v>0.64125391158180112</v>
      </c>
      <c r="V158" s="32">
        <v>0.98573614676813648</v>
      </c>
      <c r="W158" s="32">
        <v>1.0084662552419184</v>
      </c>
      <c r="X158" s="32">
        <v>0.89521491405143494</v>
      </c>
      <c r="Y158" s="32">
        <v>1.0541918797001655</v>
      </c>
      <c r="Z158" s="33">
        <v>0.98546733540173048</v>
      </c>
      <c r="AA158" s="32">
        <v>0.5809157614651107</v>
      </c>
      <c r="AB158" s="32">
        <v>0.96088543141840344</v>
      </c>
      <c r="AC158" s="32">
        <v>0.81996574757031737</v>
      </c>
      <c r="AD158" s="32">
        <v>0.87744911126125136</v>
      </c>
      <c r="AE158" s="34">
        <v>0.95502824111684725</v>
      </c>
    </row>
    <row r="159" spans="1:31">
      <c r="A159" s="28" t="s">
        <v>292</v>
      </c>
      <c r="B159" s="35">
        <v>638.57174450000002</v>
      </c>
      <c r="C159" s="30" t="s">
        <v>290</v>
      </c>
      <c r="D159" s="92">
        <v>0.48703259432394108</v>
      </c>
      <c r="E159" s="102" t="s">
        <v>536</v>
      </c>
      <c r="F159" s="103">
        <v>-0.50177742842102768</v>
      </c>
      <c r="G159" s="93" t="s">
        <v>536</v>
      </c>
      <c r="H159" s="31">
        <v>3.3937964127980953E-3</v>
      </c>
      <c r="I159" s="32">
        <v>3.1399481286931764E-3</v>
      </c>
      <c r="J159" s="32">
        <v>4.328780544729024E-3</v>
      </c>
      <c r="K159" s="32">
        <v>6.0876965775272561E-3</v>
      </c>
      <c r="L159" s="32"/>
      <c r="M159" s="32">
        <v>3.1922897148004802E-3</v>
      </c>
      <c r="N159" s="33"/>
      <c r="O159" s="32"/>
      <c r="P159" s="32"/>
      <c r="Q159" s="32">
        <v>5.7263738044242138E-3</v>
      </c>
      <c r="R159" s="32">
        <v>4.4490993518178819E-3</v>
      </c>
      <c r="S159" s="34">
        <v>6.7630790807237367E-3</v>
      </c>
      <c r="T159" s="31"/>
      <c r="U159" s="32">
        <v>3.6814304991782633E-3</v>
      </c>
      <c r="V159" s="32">
        <v>6.1870916277419856E-3</v>
      </c>
      <c r="W159" s="32"/>
      <c r="X159" s="32">
        <v>7.3255519810699315E-3</v>
      </c>
      <c r="Y159" s="32">
        <v>2.0416378459405535E-3</v>
      </c>
      <c r="Z159" s="33">
        <v>2.024540689092746E-3</v>
      </c>
      <c r="AA159" s="32">
        <v>2.3033688884257337E-3</v>
      </c>
      <c r="AB159" s="32">
        <v>7.5697434129060256E-3</v>
      </c>
      <c r="AC159" s="32">
        <v>1.6873021292077425E-3</v>
      </c>
      <c r="AD159" s="32"/>
      <c r="AE159" s="34"/>
    </row>
    <row r="160" spans="1:31">
      <c r="A160" s="28" t="s">
        <v>293</v>
      </c>
      <c r="B160" s="35">
        <v>640.58741129999999</v>
      </c>
      <c r="C160" s="30" t="s">
        <v>294</v>
      </c>
      <c r="D160" s="92">
        <v>0.10440606403371648</v>
      </c>
      <c r="E160" s="102" t="s">
        <v>536</v>
      </c>
      <c r="F160" s="103">
        <v>2.2666852032053399E-2</v>
      </c>
      <c r="G160" s="93" t="s">
        <v>536</v>
      </c>
      <c r="H160" s="31">
        <v>1.1839373683837096</v>
      </c>
      <c r="I160" s="32">
        <v>0.7012803444220207</v>
      </c>
      <c r="J160" s="32">
        <v>0.67370366673677229</v>
      </c>
      <c r="K160" s="32">
        <v>0.59890810326588728</v>
      </c>
      <c r="L160" s="32">
        <v>0.80145450831662579</v>
      </c>
      <c r="M160" s="32">
        <v>0.51165560763689033</v>
      </c>
      <c r="N160" s="33">
        <v>1.1528905894699835</v>
      </c>
      <c r="O160" s="32">
        <v>0.95169894335599903</v>
      </c>
      <c r="P160" s="32">
        <v>0.63733718427717001</v>
      </c>
      <c r="Q160" s="32">
        <v>0.75543826216246568</v>
      </c>
      <c r="R160" s="32">
        <v>0.82569571130696318</v>
      </c>
      <c r="S160" s="34">
        <v>0.48343060003918931</v>
      </c>
      <c r="T160" s="31">
        <v>0.5541373583802488</v>
      </c>
      <c r="U160" s="32">
        <v>0.3778210426228451</v>
      </c>
      <c r="V160" s="32">
        <v>0.61761822638373343</v>
      </c>
      <c r="W160" s="32">
        <v>0.56404488526300844</v>
      </c>
      <c r="X160" s="32">
        <v>0.52350214504289772</v>
      </c>
      <c r="Y160" s="32">
        <v>0.61808862089511518</v>
      </c>
      <c r="Z160" s="33">
        <v>0.67257845583888531</v>
      </c>
      <c r="AA160" s="32">
        <v>0.39827257523652565</v>
      </c>
      <c r="AB160" s="32">
        <v>0.59828728935540465</v>
      </c>
      <c r="AC160" s="32">
        <v>0.48633535411526158</v>
      </c>
      <c r="AD160" s="32">
        <v>0.6004500848722939</v>
      </c>
      <c r="AE160" s="34">
        <v>0.5508365587960431</v>
      </c>
    </row>
    <row r="161" spans="1:31">
      <c r="A161" s="28" t="s">
        <v>295</v>
      </c>
      <c r="B161" s="35">
        <v>640.58741129999999</v>
      </c>
      <c r="C161" s="30" t="s">
        <v>294</v>
      </c>
      <c r="D161" s="92">
        <v>0.18491594316007687</v>
      </c>
      <c r="E161" s="102" t="s">
        <v>536</v>
      </c>
      <c r="F161" s="103">
        <v>0.20725460282609287</v>
      </c>
      <c r="G161" s="93" t="s">
        <v>536</v>
      </c>
      <c r="H161" s="31">
        <v>1.1723536667558224E-2</v>
      </c>
      <c r="I161" s="32"/>
      <c r="J161" s="32">
        <v>2.8097387409152523E-3</v>
      </c>
      <c r="K161" s="32">
        <v>1.2694057020775395E-3</v>
      </c>
      <c r="L161" s="32">
        <v>3.6338098789711944E-3</v>
      </c>
      <c r="M161" s="32">
        <v>1.4018280746741683E-3</v>
      </c>
      <c r="N161" s="33">
        <v>7.4220567111645082E-3</v>
      </c>
      <c r="O161" s="32"/>
      <c r="P161" s="32">
        <v>3.5162655316510103E-3</v>
      </c>
      <c r="Q161" s="32">
        <v>5.9869135190248569E-3</v>
      </c>
      <c r="R161" s="32">
        <v>2.0535034046899616E-3</v>
      </c>
      <c r="S161" s="34">
        <v>4.7092354486428069E-3</v>
      </c>
      <c r="T161" s="31">
        <v>5.8227074356749084E-3</v>
      </c>
      <c r="U161" s="32">
        <v>4.8233768505411122E-3</v>
      </c>
      <c r="V161" s="32">
        <v>4.9522145404869641E-3</v>
      </c>
      <c r="W161" s="32">
        <v>5.125238390170035E-3</v>
      </c>
      <c r="X161" s="32">
        <v>1.8507813702505749E-3</v>
      </c>
      <c r="Y161" s="32">
        <v>5.3813285201435536E-3</v>
      </c>
      <c r="Z161" s="33">
        <v>1.0212176206199771E-2</v>
      </c>
      <c r="AA161" s="32"/>
      <c r="AB161" s="32">
        <v>5.2957738837255634E-3</v>
      </c>
      <c r="AC161" s="32">
        <v>3.7482383020930677E-3</v>
      </c>
      <c r="AD161" s="32">
        <v>2.9188274097965757E-3</v>
      </c>
      <c r="AE161" s="34">
        <v>4.7203933677012252E-3</v>
      </c>
    </row>
    <row r="162" spans="1:31">
      <c r="A162" s="28" t="s">
        <v>296</v>
      </c>
      <c r="B162" s="35">
        <v>656.5238842</v>
      </c>
      <c r="C162" s="30" t="s">
        <v>297</v>
      </c>
      <c r="D162" s="92">
        <v>0.74593051312543268</v>
      </c>
      <c r="E162" s="102"/>
      <c r="F162" s="103">
        <v>0.18932949792723489</v>
      </c>
      <c r="G162" s="93" t="s">
        <v>536</v>
      </c>
      <c r="H162" s="31"/>
      <c r="I162" s="32">
        <v>2.554224030115103E-3</v>
      </c>
      <c r="J162" s="32">
        <v>2.2787523776270449E-3</v>
      </c>
      <c r="K162" s="32"/>
      <c r="L162" s="32"/>
      <c r="M162" s="32"/>
      <c r="N162" s="33">
        <v>3.6828251060220586E-3</v>
      </c>
      <c r="O162" s="32"/>
      <c r="P162" s="32">
        <v>4.0839698029665481E-3</v>
      </c>
      <c r="Q162" s="32">
        <v>4.4876155574432594E-3</v>
      </c>
      <c r="R162" s="32">
        <v>6.0299906496751156E-3</v>
      </c>
      <c r="S162" s="34">
        <v>1.9785241624973677E-3</v>
      </c>
      <c r="T162" s="31"/>
      <c r="U162" s="32"/>
      <c r="V162" s="32">
        <v>3.4812434080847198E-3</v>
      </c>
      <c r="W162" s="32">
        <v>3.1445243676092192E-3</v>
      </c>
      <c r="X162" s="32">
        <v>3.7517894588184266E-3</v>
      </c>
      <c r="Y162" s="32">
        <v>3.2486113723612232E-3</v>
      </c>
      <c r="Z162" s="33">
        <v>4.9759595243069263E-3</v>
      </c>
      <c r="AA162" s="32">
        <v>2.6050486205395655E-3</v>
      </c>
      <c r="AB162" s="32">
        <v>5.5096344582383893E-3</v>
      </c>
      <c r="AC162" s="32"/>
      <c r="AD162" s="32">
        <v>3.3229395154671651E-3</v>
      </c>
      <c r="AE162" s="34">
        <v>3.0076880360233988E-3</v>
      </c>
    </row>
    <row r="163" spans="1:31">
      <c r="A163" s="28" t="s">
        <v>298</v>
      </c>
      <c r="B163" s="35">
        <v>658.54049280000004</v>
      </c>
      <c r="C163" s="30" t="s">
        <v>299</v>
      </c>
      <c r="D163" s="92">
        <v>0.19831195524884046</v>
      </c>
      <c r="E163" s="102">
        <v>0.99654699999999996</v>
      </c>
      <c r="F163" s="103">
        <v>0.16092139905715225</v>
      </c>
      <c r="G163" s="93" t="s">
        <v>536</v>
      </c>
      <c r="H163" s="31"/>
      <c r="I163" s="32">
        <v>1.7224026685739628E-2</v>
      </c>
      <c r="J163" s="32">
        <v>1.2927770710331937E-2</v>
      </c>
      <c r="K163" s="32">
        <v>1.4436404075721221E-2</v>
      </c>
      <c r="L163" s="32">
        <v>1.5789452147821924E-2</v>
      </c>
      <c r="M163" s="32">
        <v>9.2807915748978134E-3</v>
      </c>
      <c r="N163" s="33">
        <v>1.6010731240291509E-2</v>
      </c>
      <c r="O163" s="32">
        <v>2.0917902922008756E-2</v>
      </c>
      <c r="P163" s="32">
        <v>1.4691780182070398E-2</v>
      </c>
      <c r="Q163" s="32">
        <v>1.6458187942900063E-2</v>
      </c>
      <c r="R163" s="32">
        <v>1.590777351515409E-2</v>
      </c>
      <c r="S163" s="34">
        <v>1.1921190270220877E-2</v>
      </c>
      <c r="T163" s="31">
        <v>1.3972796979825038E-2</v>
      </c>
      <c r="U163" s="32">
        <v>1.0475094586979853E-2</v>
      </c>
      <c r="V163" s="32">
        <v>1.1615537202981597E-2</v>
      </c>
      <c r="W163" s="32">
        <v>1.1377339662671238E-2</v>
      </c>
      <c r="X163" s="32">
        <v>1.2488837136517087E-2</v>
      </c>
      <c r="Y163" s="32">
        <v>1.052142948682552E-2</v>
      </c>
      <c r="Z163" s="33">
        <v>1.4920959598936613E-2</v>
      </c>
      <c r="AA163" s="32">
        <v>9.7577243971470468E-3</v>
      </c>
      <c r="AB163" s="32">
        <v>1.6350225827133781E-2</v>
      </c>
      <c r="AC163" s="32">
        <v>1.2532114198602267E-2</v>
      </c>
      <c r="AD163" s="32">
        <v>1.2596459643119033E-2</v>
      </c>
      <c r="AE163" s="34">
        <v>1.2606839635521458E-2</v>
      </c>
    </row>
    <row r="164" spans="1:31">
      <c r="A164" s="28" t="s">
        <v>300</v>
      </c>
      <c r="B164" s="35">
        <v>660.55614830000002</v>
      </c>
      <c r="C164" s="30" t="s">
        <v>301</v>
      </c>
      <c r="D164" s="92">
        <v>0.28560267420203483</v>
      </c>
      <c r="E164" s="102">
        <v>0.99998699999999996</v>
      </c>
      <c r="F164" s="103">
        <v>7.4914878793391204E-2</v>
      </c>
      <c r="G164" s="93" t="s">
        <v>536</v>
      </c>
      <c r="H164" s="31">
        <v>0.13925332590526818</v>
      </c>
      <c r="I164" s="32">
        <v>9.5069998925780844E-2</v>
      </c>
      <c r="J164" s="32">
        <v>7.9724961507681283E-2</v>
      </c>
      <c r="K164" s="32">
        <v>6.1039644022327595E-2</v>
      </c>
      <c r="L164" s="32">
        <v>0.10542370405467454</v>
      </c>
      <c r="M164" s="32">
        <v>4.5924234902636613E-2</v>
      </c>
      <c r="N164" s="33">
        <v>0.13716530008002131</v>
      </c>
      <c r="O164" s="32">
        <v>0.12241008122424049</v>
      </c>
      <c r="P164" s="32">
        <v>0.10634504596500681</v>
      </c>
      <c r="Q164" s="32">
        <v>0.10468049866565804</v>
      </c>
      <c r="R164" s="32">
        <v>0.10231261231663615</v>
      </c>
      <c r="S164" s="34">
        <v>6.8769329946925681E-2</v>
      </c>
      <c r="T164" s="31">
        <v>9.7758324961504772E-2</v>
      </c>
      <c r="U164" s="32">
        <v>6.3140508685191735E-2</v>
      </c>
      <c r="V164" s="32">
        <v>7.46655244621625E-2</v>
      </c>
      <c r="W164" s="32">
        <v>6.9968280324592264E-2</v>
      </c>
      <c r="X164" s="32">
        <v>7.9592303482499058E-2</v>
      </c>
      <c r="Y164" s="32">
        <v>6.8410866856295743E-2</v>
      </c>
      <c r="Z164" s="33">
        <v>9.8414947635901015E-2</v>
      </c>
      <c r="AA164" s="32">
        <v>6.4588148538695211E-2</v>
      </c>
      <c r="AB164" s="32">
        <v>8.9698765039545145E-2</v>
      </c>
      <c r="AC164" s="32">
        <v>7.3681699854008895E-2</v>
      </c>
      <c r="AD164" s="32">
        <v>8.4178486849579404E-2</v>
      </c>
      <c r="AE164" s="34">
        <v>6.7146715076486341E-2</v>
      </c>
    </row>
    <row r="165" spans="1:31">
      <c r="A165" s="28" t="s">
        <v>302</v>
      </c>
      <c r="B165" s="35">
        <v>660.55614830000002</v>
      </c>
      <c r="C165" s="30" t="s">
        <v>301</v>
      </c>
      <c r="D165" s="92">
        <v>4.1577910037640102E-2</v>
      </c>
      <c r="E165" s="102" t="s">
        <v>536</v>
      </c>
      <c r="F165" s="103">
        <v>0.10820183036428985</v>
      </c>
      <c r="G165" s="93" t="s">
        <v>536</v>
      </c>
      <c r="H165" s="31">
        <v>9.9867854748531479E-3</v>
      </c>
      <c r="I165" s="32">
        <v>8.7534880606148311E-3</v>
      </c>
      <c r="J165" s="32">
        <v>6.7914476908585639E-3</v>
      </c>
      <c r="K165" s="32">
        <v>7.1157933269433522E-3</v>
      </c>
      <c r="L165" s="32">
        <v>8.6471616457764067E-3</v>
      </c>
      <c r="M165" s="32">
        <v>5.2472966763645228E-3</v>
      </c>
      <c r="N165" s="33">
        <v>1.0283744267481043E-2</v>
      </c>
      <c r="O165" s="32">
        <v>9.2144295859895066E-3</v>
      </c>
      <c r="P165" s="32">
        <v>6.2701746510047196E-3</v>
      </c>
      <c r="Q165" s="32">
        <v>8.8145718718777282E-3</v>
      </c>
      <c r="R165" s="32">
        <v>8.3466532927910161E-3</v>
      </c>
      <c r="S165" s="34">
        <v>4.973235970405717E-3</v>
      </c>
      <c r="T165" s="31">
        <v>7.7745011863136091E-3</v>
      </c>
      <c r="U165" s="32">
        <v>4.304098450030467E-3</v>
      </c>
      <c r="V165" s="32">
        <v>4.8203397886068091E-3</v>
      </c>
      <c r="W165" s="32">
        <v>6.7369294189976378E-3</v>
      </c>
      <c r="X165" s="32">
        <v>6.1062236638833077E-3</v>
      </c>
      <c r="Y165" s="32">
        <v>6.1397385476261099E-3</v>
      </c>
      <c r="Z165" s="33">
        <v>7.3749846489501707E-3</v>
      </c>
      <c r="AA165" s="32">
        <v>4.5159228732252355E-3</v>
      </c>
      <c r="AB165" s="32">
        <v>8.8597819219765998E-3</v>
      </c>
      <c r="AC165" s="32">
        <v>6.1564839326318796E-3</v>
      </c>
      <c r="AD165" s="32">
        <v>5.9426966149905116E-3</v>
      </c>
      <c r="AE165" s="34">
        <v>5.8265790266770045E-3</v>
      </c>
    </row>
    <row r="166" spans="1:31">
      <c r="A166" s="28" t="s">
        <v>303</v>
      </c>
      <c r="B166" s="35">
        <v>660.55614830000002</v>
      </c>
      <c r="C166" s="30" t="s">
        <v>301</v>
      </c>
      <c r="D166" s="92">
        <v>0.19943063099851821</v>
      </c>
      <c r="E166" s="102">
        <v>0.99999099999999996</v>
      </c>
      <c r="F166" s="103">
        <v>-9.0786519978648866E-2</v>
      </c>
      <c r="G166" s="93" t="s">
        <v>536</v>
      </c>
      <c r="H166" s="31">
        <v>8.7868376936023812E-2</v>
      </c>
      <c r="I166" s="32">
        <v>5.8014104582357416E-2</v>
      </c>
      <c r="J166" s="32">
        <v>4.8727538263642914E-2</v>
      </c>
      <c r="K166" s="32">
        <v>4.2314936094508246E-2</v>
      </c>
      <c r="L166" s="32">
        <v>5.8196734202799368E-2</v>
      </c>
      <c r="M166" s="32">
        <v>3.1819679664358953E-2</v>
      </c>
      <c r="N166" s="33">
        <v>8.9714489349434878E-2</v>
      </c>
      <c r="O166" s="32">
        <v>7.7656468302491968E-2</v>
      </c>
      <c r="P166" s="32">
        <v>5.3695767056805441E-2</v>
      </c>
      <c r="Q166" s="32">
        <v>5.6073770680903787E-2</v>
      </c>
      <c r="R166" s="32">
        <v>5.6895128223320386E-2</v>
      </c>
      <c r="S166" s="34">
        <v>4.1373203212132975E-2</v>
      </c>
      <c r="T166" s="31">
        <v>6.7443839447487858E-2</v>
      </c>
      <c r="U166" s="32">
        <v>3.8881485690573689E-2</v>
      </c>
      <c r="V166" s="32">
        <v>3.8031866164547956E-2</v>
      </c>
      <c r="W166" s="32">
        <v>3.9707389153556163E-2</v>
      </c>
      <c r="X166" s="32">
        <v>4.4583499090628781E-2</v>
      </c>
      <c r="Y166" s="32">
        <v>3.8323221260580818E-2</v>
      </c>
      <c r="Z166" s="33">
        <v>5.8823109873493956E-2</v>
      </c>
      <c r="AA166" s="32">
        <v>3.6270799248939112E-2</v>
      </c>
      <c r="AB166" s="32">
        <v>4.3487493929944339E-2</v>
      </c>
      <c r="AC166" s="32">
        <v>3.3010934211676328E-2</v>
      </c>
      <c r="AD166" s="32">
        <v>4.2986423028617098E-2</v>
      </c>
      <c r="AE166" s="34">
        <v>3.6110143843007723E-2</v>
      </c>
    </row>
    <row r="167" spans="1:31">
      <c r="A167" s="28" t="s">
        <v>304</v>
      </c>
      <c r="B167" s="35">
        <v>662.57179159999998</v>
      </c>
      <c r="C167" s="30" t="s">
        <v>305</v>
      </c>
      <c r="D167" s="92">
        <v>0.18468827034715685</v>
      </c>
      <c r="E167" s="102" t="s">
        <v>536</v>
      </c>
      <c r="F167" s="103">
        <v>0.21431380186490315</v>
      </c>
      <c r="G167" s="93">
        <v>0.832125</v>
      </c>
      <c r="H167" s="31">
        <v>0.12731001516702833</v>
      </c>
      <c r="I167" s="32">
        <v>8.7197228685622241E-2</v>
      </c>
      <c r="J167" s="32">
        <v>7.3276512663675242E-2</v>
      </c>
      <c r="K167" s="32">
        <v>6.7721504410405628E-2</v>
      </c>
      <c r="L167" s="32">
        <v>0.12022297955908685</v>
      </c>
      <c r="M167" s="32">
        <v>5.2075734345354605E-2</v>
      </c>
      <c r="N167" s="33">
        <v>0.15237709845716016</v>
      </c>
      <c r="O167" s="32">
        <v>0.12958968978741681</v>
      </c>
      <c r="P167" s="32">
        <v>7.9788348173188944E-2</v>
      </c>
      <c r="Q167" s="32">
        <v>8.6743465506612355E-2</v>
      </c>
      <c r="R167" s="32">
        <v>9.3978737864096051E-2</v>
      </c>
      <c r="S167" s="34">
        <v>5.740954305996445E-2</v>
      </c>
      <c r="T167" s="31">
        <v>7.7860453607502336E-2</v>
      </c>
      <c r="U167" s="32">
        <v>4.5829800379000668E-2</v>
      </c>
      <c r="V167" s="32">
        <v>5.6941956320403282E-2</v>
      </c>
      <c r="W167" s="32">
        <v>4.7441632377293458E-2</v>
      </c>
      <c r="X167" s="32">
        <v>6.3236596920496976E-2</v>
      </c>
      <c r="Y167" s="32">
        <v>4.6302232083976408E-2</v>
      </c>
      <c r="Z167" s="33">
        <v>9.1521608224703135E-2</v>
      </c>
      <c r="AA167" s="32">
        <v>5.5408463143692285E-2</v>
      </c>
      <c r="AB167" s="32">
        <v>6.7238722796540334E-2</v>
      </c>
      <c r="AC167" s="32">
        <v>4.8783048060189085E-2</v>
      </c>
      <c r="AD167" s="32">
        <v>7.7585098911426842E-2</v>
      </c>
      <c r="AE167" s="34">
        <v>5.1145065944260937E-2</v>
      </c>
    </row>
    <row r="168" spans="1:31">
      <c r="A168" s="28" t="s">
        <v>306</v>
      </c>
      <c r="B168" s="35">
        <v>662.57179159999998</v>
      </c>
      <c r="C168" s="30" t="s">
        <v>305</v>
      </c>
      <c r="D168" s="92">
        <v>0.25090450063388831</v>
      </c>
      <c r="E168" s="102">
        <v>0.97457499999999997</v>
      </c>
      <c r="F168" s="103">
        <v>5.966419281855917E-2</v>
      </c>
      <c r="G168" s="93" t="s">
        <v>536</v>
      </c>
      <c r="H168" s="31">
        <v>5.0088445093101286E-2</v>
      </c>
      <c r="I168" s="32">
        <v>4.6504612468863733E-2</v>
      </c>
      <c r="J168" s="32">
        <v>3.1774941279615915E-2</v>
      </c>
      <c r="K168" s="32">
        <v>3.6232214443033491E-2</v>
      </c>
      <c r="L168" s="32">
        <v>4.9439208136338411E-2</v>
      </c>
      <c r="M168" s="32">
        <v>2.3213774111391205E-2</v>
      </c>
      <c r="N168" s="33">
        <v>6.2483428531002541E-2</v>
      </c>
      <c r="O168" s="32">
        <v>5.585163044491534E-2</v>
      </c>
      <c r="P168" s="32">
        <v>4.0374465172996435E-2</v>
      </c>
      <c r="Q168" s="32">
        <v>4.6251848455874482E-2</v>
      </c>
      <c r="R168" s="32">
        <v>4.7066555453643306E-2</v>
      </c>
      <c r="S168" s="34">
        <v>3.0292205842438871E-2</v>
      </c>
      <c r="T168" s="31">
        <v>4.5201122616705787E-2</v>
      </c>
      <c r="U168" s="32">
        <v>2.7175647844406518E-2</v>
      </c>
      <c r="V168" s="32">
        <v>3.7656493941503444E-2</v>
      </c>
      <c r="W168" s="32">
        <v>3.7702299679393168E-2</v>
      </c>
      <c r="X168" s="32">
        <v>4.216821137531708E-2</v>
      </c>
      <c r="Y168" s="32">
        <v>3.4752639748316334E-2</v>
      </c>
      <c r="Z168" s="33">
        <v>4.224971131319593E-2</v>
      </c>
      <c r="AA168" s="32">
        <v>3.2893993678078798E-2</v>
      </c>
      <c r="AB168" s="32">
        <v>4.1332033732356076E-2</v>
      </c>
      <c r="AC168" s="32">
        <v>3.8782065852471313E-2</v>
      </c>
      <c r="AD168" s="32">
        <v>4.0301950884470208E-2</v>
      </c>
      <c r="AE168" s="34">
        <v>3.858235919274567E-2</v>
      </c>
    </row>
    <row r="169" spans="1:31">
      <c r="A169" s="28" t="s">
        <v>307</v>
      </c>
      <c r="B169" s="35">
        <v>664.58739209999999</v>
      </c>
      <c r="C169" s="30" t="s">
        <v>308</v>
      </c>
      <c r="D169" s="92">
        <v>0.14218449378644463</v>
      </c>
      <c r="E169" s="102" t="s">
        <v>536</v>
      </c>
      <c r="F169" s="103">
        <v>0.21085869516416017</v>
      </c>
      <c r="G169" s="93" t="s">
        <v>536</v>
      </c>
      <c r="H169" s="31">
        <v>6.6662393170023246E-2</v>
      </c>
      <c r="I169" s="32">
        <v>3.1563575035641687E-2</v>
      </c>
      <c r="J169" s="32">
        <v>2.9217401228852163E-2</v>
      </c>
      <c r="K169" s="32">
        <v>2.8634248787634715E-2</v>
      </c>
      <c r="L169" s="32">
        <v>3.7854194798544648E-2</v>
      </c>
      <c r="M169" s="32">
        <v>2.0658813879766147E-2</v>
      </c>
      <c r="N169" s="33">
        <v>5.4088059277781035E-2</v>
      </c>
      <c r="O169" s="32">
        <v>4.8652969694573153E-2</v>
      </c>
      <c r="P169" s="32">
        <v>3.5360306157332932E-2</v>
      </c>
      <c r="Q169" s="32">
        <v>3.3758433693923742E-2</v>
      </c>
      <c r="R169" s="32">
        <v>4.4479771935950638E-2</v>
      </c>
      <c r="S169" s="34">
        <v>2.0477279777055529E-2</v>
      </c>
      <c r="T169" s="31">
        <v>2.694172940742473E-2</v>
      </c>
      <c r="U169" s="32">
        <v>1.8947181900057807E-2</v>
      </c>
      <c r="V169" s="32">
        <v>1.9457582767835477E-2</v>
      </c>
      <c r="W169" s="32">
        <v>2.366108946803307E-2</v>
      </c>
      <c r="X169" s="32">
        <v>2.6148026920914631E-2</v>
      </c>
      <c r="Y169" s="32">
        <v>2.2375101066604917E-2</v>
      </c>
      <c r="Z169" s="33">
        <v>3.5468840101045569E-2</v>
      </c>
      <c r="AA169" s="32">
        <v>1.81715481858255E-2</v>
      </c>
      <c r="AB169" s="32">
        <v>2.7787664432367208E-2</v>
      </c>
      <c r="AC169" s="32">
        <v>2.4841780973106884E-2</v>
      </c>
      <c r="AD169" s="32">
        <v>3.1689796600587079E-2</v>
      </c>
      <c r="AE169" s="34">
        <v>2.1215231686629081E-2</v>
      </c>
    </row>
    <row r="170" spans="1:31">
      <c r="A170" s="28" t="s">
        <v>309</v>
      </c>
      <c r="B170" s="35">
        <v>684.55596600000001</v>
      </c>
      <c r="C170" s="30" t="s">
        <v>310</v>
      </c>
      <c r="D170" s="92">
        <v>8.1924025418862872E-2</v>
      </c>
      <c r="E170" s="102" t="s">
        <v>536</v>
      </c>
      <c r="F170" s="103">
        <v>0.36524000185381927</v>
      </c>
      <c r="G170" s="94">
        <v>1.8384000000000001E-2</v>
      </c>
      <c r="H170" s="31">
        <v>7.7163305474064097E-3</v>
      </c>
      <c r="I170" s="32">
        <v>5.1748361638846233E-3</v>
      </c>
      <c r="J170" s="32">
        <v>6.5559859806821946E-3</v>
      </c>
      <c r="K170" s="32">
        <v>7.2085036052661521E-3</v>
      </c>
      <c r="L170" s="32">
        <v>7.7731161465967556E-3</v>
      </c>
      <c r="M170" s="32">
        <v>3.7410604444313234E-3</v>
      </c>
      <c r="N170" s="33">
        <v>1.0487610309881401E-2</v>
      </c>
      <c r="O170" s="32">
        <v>6.9500901756187712E-3</v>
      </c>
      <c r="P170" s="32">
        <v>5.3524917137300404E-3</v>
      </c>
      <c r="Q170" s="32">
        <v>8.1408162884506405E-3</v>
      </c>
      <c r="R170" s="32">
        <v>6.2622812433290884E-3</v>
      </c>
      <c r="S170" s="34">
        <v>3.2067551505336731E-3</v>
      </c>
      <c r="T170" s="31">
        <v>4.4462618379929406E-3</v>
      </c>
      <c r="U170" s="32">
        <v>4.0151243958366769E-3</v>
      </c>
      <c r="V170" s="32">
        <v>4.8857438596902883E-3</v>
      </c>
      <c r="W170" s="32">
        <v>3.5985634700583086E-3</v>
      </c>
      <c r="X170" s="32">
        <v>4.0630966992470791E-3</v>
      </c>
      <c r="Y170" s="32">
        <v>4.5882063302513099E-3</v>
      </c>
      <c r="Z170" s="33">
        <v>5.9861988391964795E-3</v>
      </c>
      <c r="AA170" s="32">
        <v>4.9312707114510844E-3</v>
      </c>
      <c r="AB170" s="32">
        <v>6.0668436144032476E-3</v>
      </c>
      <c r="AC170" s="32">
        <v>4.5749155764459731E-3</v>
      </c>
      <c r="AD170" s="32">
        <v>5.4573391447536417E-3</v>
      </c>
      <c r="AE170" s="34">
        <v>5.9548183483752303E-3</v>
      </c>
    </row>
    <row r="171" spans="1:31">
      <c r="A171" s="28" t="s">
        <v>311</v>
      </c>
      <c r="B171" s="35">
        <v>686.57162300000005</v>
      </c>
      <c r="C171" s="30" t="s">
        <v>312</v>
      </c>
      <c r="D171" s="92">
        <v>0.25567995345063449</v>
      </c>
      <c r="E171" s="102">
        <v>0.99999099999999996</v>
      </c>
      <c r="F171" s="103">
        <v>0.18046417461666356</v>
      </c>
      <c r="G171" s="93" t="s">
        <v>536</v>
      </c>
      <c r="H171" s="31">
        <v>4.9598323279056923E-2</v>
      </c>
      <c r="I171" s="32">
        <v>3.564712516661088E-2</v>
      </c>
      <c r="J171" s="32">
        <v>2.9253310202902973E-2</v>
      </c>
      <c r="K171" s="32">
        <v>3.1721871984246142E-2</v>
      </c>
      <c r="L171" s="32">
        <v>3.7110835910060362E-2</v>
      </c>
      <c r="M171" s="32">
        <v>2.2273413420443859E-2</v>
      </c>
      <c r="N171" s="33">
        <v>5.1190327495805522E-2</v>
      </c>
      <c r="O171" s="32">
        <v>5.2495942320931382E-2</v>
      </c>
      <c r="P171" s="32">
        <v>3.6255533806104738E-2</v>
      </c>
      <c r="Q171" s="32">
        <v>4.2928403635991846E-2</v>
      </c>
      <c r="R171" s="32">
        <v>4.0348893651750553E-2</v>
      </c>
      <c r="S171" s="34">
        <v>2.2252216583112553E-2</v>
      </c>
      <c r="T171" s="31">
        <v>3.3600940400430532E-2</v>
      </c>
      <c r="U171" s="32">
        <v>2.5230063064526322E-2</v>
      </c>
      <c r="V171" s="32">
        <v>2.4626960663652182E-2</v>
      </c>
      <c r="W171" s="32">
        <v>2.5802197612297812E-2</v>
      </c>
      <c r="X171" s="32">
        <v>3.5590186158513989E-2</v>
      </c>
      <c r="Y171" s="32">
        <v>2.8534171169242124E-2</v>
      </c>
      <c r="Z171" s="33">
        <v>4.0542758906544241E-2</v>
      </c>
      <c r="AA171" s="32">
        <v>2.5220010232890239E-2</v>
      </c>
      <c r="AB171" s="32">
        <v>3.6580306563007481E-2</v>
      </c>
      <c r="AC171" s="32">
        <v>2.9534747983361025E-2</v>
      </c>
      <c r="AD171" s="32">
        <v>3.4201962078874916E-2</v>
      </c>
      <c r="AE171" s="34">
        <v>3.0407949903884762E-2</v>
      </c>
    </row>
    <row r="172" spans="1:31">
      <c r="A172" s="28" t="s">
        <v>313</v>
      </c>
      <c r="B172" s="35">
        <v>688.58732420000001</v>
      </c>
      <c r="C172" s="30" t="s">
        <v>314</v>
      </c>
      <c r="D172" s="92">
        <v>0.18865193737173411</v>
      </c>
      <c r="E172" s="102" t="s">
        <v>536</v>
      </c>
      <c r="F172" s="103">
        <v>0.30852587510700924</v>
      </c>
      <c r="G172" s="93">
        <v>0.87690100000000004</v>
      </c>
      <c r="H172" s="31">
        <v>6.239253023369052E-2</v>
      </c>
      <c r="I172" s="32">
        <v>3.2532517590117577E-2</v>
      </c>
      <c r="J172" s="32">
        <v>3.2050586329686902E-2</v>
      </c>
      <c r="K172" s="32">
        <v>3.2008664720873804E-2</v>
      </c>
      <c r="L172" s="32">
        <v>4.0288966588332323E-2</v>
      </c>
      <c r="M172" s="32">
        <v>2.2853281147118525E-2</v>
      </c>
      <c r="N172" s="33">
        <v>6.3015171679361617E-2</v>
      </c>
      <c r="O172" s="32">
        <v>4.7388734579328122E-2</v>
      </c>
      <c r="P172" s="32">
        <v>3.5931197332433641E-2</v>
      </c>
      <c r="Q172" s="32">
        <v>3.6993610865671253E-2</v>
      </c>
      <c r="R172" s="32">
        <v>4.7647510599635623E-2</v>
      </c>
      <c r="S172" s="34">
        <v>2.2181017496897923E-2</v>
      </c>
      <c r="T172" s="31">
        <v>2.7820805766450914E-2</v>
      </c>
      <c r="U172" s="32">
        <v>1.8697986315377405E-2</v>
      </c>
      <c r="V172" s="32">
        <v>2.1224958531963878E-2</v>
      </c>
      <c r="W172" s="32">
        <v>1.7919211086645487E-2</v>
      </c>
      <c r="X172" s="32">
        <v>2.4205283359081845E-2</v>
      </c>
      <c r="Y172" s="32">
        <v>2.075079189485703E-2</v>
      </c>
      <c r="Z172" s="33">
        <v>3.6613994752262492E-2</v>
      </c>
      <c r="AA172" s="32">
        <v>2.074130924836767E-2</v>
      </c>
      <c r="AB172" s="32">
        <v>2.9125955260451322E-2</v>
      </c>
      <c r="AC172" s="32">
        <v>2.1471821663291868E-2</v>
      </c>
      <c r="AD172" s="32">
        <v>3.096106988597833E-2</v>
      </c>
      <c r="AE172" s="34">
        <v>2.2849902421132468E-2</v>
      </c>
    </row>
    <row r="173" spans="1:31">
      <c r="A173" s="28" t="s">
        <v>315</v>
      </c>
      <c r="B173" s="35">
        <v>496.33976000000001</v>
      </c>
      <c r="C173" s="30" t="s">
        <v>316</v>
      </c>
      <c r="D173" s="92">
        <v>6.633305543871372E-2</v>
      </c>
      <c r="E173" s="102" t="s">
        <v>536</v>
      </c>
      <c r="F173" s="103">
        <v>1.5990370416504335E-2</v>
      </c>
      <c r="G173" s="93" t="s">
        <v>536</v>
      </c>
      <c r="H173" s="31">
        <v>9.1230071489031325E-2</v>
      </c>
      <c r="I173" s="32">
        <v>7.5567825941332559E-2</v>
      </c>
      <c r="J173" s="32">
        <v>2.6649844901344002E-2</v>
      </c>
      <c r="K173" s="32">
        <v>4.320159857827393E-2</v>
      </c>
      <c r="L173" s="32">
        <v>7.8949449042611891E-2</v>
      </c>
      <c r="M173" s="32">
        <v>4.328698244669469E-2</v>
      </c>
      <c r="N173" s="33">
        <v>9.6659929792603724E-2</v>
      </c>
      <c r="O173" s="32">
        <v>8.747947861567594E-2</v>
      </c>
      <c r="P173" s="32">
        <v>3.4492810568343274E-2</v>
      </c>
      <c r="Q173" s="32">
        <v>3.0993336645241704E-2</v>
      </c>
      <c r="R173" s="32">
        <v>8.0598180378978299E-2</v>
      </c>
      <c r="S173" s="34">
        <v>4.554831998702509E-2</v>
      </c>
      <c r="T173" s="31">
        <v>9.3005044527007294E-2</v>
      </c>
      <c r="U173" s="32">
        <v>8.3743218096897526E-2</v>
      </c>
      <c r="V173" s="32">
        <v>4.0233211586098702E-2</v>
      </c>
      <c r="W173" s="32">
        <v>5.9446705984277134E-2</v>
      </c>
      <c r="X173" s="32">
        <v>6.3694241100271901E-2</v>
      </c>
      <c r="Y173" s="32">
        <v>4.1107384817015105E-2</v>
      </c>
      <c r="Z173" s="33">
        <v>0.10418315751273316</v>
      </c>
      <c r="AA173" s="32">
        <v>6.1935576116584151E-2</v>
      </c>
      <c r="AB173" s="32">
        <v>4.6495753333134153E-2</v>
      </c>
      <c r="AC173" s="32">
        <v>6.0722543446008595E-2</v>
      </c>
      <c r="AD173" s="32">
        <v>7.424526835420088E-2</v>
      </c>
      <c r="AE173" s="34">
        <v>3.7896439998876139E-2</v>
      </c>
    </row>
    <row r="174" spans="1:31">
      <c r="A174" s="28" t="s">
        <v>317</v>
      </c>
      <c r="B174" s="35">
        <v>520.33985240000004</v>
      </c>
      <c r="C174" s="30" t="s">
        <v>318</v>
      </c>
      <c r="D174" s="92">
        <v>0.26709599910734594</v>
      </c>
      <c r="E174" s="102" t="s">
        <v>536</v>
      </c>
      <c r="F174" s="103">
        <v>3.6278048790382232E-2</v>
      </c>
      <c r="G174" s="93" t="s">
        <v>536</v>
      </c>
      <c r="H174" s="31">
        <v>1.4037078378453999E-2</v>
      </c>
      <c r="I174" s="32">
        <v>1.1515837533140087E-2</v>
      </c>
      <c r="J174" s="32">
        <v>1.4055757022189851E-2</v>
      </c>
      <c r="K174" s="32">
        <v>1.4175928011782664E-2</v>
      </c>
      <c r="L174" s="32">
        <v>2.4711091123762574E-2</v>
      </c>
      <c r="M174" s="32">
        <v>1.7172383972557461E-2</v>
      </c>
      <c r="N174" s="33">
        <v>1.6458973557639291E-2</v>
      </c>
      <c r="O174" s="32">
        <v>2.1887705129960629E-2</v>
      </c>
      <c r="P174" s="32"/>
      <c r="Q174" s="32">
        <v>1.531065561839961E-2</v>
      </c>
      <c r="R174" s="32">
        <v>2.6193327840142978E-2</v>
      </c>
      <c r="S174" s="34">
        <v>1.6087125980772325E-2</v>
      </c>
      <c r="T174" s="31">
        <v>2.3049138206231549E-2</v>
      </c>
      <c r="U174" s="32">
        <v>2.8997313629067045E-2</v>
      </c>
      <c r="V174" s="32">
        <v>7.6227702044733454E-3</v>
      </c>
      <c r="W174" s="32">
        <v>1.8453397023613257E-2</v>
      </c>
      <c r="X174" s="32">
        <v>2.453198638400694E-2</v>
      </c>
      <c r="Y174" s="32">
        <v>1.5470461156669434E-2</v>
      </c>
      <c r="Z174" s="33">
        <v>3.1886488477607118E-2</v>
      </c>
      <c r="AA174" s="32">
        <v>1.0904496877021528E-2</v>
      </c>
      <c r="AB174" s="32">
        <v>1.6466727966410841E-2</v>
      </c>
      <c r="AC174" s="32">
        <v>2.0801127328925095E-2</v>
      </c>
      <c r="AD174" s="32">
        <v>3.0039181422193906E-2</v>
      </c>
      <c r="AE174" s="34">
        <v>1.1035082270812431E-2</v>
      </c>
    </row>
    <row r="175" spans="1:31">
      <c r="A175" s="28" t="s">
        <v>319</v>
      </c>
      <c r="B175" s="35">
        <v>522.3554623</v>
      </c>
      <c r="C175" s="30" t="s">
        <v>320</v>
      </c>
      <c r="D175" s="92">
        <v>-1.0937188281763851E-2</v>
      </c>
      <c r="E175" s="102" t="s">
        <v>536</v>
      </c>
      <c r="F175" s="103">
        <v>0.12879725881390236</v>
      </c>
      <c r="G175" s="93" t="s">
        <v>536</v>
      </c>
      <c r="H175" s="31">
        <v>0.10499637327415486</v>
      </c>
      <c r="I175" s="32">
        <v>0.1086152289448962</v>
      </c>
      <c r="J175" s="32">
        <v>4.277852545851632E-2</v>
      </c>
      <c r="K175" s="32">
        <v>7.3652833480626997E-2</v>
      </c>
      <c r="L175" s="32">
        <v>0.10652272199094491</v>
      </c>
      <c r="M175" s="32">
        <v>7.4466931047949214E-2</v>
      </c>
      <c r="N175" s="33">
        <v>8.7519084793671556E-2</v>
      </c>
      <c r="O175" s="32">
        <v>0.10882185858289485</v>
      </c>
      <c r="P175" s="32">
        <v>7.5927685525902774E-2</v>
      </c>
      <c r="Q175" s="32">
        <v>6.5737599943272704E-2</v>
      </c>
      <c r="R175" s="32">
        <v>9.6329247873592747E-2</v>
      </c>
      <c r="S175" s="34">
        <v>7.2837605919000362E-2</v>
      </c>
      <c r="T175" s="31">
        <v>0.13084599638838645</v>
      </c>
      <c r="U175" s="32">
        <v>0.12497973099369027</v>
      </c>
      <c r="V175" s="32">
        <v>6.0454647559487207E-2</v>
      </c>
      <c r="W175" s="32">
        <v>0.10040918997929701</v>
      </c>
      <c r="X175" s="32">
        <v>0.10394035463481444</v>
      </c>
      <c r="Y175" s="32">
        <v>7.3897085664952192E-2</v>
      </c>
      <c r="Z175" s="33">
        <v>0.14349550164524319</v>
      </c>
      <c r="AA175" s="32">
        <v>9.599154641632926E-2</v>
      </c>
      <c r="AB175" s="32">
        <v>7.8228126425282499E-2</v>
      </c>
      <c r="AC175" s="32">
        <v>0.13389537050502867</v>
      </c>
      <c r="AD175" s="32">
        <v>0.12568723357295014</v>
      </c>
      <c r="AE175" s="34">
        <v>7.2747225169710675E-2</v>
      </c>
    </row>
    <row r="176" spans="1:31">
      <c r="A176" s="28" t="s">
        <v>321</v>
      </c>
      <c r="B176" s="35">
        <v>524.37108279999995</v>
      </c>
      <c r="C176" s="30" t="s">
        <v>322</v>
      </c>
      <c r="D176" s="92">
        <v>0.50546641965970118</v>
      </c>
      <c r="E176" s="102">
        <v>0.82628900000000005</v>
      </c>
      <c r="F176" s="103">
        <v>0.41625190334545392</v>
      </c>
      <c r="G176" s="93">
        <v>0.99934900000000004</v>
      </c>
      <c r="H176" s="31">
        <v>0.11365578471007919</v>
      </c>
      <c r="I176" s="32">
        <v>9.5692199900582503E-2</v>
      </c>
      <c r="J176" s="32">
        <v>3.356409900414848E-2</v>
      </c>
      <c r="K176" s="32">
        <v>3.649992518712588E-2</v>
      </c>
      <c r="L176" s="32">
        <v>7.4328413971015722E-2</v>
      </c>
      <c r="M176" s="32">
        <v>2.2474520012664537E-2</v>
      </c>
      <c r="N176" s="33">
        <v>0.16189512690352797</v>
      </c>
      <c r="O176" s="32">
        <v>0.11411915913380068</v>
      </c>
      <c r="P176" s="32">
        <v>5.9990406099470914E-2</v>
      </c>
      <c r="Q176" s="32">
        <v>4.6344305368754432E-2</v>
      </c>
      <c r="R176" s="32">
        <v>0.11348936123390636</v>
      </c>
      <c r="S176" s="34">
        <v>3.8229688461052805E-2</v>
      </c>
      <c r="T176" s="31">
        <v>6.1670531851507719E-2</v>
      </c>
      <c r="U176" s="32">
        <v>4.4839512911717866E-2</v>
      </c>
      <c r="V176" s="32">
        <v>1.9070170198629801E-2</v>
      </c>
      <c r="W176" s="32">
        <v>2.8386525567034047E-2</v>
      </c>
      <c r="X176" s="32">
        <v>3.9307798329449133E-2</v>
      </c>
      <c r="Y176" s="32">
        <v>2.0466039839764888E-2</v>
      </c>
      <c r="Z176" s="33">
        <v>8.5880722814889843E-2</v>
      </c>
      <c r="AA176" s="32">
        <v>5.0661831744651747E-2</v>
      </c>
      <c r="AB176" s="32">
        <v>3.7195897252212458E-2</v>
      </c>
      <c r="AC176" s="32">
        <v>3.6411038817778144E-2</v>
      </c>
      <c r="AD176" s="32">
        <v>5.7307165786900587E-2</v>
      </c>
      <c r="AE176" s="34">
        <v>1.7770774082707514E-2</v>
      </c>
    </row>
    <row r="177" spans="1:31">
      <c r="A177" s="28" t="s">
        <v>323</v>
      </c>
      <c r="B177" s="35">
        <v>542.32194300000003</v>
      </c>
      <c r="C177" s="30" t="s">
        <v>324</v>
      </c>
      <c r="D177" s="92">
        <v>-0.13142028408925061</v>
      </c>
      <c r="E177" s="102" t="s">
        <v>536</v>
      </c>
      <c r="F177" s="103">
        <v>-0.23837795595182532</v>
      </c>
      <c r="G177" s="93" t="s">
        <v>536</v>
      </c>
      <c r="H177" s="31">
        <v>6.358999558449872E-3</v>
      </c>
      <c r="I177" s="32">
        <v>1.0088909180511274E-2</v>
      </c>
      <c r="J177" s="32">
        <v>4.265466820296931E-3</v>
      </c>
      <c r="K177" s="32">
        <v>5.7057800202546527E-3</v>
      </c>
      <c r="L177" s="32">
        <v>1.0505640776785933E-2</v>
      </c>
      <c r="M177" s="32"/>
      <c r="N177" s="33">
        <v>5.2866951988156628E-3</v>
      </c>
      <c r="O177" s="32">
        <v>9.5954027992920729E-3</v>
      </c>
      <c r="P177" s="32"/>
      <c r="Q177" s="32"/>
      <c r="R177" s="32">
        <v>7.2452702597317776E-3</v>
      </c>
      <c r="S177" s="34">
        <v>4.8405018836896263E-3</v>
      </c>
      <c r="T177" s="31">
        <v>7.8349079830617591E-3</v>
      </c>
      <c r="U177" s="32">
        <v>1.3040425107323783E-2</v>
      </c>
      <c r="V177" s="32"/>
      <c r="W177" s="32">
        <v>4.3740836211655721E-3</v>
      </c>
      <c r="X177" s="32"/>
      <c r="Y177" s="32"/>
      <c r="Z177" s="33">
        <v>8.6945847620531307E-3</v>
      </c>
      <c r="AA177" s="32">
        <v>8.1260503484710585E-3</v>
      </c>
      <c r="AB177" s="32">
        <v>5.8342158461169068E-3</v>
      </c>
      <c r="AC177" s="32"/>
      <c r="AD177" s="32">
        <v>5.8836509395757287E-3</v>
      </c>
      <c r="AE177" s="34"/>
    </row>
    <row r="178" spans="1:31">
      <c r="A178" s="28" t="s">
        <v>325</v>
      </c>
      <c r="B178" s="35">
        <v>544.337581</v>
      </c>
      <c r="C178" s="30" t="s">
        <v>326</v>
      </c>
      <c r="D178" s="92">
        <v>-0.15124893307502288</v>
      </c>
      <c r="E178" s="102" t="s">
        <v>536</v>
      </c>
      <c r="F178" s="103">
        <v>-1.657123565879413E-2</v>
      </c>
      <c r="G178" s="93" t="s">
        <v>536</v>
      </c>
      <c r="H178" s="31">
        <v>3.3894876278228563E-2</v>
      </c>
      <c r="I178" s="32">
        <v>3.7472387603726336E-2</v>
      </c>
      <c r="J178" s="32">
        <v>1.9600843124953207E-2</v>
      </c>
      <c r="K178" s="32">
        <v>2.4681865404061126E-2</v>
      </c>
      <c r="L178" s="32">
        <v>3.5025308818436393E-2</v>
      </c>
      <c r="M178" s="32">
        <v>1.871305887680879E-2</v>
      </c>
      <c r="N178" s="33">
        <v>2.8883953521570627E-2</v>
      </c>
      <c r="O178" s="32">
        <v>3.7099845250845802E-2</v>
      </c>
      <c r="P178" s="32">
        <v>1.5789229426504122E-2</v>
      </c>
      <c r="Q178" s="32">
        <v>1.5081266449184588E-2</v>
      </c>
      <c r="R178" s="32">
        <v>3.2564344172129452E-2</v>
      </c>
      <c r="S178" s="34">
        <v>2.3110580193342563E-2</v>
      </c>
      <c r="T178" s="31">
        <v>3.9669318299415168E-2</v>
      </c>
      <c r="U178" s="32">
        <v>5.049582718124531E-2</v>
      </c>
      <c r="V178" s="32">
        <v>1.0295935003101386E-2</v>
      </c>
      <c r="W178" s="32">
        <v>1.8662561076647391E-2</v>
      </c>
      <c r="X178" s="32">
        <v>1.7198789812841144E-2</v>
      </c>
      <c r="Y178" s="32">
        <v>1.4310057824777267E-2</v>
      </c>
      <c r="Z178" s="33">
        <v>4.3110024018035535E-2</v>
      </c>
      <c r="AA178" s="32">
        <v>2.9358426517219958E-2</v>
      </c>
      <c r="AB178" s="32">
        <v>1.7566459007398172E-2</v>
      </c>
      <c r="AC178" s="32">
        <v>2.3914095606220223E-2</v>
      </c>
      <c r="AD178" s="32">
        <v>2.0096597711539606E-2</v>
      </c>
      <c r="AE178" s="34">
        <v>1.4866574509820625E-2</v>
      </c>
    </row>
    <row r="179" spans="1:31">
      <c r="A179" s="28" t="s">
        <v>327</v>
      </c>
      <c r="B179" s="35">
        <v>716.55890020000004</v>
      </c>
      <c r="C179" s="30" t="s">
        <v>328</v>
      </c>
      <c r="D179" s="92">
        <v>0.22830192254098503</v>
      </c>
      <c r="E179" s="102" t="s">
        <v>536</v>
      </c>
      <c r="F179" s="103">
        <v>7.3084583149368243E-3</v>
      </c>
      <c r="G179" s="93" t="s">
        <v>536</v>
      </c>
      <c r="H179" s="31">
        <v>1.5248898351345137E-2</v>
      </c>
      <c r="I179" s="32">
        <v>1.7427423525682741E-2</v>
      </c>
      <c r="J179" s="32">
        <v>1.8524658656327374E-2</v>
      </c>
      <c r="K179" s="32">
        <v>1.5676001915755324E-2</v>
      </c>
      <c r="L179" s="32">
        <v>2.1082733043698336E-2</v>
      </c>
      <c r="M179" s="32">
        <v>1.3208814466911646E-2</v>
      </c>
      <c r="N179" s="33">
        <v>2.4693424697727784E-2</v>
      </c>
      <c r="O179" s="32">
        <v>1.7097727099317856E-2</v>
      </c>
      <c r="P179" s="32"/>
      <c r="Q179" s="32">
        <v>1.9479073533037364E-2</v>
      </c>
      <c r="R179" s="32">
        <v>1.6212555576390883E-2</v>
      </c>
      <c r="S179" s="34">
        <v>2.1279229114026691E-2</v>
      </c>
      <c r="T179" s="31">
        <v>1.7473791539849459E-2</v>
      </c>
      <c r="U179" s="32">
        <v>2.2357479910147682E-2</v>
      </c>
      <c r="V179" s="32">
        <v>1.2279894213774761E-2</v>
      </c>
      <c r="W179" s="32">
        <v>1.8141795170919531E-2</v>
      </c>
      <c r="X179" s="32">
        <v>2.2082339045582041E-2</v>
      </c>
      <c r="Y179" s="32">
        <v>2.456636702787067E-2</v>
      </c>
      <c r="Z179" s="33">
        <v>1.9141922516507908E-2</v>
      </c>
      <c r="AA179" s="32">
        <v>2.2098181879330336E-2</v>
      </c>
      <c r="AB179" s="32">
        <v>1.770871103154123E-2</v>
      </c>
      <c r="AC179" s="32">
        <v>1.331907041755777E-2</v>
      </c>
      <c r="AD179" s="32">
        <v>2.4398495717373174E-2</v>
      </c>
      <c r="AE179" s="34">
        <v>2.0828992710365781E-2</v>
      </c>
    </row>
    <row r="180" spans="1:31">
      <c r="A180" s="28" t="s">
        <v>329</v>
      </c>
      <c r="B180" s="35">
        <v>718.57425950000004</v>
      </c>
      <c r="C180" s="30" t="s">
        <v>330</v>
      </c>
      <c r="D180" s="92">
        <v>9.9625560255120038E-2</v>
      </c>
      <c r="E180" s="102" t="s">
        <v>536</v>
      </c>
      <c r="F180" s="103">
        <v>-9.3173899431827453E-2</v>
      </c>
      <c r="G180" s="93" t="s">
        <v>536</v>
      </c>
      <c r="H180" s="31">
        <v>9.9758800410855719E-3</v>
      </c>
      <c r="I180" s="32">
        <v>2.1890199728369721E-2</v>
      </c>
      <c r="J180" s="32">
        <v>1.5213568249389483E-2</v>
      </c>
      <c r="K180" s="32">
        <v>1.8479119781486412E-2</v>
      </c>
      <c r="L180" s="32">
        <v>1.2797866107899753E-2</v>
      </c>
      <c r="M180" s="32">
        <v>7.914376471182448E-3</v>
      </c>
      <c r="N180" s="33">
        <v>1.6452969095982532E-2</v>
      </c>
      <c r="O180" s="32">
        <v>1.5529473826373359E-2</v>
      </c>
      <c r="P180" s="32"/>
      <c r="Q180" s="32">
        <v>1.5702786693927197E-2</v>
      </c>
      <c r="R180" s="32">
        <v>1.5552475324504302E-2</v>
      </c>
      <c r="S180" s="34">
        <v>1.3794782235667036E-2</v>
      </c>
      <c r="T180" s="31">
        <v>1.1795164390501737E-2</v>
      </c>
      <c r="U180" s="32">
        <v>1.2692241783960806E-2</v>
      </c>
      <c r="V180" s="32">
        <v>8.8738717122011802E-3</v>
      </c>
      <c r="W180" s="32">
        <v>1.531051560176331E-2</v>
      </c>
      <c r="X180" s="32">
        <v>1.2480261653902957E-2</v>
      </c>
      <c r="Y180" s="32">
        <v>1.593803381890917E-2</v>
      </c>
      <c r="Z180" s="33">
        <v>7.6047710212337914E-3</v>
      </c>
      <c r="AA180" s="32">
        <v>1.4110321493248845E-2</v>
      </c>
      <c r="AB180" s="32">
        <v>1.394419893547282E-2</v>
      </c>
      <c r="AC180" s="32"/>
      <c r="AD180" s="32">
        <v>1.6170804713410678E-2</v>
      </c>
      <c r="AE180" s="34">
        <v>8.3938434929770531E-3</v>
      </c>
    </row>
    <row r="181" spans="1:31">
      <c r="A181" s="28" t="s">
        <v>331</v>
      </c>
      <c r="B181" s="35">
        <v>720.58996060000004</v>
      </c>
      <c r="C181" s="30" t="s">
        <v>332</v>
      </c>
      <c r="D181" s="92">
        <v>0.10511895361565762</v>
      </c>
      <c r="E181" s="102" t="s">
        <v>536</v>
      </c>
      <c r="F181" s="103">
        <v>7.0511520644895936E-2</v>
      </c>
      <c r="G181" s="93" t="s">
        <v>536</v>
      </c>
      <c r="H181" s="31">
        <v>1.1029106746734326E-2</v>
      </c>
      <c r="I181" s="32">
        <v>1.7514121522408013E-2</v>
      </c>
      <c r="J181" s="32">
        <v>1.3860140668468112E-2</v>
      </c>
      <c r="K181" s="32">
        <v>1.554309839165933E-2</v>
      </c>
      <c r="L181" s="32">
        <v>1.7206350906188227E-2</v>
      </c>
      <c r="M181" s="32">
        <v>6.0642470800191424E-3</v>
      </c>
      <c r="N181" s="33">
        <v>1.6506275929261273E-2</v>
      </c>
      <c r="O181" s="32">
        <v>1.2670850658485847E-2</v>
      </c>
      <c r="P181" s="32"/>
      <c r="Q181" s="32">
        <v>1.6736646395651554E-2</v>
      </c>
      <c r="R181" s="32">
        <v>1.3628998086204189E-2</v>
      </c>
      <c r="S181" s="34">
        <v>1.3253646049758483E-2</v>
      </c>
      <c r="T181" s="31">
        <v>7.5135290833548115E-3</v>
      </c>
      <c r="U181" s="32">
        <v>1.2241339268345619E-2</v>
      </c>
      <c r="V181" s="32"/>
      <c r="W181" s="32">
        <v>1.1913207632997696E-2</v>
      </c>
      <c r="X181" s="32">
        <v>1.0976053069023314E-2</v>
      </c>
      <c r="Y181" s="32">
        <v>1.2244990644908417E-2</v>
      </c>
      <c r="Z181" s="33">
        <v>1.0054960871843946E-2</v>
      </c>
      <c r="AA181" s="32">
        <v>1.3616689594481214E-2</v>
      </c>
      <c r="AB181" s="32">
        <v>9.7443687256552648E-3</v>
      </c>
      <c r="AC181" s="32"/>
      <c r="AD181" s="32">
        <v>1.4578247060099758E-2</v>
      </c>
      <c r="AE181" s="34">
        <v>9.644191061592049E-3</v>
      </c>
    </row>
    <row r="182" spans="1:31">
      <c r="A182" s="28" t="s">
        <v>333</v>
      </c>
      <c r="B182" s="35">
        <v>740.55885969999997</v>
      </c>
      <c r="C182" s="30" t="s">
        <v>334</v>
      </c>
      <c r="D182" s="92">
        <v>0.24817857802709284</v>
      </c>
      <c r="E182" s="102" t="s">
        <v>536</v>
      </c>
      <c r="F182" s="103">
        <v>-0.17173130627098612</v>
      </c>
      <c r="G182" s="93" t="s">
        <v>536</v>
      </c>
      <c r="H182" s="31">
        <v>9.3707680947153395E-3</v>
      </c>
      <c r="I182" s="32">
        <v>5.5479997129215574E-3</v>
      </c>
      <c r="J182" s="32">
        <v>6.5901245814195646E-3</v>
      </c>
      <c r="K182" s="32">
        <v>7.1602269278177198E-3</v>
      </c>
      <c r="L182" s="32">
        <v>9.4998163449336315E-3</v>
      </c>
      <c r="M182" s="32"/>
      <c r="N182" s="33">
        <v>1.1228591046357428E-2</v>
      </c>
      <c r="O182" s="32">
        <v>9.6244180812951538E-3</v>
      </c>
      <c r="P182" s="32"/>
      <c r="Q182" s="32">
        <v>7.866595503942064E-3</v>
      </c>
      <c r="R182" s="32">
        <v>9.8151390283549873E-3</v>
      </c>
      <c r="S182" s="34">
        <v>6.7987559010661679E-3</v>
      </c>
      <c r="T182" s="31"/>
      <c r="U182" s="32"/>
      <c r="V182" s="32"/>
      <c r="W182" s="32"/>
      <c r="X182" s="32">
        <v>8.2620210036952746E-3</v>
      </c>
      <c r="Y182" s="32">
        <v>7.778629433633122E-3</v>
      </c>
      <c r="Z182" s="33"/>
      <c r="AA182" s="32">
        <v>5.4764258703192802E-3</v>
      </c>
      <c r="AB182" s="32">
        <v>8.7620223844313977E-3</v>
      </c>
      <c r="AC182" s="32"/>
      <c r="AD182" s="32">
        <v>7.0156791948618995E-3</v>
      </c>
      <c r="AE182" s="34">
        <v>7.2269028567300431E-3</v>
      </c>
    </row>
    <row r="183" spans="1:31">
      <c r="A183" s="28" t="s">
        <v>335</v>
      </c>
      <c r="B183" s="35">
        <v>742.57457639999996</v>
      </c>
      <c r="C183" s="30" t="s">
        <v>336</v>
      </c>
      <c r="D183" s="92">
        <v>-3.1386246557563962E-3</v>
      </c>
      <c r="E183" s="102" t="s">
        <v>536</v>
      </c>
      <c r="F183" s="103">
        <v>7.1055522577947353E-2</v>
      </c>
      <c r="G183" s="93" t="s">
        <v>536</v>
      </c>
      <c r="H183" s="31">
        <v>4.6638020675226668E-2</v>
      </c>
      <c r="I183" s="32">
        <v>3.0164100472116703E-2</v>
      </c>
      <c r="J183" s="32">
        <v>3.0037565400096122E-2</v>
      </c>
      <c r="K183" s="32">
        <v>4.3836413055500581E-2</v>
      </c>
      <c r="L183" s="32">
        <v>4.2290836315577909E-2</v>
      </c>
      <c r="M183" s="32">
        <v>4.1470056745337533E-2</v>
      </c>
      <c r="N183" s="33">
        <v>4.7118969814002244E-2</v>
      </c>
      <c r="O183" s="32">
        <v>4.1788868030917789E-2</v>
      </c>
      <c r="P183" s="32">
        <v>2.7021880917071146E-2</v>
      </c>
      <c r="Q183" s="32">
        <v>3.1673226377429718E-2</v>
      </c>
      <c r="R183" s="32">
        <v>4.519751409944698E-2</v>
      </c>
      <c r="S183" s="34">
        <v>4.1127063372734619E-2</v>
      </c>
      <c r="T183" s="31">
        <v>3.2017279883477356E-2</v>
      </c>
      <c r="U183" s="32">
        <v>4.2752818212912304E-2</v>
      </c>
      <c r="V183" s="32">
        <v>3.8612494391641695E-2</v>
      </c>
      <c r="W183" s="32">
        <v>3.5355990903743917E-2</v>
      </c>
      <c r="X183" s="32">
        <v>4.0926212278217439E-2</v>
      </c>
      <c r="Y183" s="32">
        <v>3.4623888559958127E-2</v>
      </c>
      <c r="Z183" s="33">
        <v>4.1297504862647542E-2</v>
      </c>
      <c r="AA183" s="32">
        <v>3.7382886581354254E-2</v>
      </c>
      <c r="AB183" s="32">
        <v>3.9906523230168189E-2</v>
      </c>
      <c r="AC183" s="32">
        <v>3.6447077535240943E-2</v>
      </c>
      <c r="AD183" s="32">
        <v>4.5855637622837959E-2</v>
      </c>
      <c r="AE183" s="34">
        <v>3.4722262224646777E-2</v>
      </c>
    </row>
    <row r="184" spans="1:31">
      <c r="A184" s="28" t="s">
        <v>337</v>
      </c>
      <c r="B184" s="35">
        <v>744.59022870000001</v>
      </c>
      <c r="C184" s="30" t="s">
        <v>338</v>
      </c>
      <c r="D184" s="92">
        <v>-7.8794775565068184E-2</v>
      </c>
      <c r="E184" s="102" t="s">
        <v>536</v>
      </c>
      <c r="F184" s="103">
        <v>-6.2799080872842028E-2</v>
      </c>
      <c r="G184" s="93" t="s">
        <v>536</v>
      </c>
      <c r="H184" s="31">
        <v>0.10761617263283357</v>
      </c>
      <c r="I184" s="32">
        <v>9.9581658062098621E-2</v>
      </c>
      <c r="J184" s="32">
        <v>9.6818547595081766E-2</v>
      </c>
      <c r="K184" s="32">
        <v>9.7967466282029542E-2</v>
      </c>
      <c r="L184" s="32">
        <v>0.10303062901071976</v>
      </c>
      <c r="M184" s="32">
        <v>0.10162513984195766</v>
      </c>
      <c r="N184" s="33">
        <v>0.10393733922531008</v>
      </c>
      <c r="O184" s="32">
        <v>9.4555726644960494E-2</v>
      </c>
      <c r="P184" s="32">
        <v>9.697669128515797E-2</v>
      </c>
      <c r="Q184" s="32">
        <v>8.3383208150322685E-2</v>
      </c>
      <c r="R184" s="32">
        <v>0.10335138117024073</v>
      </c>
      <c r="S184" s="34">
        <v>9.2191347201701843E-2</v>
      </c>
      <c r="T184" s="31">
        <v>0.10041005312868324</v>
      </c>
      <c r="U184" s="32">
        <v>0.10424020901724534</v>
      </c>
      <c r="V184" s="32">
        <v>9.7147771121190357E-2</v>
      </c>
      <c r="W184" s="32">
        <v>9.8007750229022889E-2</v>
      </c>
      <c r="X184" s="32">
        <v>0.10614712159376369</v>
      </c>
      <c r="Y184" s="32">
        <v>0.11618289451438654</v>
      </c>
      <c r="Z184" s="33">
        <v>0.10161533235069017</v>
      </c>
      <c r="AA184" s="32">
        <v>9.0585991150221312E-2</v>
      </c>
      <c r="AB184" s="32">
        <v>0.10270859230283001</v>
      </c>
      <c r="AC184" s="32">
        <v>8.6302294729843618E-2</v>
      </c>
      <c r="AD184" s="32">
        <v>0.10700838139223622</v>
      </c>
      <c r="AE184" s="34">
        <v>0.10741519850851643</v>
      </c>
    </row>
    <row r="185" spans="1:31">
      <c r="A185" s="28" t="s">
        <v>339</v>
      </c>
      <c r="B185" s="35">
        <v>746.6058104</v>
      </c>
      <c r="C185" s="30" t="s">
        <v>340</v>
      </c>
      <c r="D185" s="92">
        <v>-6.2174571369688479E-2</v>
      </c>
      <c r="E185" s="102" t="s">
        <v>536</v>
      </c>
      <c r="F185" s="103">
        <v>2.736003227450411E-2</v>
      </c>
      <c r="G185" s="93" t="s">
        <v>536</v>
      </c>
      <c r="H185" s="31">
        <v>5.8331907479135518E-2</v>
      </c>
      <c r="I185" s="32">
        <v>5.7260361575114729E-2</v>
      </c>
      <c r="J185" s="32">
        <v>5.8142668910523915E-2</v>
      </c>
      <c r="K185" s="32">
        <v>7.0362970496969005E-2</v>
      </c>
      <c r="L185" s="32">
        <v>6.6830900567754439E-2</v>
      </c>
      <c r="M185" s="32">
        <v>6.1788403781117503E-2</v>
      </c>
      <c r="N185" s="33">
        <v>6.2309592419457334E-2</v>
      </c>
      <c r="O185" s="32">
        <v>5.9356979612152326E-2</v>
      </c>
      <c r="P185" s="32">
        <v>4.6368622347481153E-2</v>
      </c>
      <c r="Q185" s="32">
        <v>5.8409955688919366E-2</v>
      </c>
      <c r="R185" s="32">
        <v>7.2621525624661218E-2</v>
      </c>
      <c r="S185" s="34">
        <v>5.7929068493722737E-2</v>
      </c>
      <c r="T185" s="31">
        <v>4.471539161667825E-2</v>
      </c>
      <c r="U185" s="32">
        <v>5.4146980580138289E-2</v>
      </c>
      <c r="V185" s="32">
        <v>4.6478652760475005E-2</v>
      </c>
      <c r="W185" s="32">
        <v>5.5027816633975421E-2</v>
      </c>
      <c r="X185" s="32">
        <v>5.4379393187056181E-2</v>
      </c>
      <c r="Y185" s="32">
        <v>5.3933584948114184E-2</v>
      </c>
      <c r="Z185" s="33">
        <v>5.3654745155319691E-2</v>
      </c>
      <c r="AA185" s="32">
        <v>4.3211374719086787E-2</v>
      </c>
      <c r="AB185" s="32">
        <v>5.4174205935791919E-2</v>
      </c>
      <c r="AC185" s="32">
        <v>4.9389138490074341E-2</v>
      </c>
      <c r="AD185" s="32">
        <v>6.2185731211604922E-2</v>
      </c>
      <c r="AE185" s="34">
        <v>5.1976491408202125E-2</v>
      </c>
    </row>
    <row r="186" spans="1:31">
      <c r="A186" s="28" t="s">
        <v>341</v>
      </c>
      <c r="B186" s="35">
        <v>748.62136369999996</v>
      </c>
      <c r="C186" s="30" t="s">
        <v>342</v>
      </c>
      <c r="D186" s="92">
        <v>0.15841973281109728</v>
      </c>
      <c r="E186" s="102" t="s">
        <v>536</v>
      </c>
      <c r="F186" s="103">
        <v>5.7101230997493362E-2</v>
      </c>
      <c r="G186" s="93" t="s">
        <v>536</v>
      </c>
      <c r="H186" s="31">
        <v>1.2966387777480453E-2</v>
      </c>
      <c r="I186" s="32">
        <v>1.3178404294599065E-2</v>
      </c>
      <c r="J186" s="32">
        <v>1.5248986136614582E-2</v>
      </c>
      <c r="K186" s="32">
        <v>1.6798926010954479E-2</v>
      </c>
      <c r="L186" s="32">
        <v>1.3668333124565146E-2</v>
      </c>
      <c r="M186" s="32">
        <v>8.5572621874021749E-3</v>
      </c>
      <c r="N186" s="33">
        <v>1.711389338511202E-2</v>
      </c>
      <c r="O186" s="32">
        <v>1.1612623807622501E-2</v>
      </c>
      <c r="P186" s="32"/>
      <c r="Q186" s="32">
        <v>1.8407688804421916E-2</v>
      </c>
      <c r="R186" s="32">
        <v>1.4613450167744646E-2</v>
      </c>
      <c r="S186" s="34">
        <v>1.3045649966222466E-2</v>
      </c>
      <c r="T186" s="31">
        <v>6.5761868150254537E-3</v>
      </c>
      <c r="U186" s="32">
        <v>1.0109451400837405E-2</v>
      </c>
      <c r="V186" s="32"/>
      <c r="W186" s="32">
        <v>1.1601690610582294E-2</v>
      </c>
      <c r="X186" s="32">
        <v>1.041018757203006E-2</v>
      </c>
      <c r="Y186" s="32">
        <v>1.1699742011090601E-2</v>
      </c>
      <c r="Z186" s="33">
        <v>9.0260460893962155E-3</v>
      </c>
      <c r="AA186" s="32">
        <v>1.24404220356895E-2</v>
      </c>
      <c r="AB186" s="32">
        <v>1.038717703334039E-2</v>
      </c>
      <c r="AC186" s="32"/>
      <c r="AD186" s="32">
        <v>1.2968406779961019E-2</v>
      </c>
      <c r="AE186" s="34">
        <v>7.6099083327547962E-3</v>
      </c>
    </row>
    <row r="187" spans="1:31">
      <c r="A187" s="28" t="s">
        <v>343</v>
      </c>
      <c r="B187" s="35">
        <v>764.55762389999995</v>
      </c>
      <c r="C187" s="30" t="s">
        <v>344</v>
      </c>
      <c r="D187" s="92">
        <v>0.18936370840361949</v>
      </c>
      <c r="E187" s="102" t="s">
        <v>536</v>
      </c>
      <c r="F187" s="103">
        <v>5.0802635667538169E-2</v>
      </c>
      <c r="G187" s="93"/>
      <c r="H187" s="31"/>
      <c r="I187" s="32">
        <v>1.0396257769055686E-2</v>
      </c>
      <c r="J187" s="32">
        <v>6.9661986088819967E-3</v>
      </c>
      <c r="K187" s="32">
        <v>6.0609863280260984E-3</v>
      </c>
      <c r="L187" s="32">
        <v>9.2365408768072567E-3</v>
      </c>
      <c r="M187" s="32"/>
      <c r="N187" s="33">
        <v>8.3558734634336072E-3</v>
      </c>
      <c r="O187" s="32">
        <v>8.1483687985391424E-3</v>
      </c>
      <c r="P187" s="32"/>
      <c r="Q187" s="32">
        <v>9.4162951514876834E-3</v>
      </c>
      <c r="R187" s="32">
        <v>1.2479674201226787E-2</v>
      </c>
      <c r="S187" s="34">
        <v>8.1509080679233511E-3</v>
      </c>
      <c r="T187" s="31"/>
      <c r="U187" s="32">
        <v>6.9892614118161446E-3</v>
      </c>
      <c r="V187" s="32"/>
      <c r="W187" s="32"/>
      <c r="X187" s="32"/>
      <c r="Y187" s="32"/>
      <c r="Z187" s="33"/>
      <c r="AA187" s="32">
        <v>7.3705424043408133E-3</v>
      </c>
      <c r="AB187" s="32"/>
      <c r="AC187" s="32"/>
      <c r="AD187" s="32">
        <v>7.1089853294389743E-3</v>
      </c>
      <c r="AE187" s="34"/>
    </row>
    <row r="188" spans="1:31">
      <c r="A188" s="28" t="s">
        <v>345</v>
      </c>
      <c r="B188" s="35">
        <v>766.57360619999997</v>
      </c>
      <c r="C188" s="30" t="s">
        <v>346</v>
      </c>
      <c r="D188" s="92">
        <v>-1.0303018530951608E-2</v>
      </c>
      <c r="E188" s="102" t="s">
        <v>536</v>
      </c>
      <c r="F188" s="103">
        <v>0.14209976203284011</v>
      </c>
      <c r="G188" s="93" t="s">
        <v>536</v>
      </c>
      <c r="H188" s="31">
        <v>4.6614636573502607E-2</v>
      </c>
      <c r="I188" s="32">
        <v>3.3844837529595384E-2</v>
      </c>
      <c r="J188" s="32">
        <v>3.6632078871135808E-2</v>
      </c>
      <c r="K188" s="32">
        <v>4.1528047716066899E-2</v>
      </c>
      <c r="L188" s="32">
        <v>3.7805552290122509E-2</v>
      </c>
      <c r="M188" s="32">
        <v>2.3676704153299446E-2</v>
      </c>
      <c r="N188" s="33">
        <v>3.7137343440807692E-2</v>
      </c>
      <c r="O188" s="32">
        <v>3.9831718042704037E-2</v>
      </c>
      <c r="P188" s="32">
        <v>2.1079169567330188E-2</v>
      </c>
      <c r="Q188" s="32">
        <v>3.9135260671912947E-2</v>
      </c>
      <c r="R188" s="32">
        <v>4.6357495427095372E-2</v>
      </c>
      <c r="S188" s="34">
        <v>3.4994610141731559E-2</v>
      </c>
      <c r="T188" s="31">
        <v>2.0314930248551473E-2</v>
      </c>
      <c r="U188" s="32">
        <v>3.4181850070542738E-2</v>
      </c>
      <c r="V188" s="32">
        <v>2.3989549091548976E-2</v>
      </c>
      <c r="W188" s="32">
        <v>1.9635761324578702E-2</v>
      </c>
      <c r="X188" s="32">
        <v>2.804173562893519E-2</v>
      </c>
      <c r="Y188" s="32">
        <v>1.9856419452941601E-2</v>
      </c>
      <c r="Z188" s="33">
        <v>2.4731701133438113E-2</v>
      </c>
      <c r="AA188" s="32">
        <v>3.6284327363706757E-2</v>
      </c>
      <c r="AB188" s="32">
        <v>2.7198270046328687E-2</v>
      </c>
      <c r="AC188" s="32">
        <v>1.7830735424594606E-2</v>
      </c>
      <c r="AD188" s="32">
        <v>3.4336092610565527E-2</v>
      </c>
      <c r="AE188" s="34">
        <v>2.0753681435135757E-2</v>
      </c>
    </row>
    <row r="189" spans="1:31">
      <c r="A189" s="28" t="s">
        <v>347</v>
      </c>
      <c r="B189" s="35">
        <v>768.5901887</v>
      </c>
      <c r="C189" s="30" t="s">
        <v>348</v>
      </c>
      <c r="D189" s="92">
        <v>7.7949644507808336E-2</v>
      </c>
      <c r="E189" s="102" t="s">
        <v>536</v>
      </c>
      <c r="F189" s="103">
        <v>6.8063971048915456E-2</v>
      </c>
      <c r="G189" s="93" t="s">
        <v>536</v>
      </c>
      <c r="H189" s="31">
        <v>4.5241400368330291E-2</v>
      </c>
      <c r="I189" s="32">
        <v>3.3448055146138987E-2</v>
      </c>
      <c r="J189" s="32">
        <v>3.4421579205893157E-2</v>
      </c>
      <c r="K189" s="32">
        <v>4.845328063891563E-2</v>
      </c>
      <c r="L189" s="32">
        <v>4.6692922426933084E-2</v>
      </c>
      <c r="M189" s="32">
        <v>3.4235440584514394E-2</v>
      </c>
      <c r="N189" s="33">
        <v>4.5205252332932266E-2</v>
      </c>
      <c r="O189" s="32">
        <v>4.2004846914643144E-2</v>
      </c>
      <c r="P189" s="32">
        <v>3.0888421425889274E-2</v>
      </c>
      <c r="Q189" s="32">
        <v>4.1895545861017E-2</v>
      </c>
      <c r="R189" s="32">
        <v>5.6805219944111501E-2</v>
      </c>
      <c r="S189" s="34">
        <v>3.9155827721919778E-2</v>
      </c>
      <c r="T189" s="31">
        <v>3.1641163094665484E-2</v>
      </c>
      <c r="U189" s="32">
        <v>3.4246131996681584E-2</v>
      </c>
      <c r="V189" s="32">
        <v>2.4336592618972537E-2</v>
      </c>
      <c r="W189" s="32">
        <v>2.9182935407731713E-2</v>
      </c>
      <c r="X189" s="32">
        <v>3.6918038528767141E-2</v>
      </c>
      <c r="Y189" s="32">
        <v>2.6536922359421507E-2</v>
      </c>
      <c r="Z189" s="33">
        <v>2.6576742749775312E-2</v>
      </c>
      <c r="AA189" s="32">
        <v>2.5890590965843986E-2</v>
      </c>
      <c r="AB189" s="32">
        <v>3.6365581020310865E-2</v>
      </c>
      <c r="AC189" s="32">
        <v>3.561629823154288E-2</v>
      </c>
      <c r="AD189" s="32">
        <v>4.1040452942920518E-2</v>
      </c>
      <c r="AE189" s="34">
        <v>2.6205980325144169E-2</v>
      </c>
    </row>
    <row r="190" spans="1:31">
      <c r="A190" s="28" t="s">
        <v>349</v>
      </c>
      <c r="B190" s="35">
        <v>770.60569139999996</v>
      </c>
      <c r="C190" s="30" t="s">
        <v>350</v>
      </c>
      <c r="D190" s="92">
        <v>-2.9643809285771011E-2</v>
      </c>
      <c r="E190" s="102" t="s">
        <v>536</v>
      </c>
      <c r="F190" s="103">
        <v>-7.509777746253779E-2</v>
      </c>
      <c r="G190" s="93" t="s">
        <v>536</v>
      </c>
      <c r="H190" s="31">
        <v>1.9914630573545228E-2</v>
      </c>
      <c r="I190" s="32">
        <v>2.6428757209568738E-2</v>
      </c>
      <c r="J190" s="32">
        <v>2.0763114796716206E-2</v>
      </c>
      <c r="K190" s="32">
        <v>2.1688601466811799E-2</v>
      </c>
      <c r="L190" s="32">
        <v>1.9561059196800887E-2</v>
      </c>
      <c r="M190" s="32">
        <v>1.3199806048762948E-2</v>
      </c>
      <c r="N190" s="33">
        <v>2.0640353265778032E-2</v>
      </c>
      <c r="O190" s="32">
        <v>2.0808383373467316E-2</v>
      </c>
      <c r="P190" s="32">
        <v>1.3930182510928367E-2</v>
      </c>
      <c r="Q190" s="32">
        <v>2.1681553639770437E-2</v>
      </c>
      <c r="R190" s="32">
        <v>2.0292770761772203E-2</v>
      </c>
      <c r="S190" s="34">
        <v>2.1730537339798385E-2</v>
      </c>
      <c r="T190" s="31">
        <v>2.230608124633654E-2</v>
      </c>
      <c r="U190" s="32">
        <v>2.2028552408346013E-2</v>
      </c>
      <c r="V190" s="32">
        <v>8.4783322720116093E-3</v>
      </c>
      <c r="W190" s="32">
        <v>2.1120630328799028E-2</v>
      </c>
      <c r="X190" s="32">
        <v>2.0785506247766566E-2</v>
      </c>
      <c r="Y190" s="32">
        <v>2.1290573428085525E-2</v>
      </c>
      <c r="Z190" s="33">
        <v>1.2984148026424794E-2</v>
      </c>
      <c r="AA190" s="32">
        <v>2.3118049581038209E-2</v>
      </c>
      <c r="AB190" s="32">
        <v>1.8270209372853115E-2</v>
      </c>
      <c r="AC190" s="32">
        <v>1.1359357269812862E-2</v>
      </c>
      <c r="AD190" s="32">
        <v>2.3903487401361997E-2</v>
      </c>
      <c r="AE190" s="34">
        <v>2.0490156236638715E-2</v>
      </c>
    </row>
    <row r="191" spans="1:31">
      <c r="A191" s="28" t="s">
        <v>351</v>
      </c>
      <c r="B191" s="35">
        <v>772.62126739999997</v>
      </c>
      <c r="C191" s="30" t="s">
        <v>352</v>
      </c>
      <c r="D191" s="92">
        <v>-0.1572336272850435</v>
      </c>
      <c r="E191" s="102" t="s">
        <v>536</v>
      </c>
      <c r="F191" s="103">
        <v>-4.591556128508132E-2</v>
      </c>
      <c r="G191" s="93" t="s">
        <v>536</v>
      </c>
      <c r="H191" s="31">
        <v>2.8628542149686881E-2</v>
      </c>
      <c r="I191" s="32">
        <v>3.093236666108002E-2</v>
      </c>
      <c r="J191" s="32">
        <v>2.4285507405483749E-2</v>
      </c>
      <c r="K191" s="32">
        <v>3.0504023432642559E-2</v>
      </c>
      <c r="L191" s="32">
        <v>2.1040730768794359E-2</v>
      </c>
      <c r="M191" s="32">
        <v>2.4544578861044632E-2</v>
      </c>
      <c r="N191" s="33">
        <v>2.7852631961558995E-2</v>
      </c>
      <c r="O191" s="32">
        <v>2.75393604987044E-2</v>
      </c>
      <c r="P191" s="32">
        <v>1.0706393569350726E-2</v>
      </c>
      <c r="Q191" s="32">
        <v>2.1936963389204794E-2</v>
      </c>
      <c r="R191" s="32">
        <v>2.9249799234887755E-2</v>
      </c>
      <c r="S191" s="34">
        <v>2.6136103936150346E-2</v>
      </c>
      <c r="T191" s="31">
        <v>2.2490464055688709E-2</v>
      </c>
      <c r="U191" s="32">
        <v>2.5829223799121667E-2</v>
      </c>
      <c r="V191" s="32">
        <v>1.563091877005706E-2</v>
      </c>
      <c r="W191" s="32">
        <v>2.3872967113349339E-2</v>
      </c>
      <c r="X191" s="32">
        <v>2.69867151637764E-2</v>
      </c>
      <c r="Y191" s="32">
        <v>2.8468986823345997E-2</v>
      </c>
      <c r="Z191" s="33">
        <v>2.0566593137745018E-2</v>
      </c>
      <c r="AA191" s="32">
        <v>2.4501779050710593E-2</v>
      </c>
      <c r="AB191" s="32">
        <v>2.3875923756837263E-2</v>
      </c>
      <c r="AC191" s="32">
        <v>2.2657379164473645E-2</v>
      </c>
      <c r="AD191" s="32">
        <v>2.9724578915128821E-2</v>
      </c>
      <c r="AE191" s="34">
        <v>1.7464781569353282E-2</v>
      </c>
    </row>
    <row r="192" spans="1:31">
      <c r="A192" s="28" t="s">
        <v>353</v>
      </c>
      <c r="B192" s="35">
        <v>774.63677180000002</v>
      </c>
      <c r="C192" s="30" t="s">
        <v>354</v>
      </c>
      <c r="D192" s="92">
        <v>-7.0385105170954351E-2</v>
      </c>
      <c r="E192" s="102" t="s">
        <v>536</v>
      </c>
      <c r="F192" s="103">
        <v>-0.20264334852100357</v>
      </c>
      <c r="G192" s="93" t="s">
        <v>536</v>
      </c>
      <c r="H192" s="31">
        <v>1.1983651576822253E-2</v>
      </c>
      <c r="I192" s="32">
        <v>1.5517124988159117E-2</v>
      </c>
      <c r="J192" s="32">
        <v>1.1995754248170112E-2</v>
      </c>
      <c r="K192" s="32">
        <v>1.3984396341424126E-2</v>
      </c>
      <c r="L192" s="32">
        <v>1.6003667474708026E-2</v>
      </c>
      <c r="M192" s="32">
        <v>7.9988558798193676E-3</v>
      </c>
      <c r="N192" s="33">
        <v>1.4163580124252961E-2</v>
      </c>
      <c r="O192" s="32">
        <v>1.2107718306937125E-2</v>
      </c>
      <c r="P192" s="32"/>
      <c r="Q192" s="32">
        <v>1.3212022667179956E-2</v>
      </c>
      <c r="R192" s="32">
        <v>1.0073265201613738E-2</v>
      </c>
      <c r="S192" s="34">
        <v>1.1938395684873176E-2</v>
      </c>
      <c r="T192" s="31">
        <v>8.7848975358477046E-3</v>
      </c>
      <c r="U192" s="32">
        <v>9.1513098480595183E-3</v>
      </c>
      <c r="V192" s="32"/>
      <c r="W192" s="32">
        <v>1.392400525449615E-2</v>
      </c>
      <c r="X192" s="32">
        <v>1.194363825804756E-2</v>
      </c>
      <c r="Y192" s="32">
        <v>1.1370003511682799E-2</v>
      </c>
      <c r="Z192" s="33">
        <v>8.936799428536691E-3</v>
      </c>
      <c r="AA192" s="32">
        <v>9.8965896218888953E-3</v>
      </c>
      <c r="AB192" s="32">
        <v>7.0796796830457061E-3</v>
      </c>
      <c r="AC192" s="32">
        <v>6.655248601266186E-3</v>
      </c>
      <c r="AD192" s="32">
        <v>1.3468679802599125E-2</v>
      </c>
      <c r="AE192" s="34">
        <v>1.1495449624178127E-2</v>
      </c>
    </row>
    <row r="193" spans="1:31">
      <c r="A193" s="28" t="s">
        <v>355</v>
      </c>
      <c r="B193" s="35">
        <v>790.57343800000001</v>
      </c>
      <c r="C193" s="30" t="s">
        <v>356</v>
      </c>
      <c r="D193" s="92">
        <v>-0.1783533349899839</v>
      </c>
      <c r="E193" s="102" t="s">
        <v>536</v>
      </c>
      <c r="F193" s="103"/>
      <c r="G193" s="93"/>
      <c r="H193" s="31"/>
      <c r="I193" s="32">
        <v>7.1685238649941713E-3</v>
      </c>
      <c r="J193" s="32">
        <v>8.2531288528284712E-3</v>
      </c>
      <c r="K193" s="32">
        <v>7.4231918084510327E-3</v>
      </c>
      <c r="L193" s="32">
        <v>1.039216906391892E-2</v>
      </c>
      <c r="M193" s="32"/>
      <c r="N193" s="33">
        <v>6.4232582350683834E-3</v>
      </c>
      <c r="O193" s="32">
        <v>9.3132102074625911E-3</v>
      </c>
      <c r="P193" s="32"/>
      <c r="Q193" s="32">
        <v>9.0103499272759704E-3</v>
      </c>
      <c r="R193" s="32">
        <v>6.0611119243534333E-3</v>
      </c>
      <c r="S193" s="34">
        <v>5.9069658470677598E-3</v>
      </c>
      <c r="T193" s="31"/>
      <c r="U193" s="32"/>
      <c r="V193" s="32"/>
      <c r="W193" s="32"/>
      <c r="X193" s="32"/>
      <c r="Y193" s="32"/>
      <c r="Z193" s="33"/>
      <c r="AA193" s="32"/>
      <c r="AB193" s="32"/>
      <c r="AC193" s="32"/>
      <c r="AD193" s="32"/>
      <c r="AE193" s="34"/>
    </row>
    <row r="194" spans="1:31">
      <c r="A194" s="28" t="s">
        <v>357</v>
      </c>
      <c r="B194" s="35">
        <v>792.59006299999999</v>
      </c>
      <c r="C194" s="30" t="s">
        <v>358</v>
      </c>
      <c r="D194" s="92">
        <v>0.10404078291059168</v>
      </c>
      <c r="E194" s="102" t="s">
        <v>536</v>
      </c>
      <c r="F194" s="103">
        <v>-0.17346656195779595</v>
      </c>
      <c r="G194" s="93" t="s">
        <v>536</v>
      </c>
      <c r="H194" s="31">
        <v>1.754921272993154E-2</v>
      </c>
      <c r="I194" s="32">
        <v>1.6041908525428937E-2</v>
      </c>
      <c r="J194" s="32">
        <v>1.8839994559135893E-2</v>
      </c>
      <c r="K194" s="32">
        <v>2.1214549138673891E-2</v>
      </c>
      <c r="L194" s="32">
        <v>2.1674237186419851E-2</v>
      </c>
      <c r="M194" s="32">
        <v>8.5575682516842253E-3</v>
      </c>
      <c r="N194" s="33">
        <v>1.7264731674235891E-2</v>
      </c>
      <c r="O194" s="32">
        <v>1.8800817276206517E-2</v>
      </c>
      <c r="P194" s="32">
        <v>1.6360208274476859E-2</v>
      </c>
      <c r="Q194" s="32">
        <v>2.1942113604891355E-2</v>
      </c>
      <c r="R194" s="32">
        <v>2.1861895493258968E-2</v>
      </c>
      <c r="S194" s="34">
        <v>1.5415615067772013E-2</v>
      </c>
      <c r="T194" s="31">
        <v>1.1867503631113234E-2</v>
      </c>
      <c r="U194" s="32">
        <v>1.5076890342742606E-2</v>
      </c>
      <c r="V194" s="32">
        <v>1.072868025569851E-2</v>
      </c>
      <c r="W194" s="32">
        <v>1.5526939367594843E-2</v>
      </c>
      <c r="X194" s="32">
        <v>1.6444611550903876E-2</v>
      </c>
      <c r="Y194" s="32">
        <v>1.6046040236314861E-2</v>
      </c>
      <c r="Z194" s="33">
        <v>9.4843016519011412E-3</v>
      </c>
      <c r="AA194" s="32">
        <v>1.7088346169229524E-2</v>
      </c>
      <c r="AB194" s="32">
        <v>1.2429470817888606E-2</v>
      </c>
      <c r="AC194" s="32">
        <v>6.9511474787106254E-3</v>
      </c>
      <c r="AD194" s="32">
        <v>1.7624702479808602E-2</v>
      </c>
      <c r="AE194" s="34">
        <v>1.2404758492634362E-2</v>
      </c>
    </row>
    <row r="195" spans="1:31">
      <c r="A195" s="28" t="s">
        <v>359</v>
      </c>
      <c r="B195" s="35">
        <v>794.60534589999997</v>
      </c>
      <c r="C195" s="30" t="s">
        <v>360</v>
      </c>
      <c r="D195" s="92">
        <v>-0.12937932785928943</v>
      </c>
      <c r="E195" s="102" t="s">
        <v>536</v>
      </c>
      <c r="F195" s="103">
        <v>1.1523196003498637E-2</v>
      </c>
      <c r="G195" s="93" t="s">
        <v>536</v>
      </c>
      <c r="H195" s="31">
        <v>3.4893669626998143E-2</v>
      </c>
      <c r="I195" s="32">
        <v>3.7678262767891435E-2</v>
      </c>
      <c r="J195" s="32">
        <v>3.4040572867078955E-2</v>
      </c>
      <c r="K195" s="32">
        <v>4.1199783535886839E-2</v>
      </c>
      <c r="L195" s="32">
        <v>3.742708443717202E-2</v>
      </c>
      <c r="M195" s="32">
        <v>2.3020559704058068E-2</v>
      </c>
      <c r="N195" s="33">
        <v>3.2044304089876567E-2</v>
      </c>
      <c r="O195" s="32">
        <v>3.6997313115160635E-2</v>
      </c>
      <c r="P195" s="32">
        <v>1.6478647396318595E-2</v>
      </c>
      <c r="Q195" s="32">
        <v>2.7933144313231413E-2</v>
      </c>
      <c r="R195" s="32">
        <v>4.5427307357532115E-2</v>
      </c>
      <c r="S195" s="34">
        <v>3.1515654435789978E-2</v>
      </c>
      <c r="T195" s="31">
        <v>2.1815386733448523E-2</v>
      </c>
      <c r="U195" s="32">
        <v>2.5945124923893829E-2</v>
      </c>
      <c r="V195" s="32">
        <v>2.3945458310559487E-2</v>
      </c>
      <c r="W195" s="32">
        <v>2.143794745733605E-2</v>
      </c>
      <c r="X195" s="32">
        <v>2.9743567393430887E-2</v>
      </c>
      <c r="Y195" s="32">
        <v>2.006228823321398E-2</v>
      </c>
      <c r="Z195" s="33">
        <v>2.326174387979793E-2</v>
      </c>
      <c r="AA195" s="32">
        <v>3.3428354455367841E-2</v>
      </c>
      <c r="AB195" s="32">
        <v>2.1675760656256756E-2</v>
      </c>
      <c r="AC195" s="32">
        <v>1.2834459050325731E-2</v>
      </c>
      <c r="AD195" s="32">
        <v>3.276450254346807E-2</v>
      </c>
      <c r="AE195" s="34">
        <v>2.0131303029591301E-2</v>
      </c>
    </row>
    <row r="196" spans="1:31">
      <c r="A196" s="28" t="s">
        <v>361</v>
      </c>
      <c r="B196" s="35">
        <v>796.62133070000004</v>
      </c>
      <c r="C196" s="30" t="s">
        <v>362</v>
      </c>
      <c r="D196" s="92">
        <v>-4.2729515876181787E-7</v>
      </c>
      <c r="E196" s="102" t="s">
        <v>536</v>
      </c>
      <c r="F196" s="103">
        <v>0.25070568574557595</v>
      </c>
      <c r="G196" s="93" t="s">
        <v>536</v>
      </c>
      <c r="H196" s="31">
        <v>2.4227330499675417E-2</v>
      </c>
      <c r="I196" s="32">
        <v>2.6472660217757463E-2</v>
      </c>
      <c r="J196" s="32">
        <v>2.135911715900007E-2</v>
      </c>
      <c r="K196" s="32">
        <v>2.5856494595314781E-2</v>
      </c>
      <c r="L196" s="32">
        <v>2.0574678184919266E-2</v>
      </c>
      <c r="M196" s="32">
        <v>1.5672827450596657E-2</v>
      </c>
      <c r="N196" s="33">
        <v>1.51582380266275E-2</v>
      </c>
      <c r="O196" s="32">
        <v>2.3263120787710718E-2</v>
      </c>
      <c r="P196" s="32"/>
      <c r="Q196" s="32">
        <v>2.6929922740769937E-2</v>
      </c>
      <c r="R196" s="32">
        <v>2.5159224431646556E-2</v>
      </c>
      <c r="S196" s="34">
        <v>2.1292050989120469E-2</v>
      </c>
      <c r="T196" s="31">
        <v>9.0288294271045934E-3</v>
      </c>
      <c r="U196" s="32">
        <v>1.5122480899776853E-2</v>
      </c>
      <c r="V196" s="32">
        <v>7.3896838484361479E-3</v>
      </c>
      <c r="W196" s="32">
        <v>1.8163922010702528E-2</v>
      </c>
      <c r="X196" s="32">
        <v>1.9595813678515085E-2</v>
      </c>
      <c r="Y196" s="32">
        <v>1.6038961225743258E-2</v>
      </c>
      <c r="Z196" s="33">
        <v>1.4172487095197119E-2</v>
      </c>
      <c r="AA196" s="32">
        <v>1.9817941181108599E-2</v>
      </c>
      <c r="AB196" s="32">
        <v>1.7846884048892876E-2</v>
      </c>
      <c r="AC196" s="32"/>
      <c r="AD196" s="32">
        <v>2.1514105823252992E-2</v>
      </c>
      <c r="AE196" s="34">
        <v>1.1262099796518819E-2</v>
      </c>
    </row>
    <row r="197" spans="1:31">
      <c r="A197" s="28" t="s">
        <v>363</v>
      </c>
      <c r="B197" s="35">
        <v>704.52241389999995</v>
      </c>
      <c r="C197" s="30" t="s">
        <v>364</v>
      </c>
      <c r="D197" s="92">
        <v>-0.23550117700684228</v>
      </c>
      <c r="E197" s="102" t="s">
        <v>536</v>
      </c>
      <c r="F197" s="103">
        <v>-0.31146025642403902</v>
      </c>
      <c r="G197" s="93" t="s">
        <v>536</v>
      </c>
      <c r="H197" s="31">
        <v>3.6823945090078976E-2</v>
      </c>
      <c r="I197" s="32">
        <v>3.1755133101553333E-2</v>
      </c>
      <c r="J197" s="32">
        <v>4.0632574900973141E-2</v>
      </c>
      <c r="K197" s="32">
        <v>5.1583065173145135E-2</v>
      </c>
      <c r="L197" s="32">
        <v>2.8396615754167114E-2</v>
      </c>
      <c r="M197" s="32">
        <v>5.2173713072234375E-2</v>
      </c>
      <c r="N197" s="33">
        <v>3.0286346034572718E-2</v>
      </c>
      <c r="O197" s="32">
        <v>4.4933669442173495E-2</v>
      </c>
      <c r="P197" s="32">
        <v>2.0405768616144293E-2</v>
      </c>
      <c r="Q197" s="32">
        <v>3.6871616558185473E-2</v>
      </c>
      <c r="R197" s="32">
        <v>3.1836003344677351E-2</v>
      </c>
      <c r="S197" s="34">
        <v>4.0679624104162086E-2</v>
      </c>
      <c r="T197" s="31">
        <v>4.8200932400312979E-2</v>
      </c>
      <c r="U197" s="32">
        <v>5.9503292138543537E-2</v>
      </c>
      <c r="V197" s="32">
        <v>9.2014077169736044E-2</v>
      </c>
      <c r="W197" s="32">
        <v>9.4820164392297707E-2</v>
      </c>
      <c r="X197" s="32">
        <v>6.5229654851325578E-2</v>
      </c>
      <c r="Y197" s="32">
        <v>9.7479726787656928E-2</v>
      </c>
      <c r="Z197" s="33">
        <v>5.8429836115100942E-2</v>
      </c>
      <c r="AA197" s="32">
        <v>4.4498052875323955E-2</v>
      </c>
      <c r="AB197" s="32">
        <v>7.4663643600245411E-2</v>
      </c>
      <c r="AC197" s="32">
        <v>5.9138281547280624E-2</v>
      </c>
      <c r="AD197" s="32">
        <v>6.1123386336150567E-2</v>
      </c>
      <c r="AE197" s="34">
        <v>7.0608871797892298E-2</v>
      </c>
    </row>
    <row r="198" spans="1:31">
      <c r="A198" s="28" t="s">
        <v>365</v>
      </c>
      <c r="B198" s="35">
        <v>706.53810239999996</v>
      </c>
      <c r="C198" s="30" t="s">
        <v>366</v>
      </c>
      <c r="D198" s="92">
        <v>-0.29634292749636121</v>
      </c>
      <c r="E198" s="102">
        <v>0.95490799999999998</v>
      </c>
      <c r="F198" s="103">
        <v>-0.35555812999750142</v>
      </c>
      <c r="G198" s="93">
        <v>0.21095800000000001</v>
      </c>
      <c r="H198" s="31">
        <v>0.17625793247364893</v>
      </c>
      <c r="I198" s="32">
        <v>0.18455722905344457</v>
      </c>
      <c r="J198" s="32">
        <v>0.15244988896203002</v>
      </c>
      <c r="K198" s="32">
        <v>0.18109235883271146</v>
      </c>
      <c r="L198" s="32">
        <v>0.13517299322522078</v>
      </c>
      <c r="M198" s="32">
        <v>0.2235943987776412</v>
      </c>
      <c r="N198" s="33">
        <v>0.16156814924708143</v>
      </c>
      <c r="O198" s="32">
        <v>0.14497777362759492</v>
      </c>
      <c r="P198" s="32">
        <v>0.13230101782226839</v>
      </c>
      <c r="Q198" s="32">
        <v>0.13342237697647408</v>
      </c>
      <c r="R198" s="32">
        <v>0.12457557022063047</v>
      </c>
      <c r="S198" s="34">
        <v>0.16072935867723639</v>
      </c>
      <c r="T198" s="31">
        <v>0.20932192689849272</v>
      </c>
      <c r="U198" s="32">
        <v>0.19588041422146668</v>
      </c>
      <c r="V198" s="32">
        <v>0.22481183479822414</v>
      </c>
      <c r="W198" s="32">
        <v>0.22962848997138308</v>
      </c>
      <c r="X198" s="32">
        <v>0.19415362249565868</v>
      </c>
      <c r="Y198" s="32">
        <v>0.27994743789848037</v>
      </c>
      <c r="Z198" s="33">
        <v>0.18161690090688937</v>
      </c>
      <c r="AA198" s="32">
        <v>0.16139138177698192</v>
      </c>
      <c r="AB198" s="32">
        <v>0.16250011123167038</v>
      </c>
      <c r="AC198" s="32">
        <v>0.16234500137816466</v>
      </c>
      <c r="AD198" s="32">
        <v>0.15540624681406412</v>
      </c>
      <c r="AE198" s="34">
        <v>0.21915073779206926</v>
      </c>
    </row>
    <row r="199" spans="1:31">
      <c r="A199" s="28" t="s">
        <v>367</v>
      </c>
      <c r="B199" s="35">
        <v>726.50524849999999</v>
      </c>
      <c r="C199" s="30" t="s">
        <v>368</v>
      </c>
      <c r="D199" s="92">
        <v>-0.2589460639141154</v>
      </c>
      <c r="E199" s="102" t="s">
        <v>536</v>
      </c>
      <c r="F199" s="103">
        <v>4.3210810172305186E-2</v>
      </c>
      <c r="G199" s="93" t="s">
        <v>536</v>
      </c>
      <c r="H199" s="31">
        <v>9.5481780565558685E-3</v>
      </c>
      <c r="I199" s="32">
        <v>1.4177529228576027E-2</v>
      </c>
      <c r="J199" s="32">
        <v>1.1334967090019982E-2</v>
      </c>
      <c r="K199" s="32">
        <v>1.6581784330849877E-2</v>
      </c>
      <c r="L199" s="32">
        <v>8.535034781241721E-3</v>
      </c>
      <c r="M199" s="32">
        <v>1.0448812919530625E-2</v>
      </c>
      <c r="N199" s="33">
        <v>6.5070425253543306E-3</v>
      </c>
      <c r="O199" s="32">
        <v>1.0123833513103489E-2</v>
      </c>
      <c r="P199" s="32"/>
      <c r="Q199" s="32">
        <v>1.2198669326966597E-2</v>
      </c>
      <c r="R199" s="32">
        <v>1.0365453763634538E-2</v>
      </c>
      <c r="S199" s="34">
        <v>9.9902319038909955E-3</v>
      </c>
      <c r="T199" s="31">
        <v>1.3810837084492404E-2</v>
      </c>
      <c r="U199" s="32">
        <v>1.5309137540139475E-2</v>
      </c>
      <c r="V199" s="32">
        <v>1.0594652560640438E-2</v>
      </c>
      <c r="W199" s="32">
        <v>1.3511196501546151E-2</v>
      </c>
      <c r="X199" s="32">
        <v>1.0393849925097585E-2</v>
      </c>
      <c r="Y199" s="32">
        <v>1.4429088083339878E-2</v>
      </c>
      <c r="Z199" s="33">
        <v>1.2635086236087764E-2</v>
      </c>
      <c r="AA199" s="32">
        <v>1.7057417781615122E-2</v>
      </c>
      <c r="AB199" s="32">
        <v>1.2721891283449619E-2</v>
      </c>
      <c r="AC199" s="32">
        <v>6.1631324909110193E-3</v>
      </c>
      <c r="AD199" s="32">
        <v>1.200567405833382E-2</v>
      </c>
      <c r="AE199" s="34">
        <v>1.9838594034743456E-2</v>
      </c>
    </row>
    <row r="200" spans="1:31">
      <c r="A200" s="28" t="s">
        <v>369</v>
      </c>
      <c r="B200" s="35">
        <v>728.5214684</v>
      </c>
      <c r="C200" s="30" t="s">
        <v>370</v>
      </c>
      <c r="D200" s="92">
        <v>-0.50350208952966091</v>
      </c>
      <c r="E200" s="102">
        <v>0.99499300000000002</v>
      </c>
      <c r="F200" s="103">
        <v>-0.38607447859708705</v>
      </c>
      <c r="G200" s="93">
        <v>0.99025099999999999</v>
      </c>
      <c r="H200" s="31">
        <v>4.4942335100412859E-2</v>
      </c>
      <c r="I200" s="32">
        <v>4.1509752904667414E-2</v>
      </c>
      <c r="J200" s="32">
        <v>3.3394986469679581E-2</v>
      </c>
      <c r="K200" s="32">
        <v>4.927074114332812E-2</v>
      </c>
      <c r="L200" s="32">
        <v>2.7926464293027215E-2</v>
      </c>
      <c r="M200" s="32">
        <v>5.1559894704173562E-2</v>
      </c>
      <c r="N200" s="33">
        <v>2.7244535404499812E-2</v>
      </c>
      <c r="O200" s="32">
        <v>3.2500151632844761E-2</v>
      </c>
      <c r="P200" s="32">
        <v>1.9938777186326442E-2</v>
      </c>
      <c r="Q200" s="32">
        <v>2.6189480766471613E-2</v>
      </c>
      <c r="R200" s="32">
        <v>3.187746198900511E-2</v>
      </c>
      <c r="S200" s="34">
        <v>3.7613085159160023E-2</v>
      </c>
      <c r="T200" s="31">
        <v>4.3191642349758363E-2</v>
      </c>
      <c r="U200" s="32">
        <v>5.8239389657198021E-2</v>
      </c>
      <c r="V200" s="32">
        <v>7.6239405235637533E-2</v>
      </c>
      <c r="W200" s="32">
        <v>7.010656436947954E-2</v>
      </c>
      <c r="X200" s="32">
        <v>5.0907597152216238E-2</v>
      </c>
      <c r="Y200" s="32">
        <v>7.6490519529543388E-2</v>
      </c>
      <c r="Z200" s="33">
        <v>4.5222803419478499E-2</v>
      </c>
      <c r="AA200" s="32">
        <v>3.327320503158885E-2</v>
      </c>
      <c r="AB200" s="32">
        <v>4.9720266566864388E-2</v>
      </c>
      <c r="AC200" s="32">
        <v>5.5710413302457906E-2</v>
      </c>
      <c r="AD200" s="32">
        <v>4.2640143718698141E-2</v>
      </c>
      <c r="AE200" s="34">
        <v>6.0520500134439992E-2</v>
      </c>
    </row>
    <row r="201" spans="1:31">
      <c r="A201" s="28" t="s">
        <v>371</v>
      </c>
      <c r="B201" s="35">
        <v>730.53822460000004</v>
      </c>
      <c r="C201" s="30" t="s">
        <v>372</v>
      </c>
      <c r="D201" s="92">
        <v>-0.2580800899906085</v>
      </c>
      <c r="E201" s="102">
        <v>0.25773499999999999</v>
      </c>
      <c r="F201" s="103">
        <v>-0.29747401746757635</v>
      </c>
      <c r="G201" s="93">
        <v>0.59519200000000005</v>
      </c>
      <c r="H201" s="31">
        <v>9.8840901946796331E-2</v>
      </c>
      <c r="I201" s="32">
        <v>0.12110863912507745</v>
      </c>
      <c r="J201" s="32">
        <v>0.11961302810355856</v>
      </c>
      <c r="K201" s="32">
        <v>0.13368286225329168</v>
      </c>
      <c r="L201" s="32">
        <v>8.8780754210354057E-2</v>
      </c>
      <c r="M201" s="32">
        <v>0.12890919667824691</v>
      </c>
      <c r="N201" s="33">
        <v>8.632563931858718E-2</v>
      </c>
      <c r="O201" s="32">
        <v>0.10066489695344474</v>
      </c>
      <c r="P201" s="32">
        <v>9.9714201314645715E-2</v>
      </c>
      <c r="Q201" s="32">
        <v>0.10797901554045702</v>
      </c>
      <c r="R201" s="32">
        <v>7.999894637832175E-2</v>
      </c>
      <c r="S201" s="34">
        <v>0.10307745177597523</v>
      </c>
      <c r="T201" s="31">
        <v>0.15126366276862557</v>
      </c>
      <c r="U201" s="32">
        <v>0.15960772734334433</v>
      </c>
      <c r="V201" s="32">
        <v>0.2302601003128818</v>
      </c>
      <c r="W201" s="32">
        <v>0.22974758793942635</v>
      </c>
      <c r="X201" s="32">
        <v>0.17949523200615461</v>
      </c>
      <c r="Y201" s="32">
        <v>0.2405486595498082</v>
      </c>
      <c r="Z201" s="33">
        <v>0.14461450381165966</v>
      </c>
      <c r="AA201" s="32">
        <v>0.12733735160209084</v>
      </c>
      <c r="AB201" s="32">
        <v>0.1761951801848369</v>
      </c>
      <c r="AC201" s="32">
        <v>0.17927063190858417</v>
      </c>
      <c r="AD201" s="32">
        <v>0.14559146097156839</v>
      </c>
      <c r="AE201" s="34">
        <v>0.19601606785099118</v>
      </c>
    </row>
    <row r="202" spans="1:31">
      <c r="A202" s="28" t="s">
        <v>373</v>
      </c>
      <c r="B202" s="35">
        <v>732.55380660000003</v>
      </c>
      <c r="C202" s="30" t="s">
        <v>374</v>
      </c>
      <c r="D202" s="92">
        <v>-0.20270975360220603</v>
      </c>
      <c r="E202" s="102">
        <v>0.63924899999999996</v>
      </c>
      <c r="F202" s="103">
        <v>-0.34401738794563502</v>
      </c>
      <c r="G202" s="93">
        <v>0.38158199999999998</v>
      </c>
      <c r="H202" s="31">
        <v>0.76190244505866311</v>
      </c>
      <c r="I202" s="32">
        <v>0.84647636550724648</v>
      </c>
      <c r="J202" s="32">
        <v>0.76309257411682285</v>
      </c>
      <c r="K202" s="32">
        <v>0.86248603131468171</v>
      </c>
      <c r="L202" s="32">
        <v>0.63587681742910207</v>
      </c>
      <c r="M202" s="32">
        <v>0.86834934271297604</v>
      </c>
      <c r="N202" s="33">
        <v>0.70567336810509518</v>
      </c>
      <c r="O202" s="32">
        <v>0.75258186606212485</v>
      </c>
      <c r="P202" s="32">
        <v>0.68232322560068426</v>
      </c>
      <c r="Q202" s="32">
        <v>0.72008994656085257</v>
      </c>
      <c r="R202" s="32">
        <v>0.57432211025201829</v>
      </c>
      <c r="S202" s="34">
        <v>0.68209764377775173</v>
      </c>
      <c r="T202" s="31">
        <v>1.1262846489552316</v>
      </c>
      <c r="U202" s="32">
        <v>1.2026605175929728</v>
      </c>
      <c r="V202" s="32">
        <v>1.5378343186430501</v>
      </c>
      <c r="W202" s="32">
        <v>1.6377255057263902</v>
      </c>
      <c r="X202" s="32">
        <v>1.2839168438413433</v>
      </c>
      <c r="Y202" s="32">
        <v>1.7261680230527119</v>
      </c>
      <c r="Z202" s="33">
        <v>1.043664531149924</v>
      </c>
      <c r="AA202" s="32">
        <v>0.91712519901311973</v>
      </c>
      <c r="AB202" s="32">
        <v>1.1672898845756052</v>
      </c>
      <c r="AC202" s="32">
        <v>1.2108647886585298</v>
      </c>
      <c r="AD202" s="32">
        <v>1.025231827966758</v>
      </c>
      <c r="AE202" s="34">
        <v>1.3439956261348034</v>
      </c>
    </row>
    <row r="203" spans="1:31">
      <c r="A203" s="28" t="s">
        <v>375</v>
      </c>
      <c r="B203" s="35">
        <v>734.56936610000002</v>
      </c>
      <c r="C203" s="30" t="s">
        <v>376</v>
      </c>
      <c r="D203" s="92">
        <v>-0.19992454145902874</v>
      </c>
      <c r="E203" s="102">
        <v>0.50829800000000003</v>
      </c>
      <c r="F203" s="103">
        <v>-0.19929728979550435</v>
      </c>
      <c r="G203" s="93">
        <v>7.0848999999999995E-2</v>
      </c>
      <c r="H203" s="31">
        <v>1.873126602723342</v>
      </c>
      <c r="I203" s="32">
        <v>1.8912386177759661</v>
      </c>
      <c r="J203" s="32">
        <v>1.5254660358476122</v>
      </c>
      <c r="K203" s="32">
        <v>1.7650994345078039</v>
      </c>
      <c r="L203" s="32">
        <v>1.3821915926740604</v>
      </c>
      <c r="M203" s="32">
        <v>1.9139812611988265</v>
      </c>
      <c r="N203" s="33">
        <v>1.6149599993081698</v>
      </c>
      <c r="O203" s="32">
        <v>1.6259496043532939</v>
      </c>
      <c r="P203" s="32">
        <v>1.3994397687036877</v>
      </c>
      <c r="Q203" s="32">
        <v>1.482386695317748</v>
      </c>
      <c r="R203" s="32">
        <v>1.3100797762340437</v>
      </c>
      <c r="S203" s="34">
        <v>1.5788145085426735</v>
      </c>
      <c r="T203" s="31">
        <v>2.2171584734733631</v>
      </c>
      <c r="U203" s="32">
        <v>1.8239450922366895</v>
      </c>
      <c r="V203" s="32">
        <v>1.6374517325715754</v>
      </c>
      <c r="W203" s="32">
        <v>1.704262595504979</v>
      </c>
      <c r="X203" s="32">
        <v>1.7477376804382081</v>
      </c>
      <c r="Y203" s="32">
        <v>2.1286319031518586</v>
      </c>
      <c r="Z203" s="33">
        <v>2.0177246547307117</v>
      </c>
      <c r="AA203" s="32">
        <v>1.4453303973394571</v>
      </c>
      <c r="AB203" s="32">
        <v>1.4165949617104625</v>
      </c>
      <c r="AC203" s="32">
        <v>1.4893701937243633</v>
      </c>
      <c r="AD203" s="32">
        <v>1.5458473037270701</v>
      </c>
      <c r="AE203" s="34">
        <v>1.8915998761549071</v>
      </c>
    </row>
    <row r="204" spans="1:31">
      <c r="A204" s="28" t="s">
        <v>377</v>
      </c>
      <c r="B204" s="35">
        <v>752.52173430000005</v>
      </c>
      <c r="C204" s="30" t="s">
        <v>378</v>
      </c>
      <c r="D204" s="92">
        <v>-0.12688980280556081</v>
      </c>
      <c r="E204" s="102" t="s">
        <v>536</v>
      </c>
      <c r="F204" s="103">
        <v>-0.29265508784387329</v>
      </c>
      <c r="G204" s="93">
        <v>0.99791700000000005</v>
      </c>
      <c r="H204" s="31">
        <v>2.1089174385452537E-2</v>
      </c>
      <c r="I204" s="32">
        <v>3.1086726513619507E-2</v>
      </c>
      <c r="J204" s="32">
        <v>2.3341336982296724E-2</v>
      </c>
      <c r="K204" s="32">
        <v>3.3089508314159528E-2</v>
      </c>
      <c r="L204" s="32">
        <v>1.7781569179014581E-2</v>
      </c>
      <c r="M204" s="32">
        <v>3.1189320720292572E-2</v>
      </c>
      <c r="N204" s="33">
        <v>1.9131236414606911E-2</v>
      </c>
      <c r="O204" s="32">
        <v>2.8488108742351935E-2</v>
      </c>
      <c r="P204" s="32"/>
      <c r="Q204" s="32">
        <v>2.5835787253596195E-2</v>
      </c>
      <c r="R204" s="32">
        <v>1.8887761805678353E-2</v>
      </c>
      <c r="S204" s="34">
        <v>2.7915582452922354E-2</v>
      </c>
      <c r="T204" s="31">
        <v>3.8772335136073574E-2</v>
      </c>
      <c r="U204" s="32">
        <v>4.705031306359353E-2</v>
      </c>
      <c r="V204" s="32">
        <v>5.0825442430030426E-2</v>
      </c>
      <c r="W204" s="32">
        <v>3.825708865164245E-2</v>
      </c>
      <c r="X204" s="32">
        <v>3.4889164773062309E-2</v>
      </c>
      <c r="Y204" s="32">
        <v>4.8447996928587568E-2</v>
      </c>
      <c r="Z204" s="33">
        <v>3.5650753775401334E-2</v>
      </c>
      <c r="AA204" s="32">
        <v>3.0383741932282732E-2</v>
      </c>
      <c r="AB204" s="32">
        <v>3.8747972303452866E-2</v>
      </c>
      <c r="AC204" s="32">
        <v>3.2931474259260872E-2</v>
      </c>
      <c r="AD204" s="32">
        <v>3.5047611627409561E-2</v>
      </c>
      <c r="AE204" s="34">
        <v>3.8067029253007166E-2</v>
      </c>
    </row>
    <row r="205" spans="1:31">
      <c r="A205" s="28" t="s">
        <v>379</v>
      </c>
      <c r="B205" s="35">
        <v>754.53630829999997</v>
      </c>
      <c r="C205" s="30" t="s">
        <v>380</v>
      </c>
      <c r="D205" s="92">
        <v>-0.29491323687410315</v>
      </c>
      <c r="E205" s="102">
        <v>0.98068500000000003</v>
      </c>
      <c r="F205" s="103">
        <v>-0.27062168648054197</v>
      </c>
      <c r="G205" s="93">
        <v>0.99988900000000003</v>
      </c>
      <c r="H205" s="31">
        <v>0.18840790588969666</v>
      </c>
      <c r="I205" s="32">
        <v>0.21633196922205702</v>
      </c>
      <c r="J205" s="32">
        <v>0.16570411893158035</v>
      </c>
      <c r="K205" s="32">
        <v>0.17206496710185079</v>
      </c>
      <c r="L205" s="32">
        <v>0.13206079325235742</v>
      </c>
      <c r="M205" s="32">
        <v>0.15282271892178162</v>
      </c>
      <c r="N205" s="33">
        <v>0.14222375793006992</v>
      </c>
      <c r="O205" s="32">
        <v>0.15343762448997755</v>
      </c>
      <c r="P205" s="32">
        <v>0.1480884506067183</v>
      </c>
      <c r="Q205" s="32">
        <v>0.13562575872091295</v>
      </c>
      <c r="R205" s="32">
        <v>0.13194269537333872</v>
      </c>
      <c r="S205" s="34">
        <v>0.12613125477981005</v>
      </c>
      <c r="T205" s="31">
        <v>0.23054399798888861</v>
      </c>
      <c r="U205" s="32">
        <v>0.25222583471066612</v>
      </c>
      <c r="V205" s="32">
        <v>0.31248728927904423</v>
      </c>
      <c r="W205" s="32">
        <v>0.21202187034660608</v>
      </c>
      <c r="X205" s="32">
        <v>0.14590121770469477</v>
      </c>
      <c r="Y205" s="32">
        <v>0.26769261186110466</v>
      </c>
      <c r="Z205" s="33">
        <v>0.19880013993917228</v>
      </c>
      <c r="AA205" s="32">
        <v>0.22015768300820471</v>
      </c>
      <c r="AB205" s="32">
        <v>0.19966806776787666</v>
      </c>
      <c r="AC205" s="32">
        <v>0.17625788322472655</v>
      </c>
      <c r="AD205" s="32">
        <v>0.12864500255078617</v>
      </c>
      <c r="AE205" s="34">
        <v>0.25432115807935568</v>
      </c>
    </row>
    <row r="206" spans="1:31">
      <c r="A206" s="28" t="s">
        <v>381</v>
      </c>
      <c r="B206" s="35">
        <v>756.55334549999998</v>
      </c>
      <c r="C206" s="30" t="s">
        <v>382</v>
      </c>
      <c r="D206" s="92">
        <v>-0.20996990574640759</v>
      </c>
      <c r="E206" s="102">
        <v>0.83192900000000003</v>
      </c>
      <c r="F206" s="103">
        <v>-0.25779755765692453</v>
      </c>
      <c r="G206" s="94">
        <v>4.4414000000000002E-2</v>
      </c>
      <c r="H206" s="31">
        <v>0.71632796618354322</v>
      </c>
      <c r="I206" s="32">
        <v>0.79236578253723478</v>
      </c>
      <c r="J206" s="32">
        <v>0.68891369458020035</v>
      </c>
      <c r="K206" s="32">
        <v>0.76844282214888715</v>
      </c>
      <c r="L206" s="32">
        <v>0.56697568809820353</v>
      </c>
      <c r="M206" s="32">
        <v>0.67611076647262769</v>
      </c>
      <c r="N206" s="33">
        <v>0.58615062321001843</v>
      </c>
      <c r="O206" s="32">
        <v>0.64540067228684883</v>
      </c>
      <c r="P206" s="32">
        <v>0.66697506077530655</v>
      </c>
      <c r="Q206" s="32">
        <v>0.63050844778728032</v>
      </c>
      <c r="R206" s="32">
        <v>0.52882489682696476</v>
      </c>
      <c r="S206" s="34">
        <v>0.58117161371747539</v>
      </c>
      <c r="T206" s="31">
        <v>0.95827075207085777</v>
      </c>
      <c r="U206" s="32">
        <v>0.97271859411569439</v>
      </c>
      <c r="V206" s="32">
        <v>1.0741536130910345</v>
      </c>
      <c r="W206" s="32">
        <v>1.0949167732115967</v>
      </c>
      <c r="X206" s="32">
        <v>0.89258290005700003</v>
      </c>
      <c r="Y206" s="32">
        <v>1.1421960637423465</v>
      </c>
      <c r="Z206" s="33">
        <v>0.83461078753463858</v>
      </c>
      <c r="AA206" s="32">
        <v>0.7929752419751076</v>
      </c>
      <c r="AB206" s="32">
        <v>0.89336198254962806</v>
      </c>
      <c r="AC206" s="32">
        <v>0.85614887095231984</v>
      </c>
      <c r="AD206" s="32">
        <v>0.76069818431081193</v>
      </c>
      <c r="AE206" s="34">
        <v>0.99316164383813732</v>
      </c>
    </row>
    <row r="207" spans="1:31">
      <c r="A207" s="28" t="s">
        <v>383</v>
      </c>
      <c r="B207" s="35">
        <v>758.56931480000003</v>
      </c>
      <c r="C207" s="30" t="s">
        <v>384</v>
      </c>
      <c r="D207" s="92">
        <v>-7.4555286014008085E-2</v>
      </c>
      <c r="E207" s="102">
        <v>0.99999199999999999</v>
      </c>
      <c r="F207" s="103">
        <v>-0.13226573674234768</v>
      </c>
      <c r="G207" s="93">
        <v>0.89004399999999995</v>
      </c>
      <c r="H207" s="31">
        <v>3.9495028171064663</v>
      </c>
      <c r="I207" s="32">
        <v>4.0721045377902314</v>
      </c>
      <c r="J207" s="32">
        <v>3.8568421979747205</v>
      </c>
      <c r="K207" s="32">
        <v>4.3998188511657492</v>
      </c>
      <c r="L207" s="32">
        <v>3.7840044676405964</v>
      </c>
      <c r="M207" s="32">
        <v>3.6844438193199083</v>
      </c>
      <c r="N207" s="33">
        <v>3.6106169237875378</v>
      </c>
      <c r="O207" s="32">
        <v>3.8097922997318094</v>
      </c>
      <c r="P207" s="32">
        <v>3.8665869385750522</v>
      </c>
      <c r="Q207" s="32">
        <v>3.9239913875022507</v>
      </c>
      <c r="R207" s="32">
        <v>3.7424724070791502</v>
      </c>
      <c r="S207" s="34">
        <v>3.5972486676712787</v>
      </c>
      <c r="T207" s="31">
        <v>4.4763285942216795</v>
      </c>
      <c r="U207" s="32">
        <v>4.6047434587029921</v>
      </c>
      <c r="V207" s="32">
        <v>4.971468805114605</v>
      </c>
      <c r="W207" s="32">
        <v>5.0556081104388308</v>
      </c>
      <c r="X207" s="32">
        <v>4.8088859788863436</v>
      </c>
      <c r="Y207" s="32">
        <v>4.991947220951757</v>
      </c>
      <c r="Z207" s="33">
        <v>4.3924988493864907</v>
      </c>
      <c r="AA207" s="32">
        <v>4.2098625125707594</v>
      </c>
      <c r="AB207" s="32">
        <v>4.4347676988866986</v>
      </c>
      <c r="AC207" s="32">
        <v>4.2241870882157935</v>
      </c>
      <c r="AD207" s="32">
        <v>4.4953394364093251</v>
      </c>
      <c r="AE207" s="34">
        <v>4.6198249955457591</v>
      </c>
    </row>
    <row r="208" spans="1:31">
      <c r="A208" s="28" t="s">
        <v>385</v>
      </c>
      <c r="B208" s="35">
        <v>760.5848029</v>
      </c>
      <c r="C208" s="30" t="s">
        <v>386</v>
      </c>
      <c r="D208" s="92">
        <v>-0.12030094495292518</v>
      </c>
      <c r="E208" s="102">
        <v>0.56881999999999999</v>
      </c>
      <c r="F208" s="103">
        <v>-0.16892383030497338</v>
      </c>
      <c r="G208" s="93">
        <v>0.46467799999999998</v>
      </c>
      <c r="H208" s="31">
        <v>13.70677006079943</v>
      </c>
      <c r="I208" s="32">
        <v>14.395828977760864</v>
      </c>
      <c r="J208" s="32">
        <v>12.944859231158775</v>
      </c>
      <c r="K208" s="32">
        <v>14.469719059098981</v>
      </c>
      <c r="L208" s="32">
        <v>11.371352259630793</v>
      </c>
      <c r="M208" s="32">
        <v>12.931602018893598</v>
      </c>
      <c r="N208" s="33">
        <v>12.48449525551367</v>
      </c>
      <c r="O208" s="32">
        <v>13.392493940890809</v>
      </c>
      <c r="P208" s="32">
        <v>12.398781664331207</v>
      </c>
      <c r="Q208" s="32">
        <v>12.804123634285844</v>
      </c>
      <c r="R208" s="32">
        <v>10.906989832673551</v>
      </c>
      <c r="S208" s="34">
        <v>11.447295143732383</v>
      </c>
      <c r="T208" s="31">
        <v>18.735948383628777</v>
      </c>
      <c r="U208" s="32">
        <v>17.716835179733877</v>
      </c>
      <c r="V208" s="32">
        <v>20.090103539596601</v>
      </c>
      <c r="W208" s="32">
        <v>19.784173278736013</v>
      </c>
      <c r="X208" s="32">
        <v>18.090823592084003</v>
      </c>
      <c r="Y208" s="32">
        <v>19.772015527411181</v>
      </c>
      <c r="Z208" s="33">
        <v>17.929908405773652</v>
      </c>
      <c r="AA208" s="32">
        <v>15.040474993080966</v>
      </c>
      <c r="AB208" s="32">
        <v>17.097441257837641</v>
      </c>
      <c r="AC208" s="32">
        <v>16.847506887719138</v>
      </c>
      <c r="AD208" s="32">
        <v>16.118843374552164</v>
      </c>
      <c r="AE208" s="34">
        <v>18.538420730962393</v>
      </c>
    </row>
    <row r="209" spans="1:31">
      <c r="A209" s="28" t="s">
        <v>387</v>
      </c>
      <c r="B209" s="35">
        <v>762.60045920000005</v>
      </c>
      <c r="C209" s="30" t="s">
        <v>388</v>
      </c>
      <c r="D209" s="92">
        <v>-0.16735562409565494</v>
      </c>
      <c r="E209" s="102">
        <v>0.93485600000000002</v>
      </c>
      <c r="F209" s="103">
        <v>-3.9065341200124788E-2</v>
      </c>
      <c r="G209" s="93" t="s">
        <v>536</v>
      </c>
      <c r="H209" s="31">
        <v>0.59759347452332945</v>
      </c>
      <c r="I209" s="32">
        <v>0.64690111559521724</v>
      </c>
      <c r="J209" s="32">
        <v>0.56967456945492412</v>
      </c>
      <c r="K209" s="32">
        <v>0.65117599772738499</v>
      </c>
      <c r="L209" s="32">
        <v>0.51069465413012849</v>
      </c>
      <c r="M209" s="32">
        <v>0.6117343311250576</v>
      </c>
      <c r="N209" s="33">
        <v>0.51758354110047022</v>
      </c>
      <c r="O209" s="32">
        <v>0.53829466049470431</v>
      </c>
      <c r="P209" s="32">
        <v>0.53697664494435615</v>
      </c>
      <c r="Q209" s="32">
        <v>0.6063939262599074</v>
      </c>
      <c r="R209" s="32">
        <v>0.49664115623535182</v>
      </c>
      <c r="S209" s="34">
        <v>0.49892740968969951</v>
      </c>
      <c r="T209" s="31">
        <v>0.55728709034770141</v>
      </c>
      <c r="U209" s="32">
        <v>0.45769899163311273</v>
      </c>
      <c r="V209" s="32">
        <v>0.46460002498593067</v>
      </c>
      <c r="W209" s="32">
        <v>0.50136741361457582</v>
      </c>
      <c r="X209" s="32">
        <v>0.46423611898126305</v>
      </c>
      <c r="Y209" s="32">
        <v>0.52807642131139521</v>
      </c>
      <c r="Z209" s="33">
        <v>0.58780568950924905</v>
      </c>
      <c r="AA209" s="32">
        <v>0.42962829026749316</v>
      </c>
      <c r="AB209" s="32">
        <v>0.43495379751535357</v>
      </c>
      <c r="AC209" s="32">
        <v>0.49155513142072466</v>
      </c>
      <c r="AD209" s="32">
        <v>0.45533030138216912</v>
      </c>
      <c r="AE209" s="34">
        <v>0.49456291624269627</v>
      </c>
    </row>
    <row r="210" spans="1:31">
      <c r="A210" s="28" t="s">
        <v>389</v>
      </c>
      <c r="B210" s="35">
        <v>776.51968910000005</v>
      </c>
      <c r="C210" s="30" t="s">
        <v>390</v>
      </c>
      <c r="D210" s="92">
        <v>-0.49368365320448615</v>
      </c>
      <c r="E210" s="102" t="s">
        <v>536</v>
      </c>
      <c r="F210" s="103">
        <v>-0.18566999753340713</v>
      </c>
      <c r="G210" s="93" t="s">
        <v>536</v>
      </c>
      <c r="H210" s="31">
        <v>1.4502346409526053E-2</v>
      </c>
      <c r="I210" s="32">
        <v>1.9359246707270798E-2</v>
      </c>
      <c r="J210" s="32">
        <v>1.293553338115601E-2</v>
      </c>
      <c r="K210" s="32">
        <v>1.0111504176015262E-2</v>
      </c>
      <c r="L210" s="32">
        <v>6.2434535530555618E-3</v>
      </c>
      <c r="M210" s="32"/>
      <c r="N210" s="33">
        <v>8.5505993978373506E-3</v>
      </c>
      <c r="O210" s="32">
        <v>8.9450190504253881E-3</v>
      </c>
      <c r="P210" s="32"/>
      <c r="Q210" s="32">
        <v>1.208911368692538E-2</v>
      </c>
      <c r="R210" s="32">
        <v>8.2904664847767238E-3</v>
      </c>
      <c r="S210" s="34">
        <v>6.9760048036029169E-3</v>
      </c>
      <c r="T210" s="31">
        <v>1.5564896937820427E-2</v>
      </c>
      <c r="U210" s="32">
        <v>1.6073246089803088E-2</v>
      </c>
      <c r="V210" s="32">
        <v>7.9188416108912241E-3</v>
      </c>
      <c r="W210" s="32">
        <v>9.5555340167119834E-3</v>
      </c>
      <c r="X210" s="32"/>
      <c r="Y210" s="32">
        <v>1.687303184268478E-2</v>
      </c>
      <c r="Z210" s="33">
        <v>9.6701660932485885E-3</v>
      </c>
      <c r="AA210" s="32">
        <v>1.7577720607890382E-2</v>
      </c>
      <c r="AB210" s="32">
        <v>8.509966083910166E-3</v>
      </c>
      <c r="AC210" s="32"/>
      <c r="AD210" s="32">
        <v>6.5345770124805485E-3</v>
      </c>
      <c r="AE210" s="34">
        <v>1.5724748886658178E-2</v>
      </c>
    </row>
    <row r="211" spans="1:31">
      <c r="A211" s="28" t="s">
        <v>391</v>
      </c>
      <c r="B211" s="35">
        <v>778.53592309999999</v>
      </c>
      <c r="C211" s="30" t="s">
        <v>392</v>
      </c>
      <c r="D211" s="92">
        <v>-0.40056277129770623</v>
      </c>
      <c r="E211" s="102">
        <v>0.99980800000000003</v>
      </c>
      <c r="F211" s="103">
        <v>-0.29190983212801869</v>
      </c>
      <c r="G211" s="93">
        <v>0.99998799999999999</v>
      </c>
      <c r="H211" s="31">
        <v>0.11211778131462735</v>
      </c>
      <c r="I211" s="32">
        <v>0.15481156382659458</v>
      </c>
      <c r="J211" s="32">
        <v>0.1131014303843758</v>
      </c>
      <c r="K211" s="32">
        <v>0.10934596687341533</v>
      </c>
      <c r="L211" s="32">
        <v>8.6967411350067081E-2</v>
      </c>
      <c r="M211" s="32">
        <v>8.9488082867271751E-2</v>
      </c>
      <c r="N211" s="33">
        <v>8.3578477816778435E-2</v>
      </c>
      <c r="O211" s="32">
        <v>8.9268062116181934E-2</v>
      </c>
      <c r="P211" s="32">
        <v>0.10991515660433931</v>
      </c>
      <c r="Q211" s="32">
        <v>6.8706825144271066E-2</v>
      </c>
      <c r="R211" s="32">
        <v>7.8823795347673989E-2</v>
      </c>
      <c r="S211" s="34">
        <v>7.4117358556924764E-2</v>
      </c>
      <c r="T211" s="31">
        <v>0.1457568803489335</v>
      </c>
      <c r="U211" s="32">
        <v>0.15329359608785811</v>
      </c>
      <c r="V211" s="32">
        <v>0.17204901518776913</v>
      </c>
      <c r="W211" s="32">
        <v>0.11810613093299939</v>
      </c>
      <c r="X211" s="32">
        <v>7.6525865788641401E-2</v>
      </c>
      <c r="Y211" s="32">
        <v>0.13597470964953198</v>
      </c>
      <c r="Z211" s="33">
        <v>0.12099060885031621</v>
      </c>
      <c r="AA211" s="32">
        <v>0.13576561866070069</v>
      </c>
      <c r="AB211" s="32">
        <v>0.11863138031876473</v>
      </c>
      <c r="AC211" s="32">
        <v>6.7562136049308177E-2</v>
      </c>
      <c r="AD211" s="32">
        <v>7.1643133043728019E-2</v>
      </c>
      <c r="AE211" s="34">
        <v>0.14025681214956304</v>
      </c>
    </row>
    <row r="212" spans="1:31">
      <c r="A212" s="28" t="s">
        <v>393</v>
      </c>
      <c r="B212" s="35">
        <v>780.55204289999995</v>
      </c>
      <c r="C212" s="30" t="s">
        <v>394</v>
      </c>
      <c r="D212" s="92">
        <v>-0.18770847098500335</v>
      </c>
      <c r="E212" s="102" t="s">
        <v>536</v>
      </c>
      <c r="F212" s="103">
        <v>-0.13891260263465305</v>
      </c>
      <c r="G212" s="93">
        <v>0.99917500000000004</v>
      </c>
      <c r="H212" s="31">
        <v>1.0310539873596321</v>
      </c>
      <c r="I212" s="32">
        <v>1.2137326283329759</v>
      </c>
      <c r="J212" s="32">
        <v>0.93891404693394531</v>
      </c>
      <c r="K212" s="32">
        <v>0.95625307787178171</v>
      </c>
      <c r="L212" s="32">
        <v>0.86079779969626402</v>
      </c>
      <c r="M212" s="32">
        <v>0.72643327707462113</v>
      </c>
      <c r="N212" s="33">
        <v>0.81806836337079381</v>
      </c>
      <c r="O212" s="32">
        <v>0.86894676716137687</v>
      </c>
      <c r="P212" s="32">
        <v>0.98024990532488276</v>
      </c>
      <c r="Q212" s="32">
        <v>0.79013670202190034</v>
      </c>
      <c r="R212" s="32">
        <v>0.83956823468835096</v>
      </c>
      <c r="S212" s="34">
        <v>0.73149371061445922</v>
      </c>
      <c r="T212" s="31">
        <v>1.2191680524162096</v>
      </c>
      <c r="U212" s="32">
        <v>1.2553012955456722</v>
      </c>
      <c r="V212" s="32">
        <v>1.1191950124890593</v>
      </c>
      <c r="W212" s="32">
        <v>0.88187519479535748</v>
      </c>
      <c r="X212" s="32">
        <v>0.86030901852860941</v>
      </c>
      <c r="Y212" s="32">
        <v>0.98498111443988379</v>
      </c>
      <c r="Z212" s="33">
        <v>1.0927871225858299</v>
      </c>
      <c r="AA212" s="32">
        <v>1.1439558712510915</v>
      </c>
      <c r="AB212" s="32">
        <v>0.92530673359260318</v>
      </c>
      <c r="AC212" s="32">
        <v>0.75449070895604498</v>
      </c>
      <c r="AD212" s="32">
        <v>0.79281686430103582</v>
      </c>
      <c r="AE212" s="34">
        <v>1.0312419299429489</v>
      </c>
    </row>
    <row r="213" spans="1:31">
      <c r="A213" s="28" t="s">
        <v>395</v>
      </c>
      <c r="B213" s="35">
        <v>782.567992</v>
      </c>
      <c r="C213" s="30" t="s">
        <v>396</v>
      </c>
      <c r="D213" s="92">
        <v>-0.22520234309219062</v>
      </c>
      <c r="E213" s="102">
        <v>0.99999199999999999</v>
      </c>
      <c r="F213" s="103">
        <v>-0.17282572785243833</v>
      </c>
      <c r="G213" s="93">
        <v>0.999919</v>
      </c>
      <c r="H213" s="31">
        <v>4.0199489696065553</v>
      </c>
      <c r="I213" s="32">
        <v>4.4080679965374525</v>
      </c>
      <c r="J213" s="32">
        <v>3.3175343590576714</v>
      </c>
      <c r="K213" s="32">
        <v>3.6350534083958328</v>
      </c>
      <c r="L213" s="32">
        <v>2.8801210692353618</v>
      </c>
      <c r="M213" s="32">
        <v>2.6440925721467492</v>
      </c>
      <c r="N213" s="33">
        <v>2.9706275953299008</v>
      </c>
      <c r="O213" s="32">
        <v>3.4270868484504495</v>
      </c>
      <c r="P213" s="32">
        <v>3.1348083923158119</v>
      </c>
      <c r="Q213" s="32">
        <v>2.8375412770534383</v>
      </c>
      <c r="R213" s="32">
        <v>2.8739702582910565</v>
      </c>
      <c r="S213" s="34">
        <v>2.6395158357944588</v>
      </c>
      <c r="T213" s="31">
        <v>4.6628347932789023</v>
      </c>
      <c r="U213" s="32">
        <v>5.0336062571486355</v>
      </c>
      <c r="V213" s="32">
        <v>4.2366459530239178</v>
      </c>
      <c r="W213" s="32">
        <v>3.3369834073106661</v>
      </c>
      <c r="X213" s="32">
        <v>3.1056152710998814</v>
      </c>
      <c r="Y213" s="32">
        <v>3.9283813080872818</v>
      </c>
      <c r="Z213" s="33">
        <v>4.2975979671782039</v>
      </c>
      <c r="AA213" s="32">
        <v>4.0464763500916519</v>
      </c>
      <c r="AB213" s="32">
        <v>3.5224416547916566</v>
      </c>
      <c r="AC213" s="32">
        <v>2.6425288630859427</v>
      </c>
      <c r="AD213" s="32">
        <v>3.0201679187668566</v>
      </c>
      <c r="AE213" s="34">
        <v>4.0310091029474551</v>
      </c>
    </row>
    <row r="214" spans="1:31">
      <c r="A214" s="28" t="s">
        <v>397</v>
      </c>
      <c r="B214" s="35">
        <v>784.58480180000004</v>
      </c>
      <c r="C214" s="30" t="s">
        <v>398</v>
      </c>
      <c r="D214" s="92">
        <v>-5.2767277406934439E-2</v>
      </c>
      <c r="E214" s="102">
        <v>0.99999300000000002</v>
      </c>
      <c r="F214" s="103">
        <v>-4.374835339172628E-2</v>
      </c>
      <c r="G214" s="93" t="s">
        <v>536</v>
      </c>
      <c r="H214" s="31">
        <v>1.855524123522027</v>
      </c>
      <c r="I214" s="32">
        <v>1.9808533524319321</v>
      </c>
      <c r="J214" s="32">
        <v>1.8515295474055313</v>
      </c>
      <c r="K214" s="32">
        <v>2.0499813399351816</v>
      </c>
      <c r="L214" s="32">
        <v>1.7234285608080138</v>
      </c>
      <c r="M214" s="32">
        <v>1.5363302485018251</v>
      </c>
      <c r="N214" s="33">
        <v>1.7146079582096776</v>
      </c>
      <c r="O214" s="32">
        <v>1.9077607761488098</v>
      </c>
      <c r="P214" s="32">
        <v>1.8447258409373783</v>
      </c>
      <c r="Q214" s="32">
        <v>1.9037787492262208</v>
      </c>
      <c r="R214" s="32">
        <v>1.7027824384220507</v>
      </c>
      <c r="S214" s="34">
        <v>1.5290143512207663</v>
      </c>
      <c r="T214" s="31">
        <v>2.019515065946015</v>
      </c>
      <c r="U214" s="32">
        <v>2.0187839032500676</v>
      </c>
      <c r="V214" s="32">
        <v>2.119366118132489</v>
      </c>
      <c r="W214" s="32">
        <v>2.0584258047894006</v>
      </c>
      <c r="X214" s="32">
        <v>2.0495091699939221</v>
      </c>
      <c r="Y214" s="32">
        <v>2.0079686685252502</v>
      </c>
      <c r="Z214" s="33">
        <v>2.1204841598014861</v>
      </c>
      <c r="AA214" s="32">
        <v>1.9229408260470033</v>
      </c>
      <c r="AB214" s="32">
        <v>2.013535547941014</v>
      </c>
      <c r="AC214" s="32">
        <v>1.8760210273475446</v>
      </c>
      <c r="AD214" s="32">
        <v>1.9992219543047147</v>
      </c>
      <c r="AE214" s="34">
        <v>1.9747673868643869</v>
      </c>
    </row>
    <row r="215" spans="1:31">
      <c r="A215" s="28" t="s">
        <v>399</v>
      </c>
      <c r="B215" s="35">
        <v>786.60052189999999</v>
      </c>
      <c r="C215" s="30" t="s">
        <v>400</v>
      </c>
      <c r="D215" s="92">
        <v>1.3493333734097144E-2</v>
      </c>
      <c r="E215" s="102" t="s">
        <v>536</v>
      </c>
      <c r="F215" s="103">
        <v>2.1073541653975691E-2</v>
      </c>
      <c r="G215" s="93" t="s">
        <v>536</v>
      </c>
      <c r="H215" s="31">
        <v>3.2285718306098881</v>
      </c>
      <c r="I215" s="32">
        <v>3.3995436161171857</v>
      </c>
      <c r="J215" s="32">
        <v>3.4516817702148672</v>
      </c>
      <c r="K215" s="32">
        <v>3.9661496630608188</v>
      </c>
      <c r="L215" s="32">
        <v>3.1779031597196097</v>
      </c>
      <c r="M215" s="32">
        <v>2.6678470647259882</v>
      </c>
      <c r="N215" s="33">
        <v>3.2129473385428349</v>
      </c>
      <c r="O215" s="32">
        <v>3.4793165949298652</v>
      </c>
      <c r="P215" s="32">
        <v>3.5910398839736373</v>
      </c>
      <c r="Q215" s="32">
        <v>3.7490878115720467</v>
      </c>
      <c r="R215" s="32">
        <v>3.2646457389980026</v>
      </c>
      <c r="S215" s="34">
        <v>2.7815768614905383</v>
      </c>
      <c r="T215" s="31">
        <v>3.0044451084474217</v>
      </c>
      <c r="U215" s="32">
        <v>3.2176412408050741</v>
      </c>
      <c r="V215" s="32">
        <v>3.6520741862490067</v>
      </c>
      <c r="W215" s="32">
        <v>3.6621189804095713</v>
      </c>
      <c r="X215" s="32">
        <v>3.4560062438724879</v>
      </c>
      <c r="Y215" s="32">
        <v>3.3448116524640414</v>
      </c>
      <c r="Z215" s="33">
        <v>3.4556795410754142</v>
      </c>
      <c r="AA215" s="32">
        <v>3.1436769191000713</v>
      </c>
      <c r="AB215" s="32">
        <v>3.627470316815677</v>
      </c>
      <c r="AC215" s="32">
        <v>3.4685704200246708</v>
      </c>
      <c r="AD215" s="32">
        <v>3.5717144871717204</v>
      </c>
      <c r="AE215" s="34">
        <v>3.3692312808817846</v>
      </c>
    </row>
    <row r="216" spans="1:31">
      <c r="A216" s="28" t="s">
        <v>401</v>
      </c>
      <c r="B216" s="35">
        <v>788.61611719999996</v>
      </c>
      <c r="C216" s="30" t="s">
        <v>402</v>
      </c>
      <c r="D216" s="92">
        <v>-6.2151107207717708E-2</v>
      </c>
      <c r="E216" s="102">
        <v>0.77929899999999996</v>
      </c>
      <c r="F216" s="103">
        <v>2.6180275694250927E-2</v>
      </c>
      <c r="G216" s="93" t="s">
        <v>536</v>
      </c>
      <c r="H216" s="31">
        <v>3.8195396324924422</v>
      </c>
      <c r="I216" s="32">
        <v>4.2678149204986342</v>
      </c>
      <c r="J216" s="32">
        <v>4.4485365147046236</v>
      </c>
      <c r="K216" s="32">
        <v>5.1463676840930317</v>
      </c>
      <c r="L216" s="32">
        <v>3.7511282790026099</v>
      </c>
      <c r="M216" s="32">
        <v>3.5532908867383126</v>
      </c>
      <c r="N216" s="33">
        <v>3.562380311226069</v>
      </c>
      <c r="O216" s="32">
        <v>4.0971975878801592</v>
      </c>
      <c r="P216" s="32">
        <v>4.3219535475410753</v>
      </c>
      <c r="Q216" s="32">
        <v>4.8250054425358391</v>
      </c>
      <c r="R216" s="32">
        <v>3.6817015355980849</v>
      </c>
      <c r="S216" s="34">
        <v>3.4448734645154562</v>
      </c>
      <c r="T216" s="31">
        <v>3.7114626872937326</v>
      </c>
      <c r="U216" s="32">
        <v>3.8807728785513382</v>
      </c>
      <c r="V216" s="32">
        <v>4.3809404239718175</v>
      </c>
      <c r="W216" s="32">
        <v>4.4905196565565193</v>
      </c>
      <c r="X216" s="32">
        <v>4.0907776581878101</v>
      </c>
      <c r="Y216" s="32">
        <v>3.8978594438740277</v>
      </c>
      <c r="Z216" s="33">
        <v>4.3063770762114508</v>
      </c>
      <c r="AA216" s="32">
        <v>3.6805597959711589</v>
      </c>
      <c r="AB216" s="32">
        <v>4.4006812598843048</v>
      </c>
      <c r="AC216" s="32">
        <v>4.3307572040513378</v>
      </c>
      <c r="AD216" s="32">
        <v>4.1591136873957559</v>
      </c>
      <c r="AE216" s="34">
        <v>4.0226255445575116</v>
      </c>
    </row>
    <row r="217" spans="1:31">
      <c r="A217" s="28" t="s">
        <v>403</v>
      </c>
      <c r="B217" s="35">
        <v>790.63204389999999</v>
      </c>
      <c r="C217" s="30" t="s">
        <v>404</v>
      </c>
      <c r="D217" s="92">
        <v>-4.399946626119984E-2</v>
      </c>
      <c r="E217" s="102" t="s">
        <v>536</v>
      </c>
      <c r="F217" s="103">
        <v>8.8143749108445746E-2</v>
      </c>
      <c r="G217" s="93" t="s">
        <v>536</v>
      </c>
      <c r="H217" s="31">
        <v>9.9821560634284545E-2</v>
      </c>
      <c r="I217" s="32">
        <v>8.9401087271322094E-2</v>
      </c>
      <c r="J217" s="32">
        <v>8.6111097846734291E-2</v>
      </c>
      <c r="K217" s="32">
        <v>0.1000002152351997</v>
      </c>
      <c r="L217" s="32">
        <v>9.1070550613380569E-2</v>
      </c>
      <c r="M217" s="32">
        <v>7.9114159634353073E-2</v>
      </c>
      <c r="N217" s="33">
        <v>9.2691078955276771E-2</v>
      </c>
      <c r="O217" s="32">
        <v>8.906807708038017E-2</v>
      </c>
      <c r="P217" s="32">
        <v>8.4886859498281314E-2</v>
      </c>
      <c r="Q217" s="32">
        <v>0.10279939319051955</v>
      </c>
      <c r="R217" s="32">
        <v>8.8682385348100329E-2</v>
      </c>
      <c r="S217" s="34">
        <v>7.1004734163486141E-2</v>
      </c>
      <c r="T217" s="31">
        <v>9.1414514278425452E-2</v>
      </c>
      <c r="U217" s="32">
        <v>6.3035784377344029E-2</v>
      </c>
      <c r="V217" s="32">
        <v>6.2180832541356985E-2</v>
      </c>
      <c r="W217" s="32">
        <v>6.9622317460699371E-2</v>
      </c>
      <c r="X217" s="32">
        <v>6.5102795709685427E-2</v>
      </c>
      <c r="Y217" s="32">
        <v>6.1763942544802546E-2</v>
      </c>
      <c r="Z217" s="33">
        <v>0.10479428793789447</v>
      </c>
      <c r="AA217" s="32">
        <v>5.3600393249691236E-2</v>
      </c>
      <c r="AB217" s="32">
        <v>6.9032450562082584E-2</v>
      </c>
      <c r="AC217" s="32">
        <v>7.4351386450770204E-2</v>
      </c>
      <c r="AD217" s="32">
        <v>7.1782905839573266E-2</v>
      </c>
      <c r="AE217" s="34">
        <v>6.5585989775609393E-2</v>
      </c>
    </row>
    <row r="218" spans="1:31">
      <c r="A218" s="28" t="s">
        <v>405</v>
      </c>
      <c r="B218" s="35">
        <v>802.53577210000003</v>
      </c>
      <c r="C218" s="30" t="s">
        <v>406</v>
      </c>
      <c r="D218" s="92">
        <v>-0.20212770870295688</v>
      </c>
      <c r="E218" s="102" t="s">
        <v>536</v>
      </c>
      <c r="F218" s="103">
        <v>-0.10678384910689737</v>
      </c>
      <c r="G218" s="93" t="s">
        <v>536</v>
      </c>
      <c r="H218" s="31">
        <v>9.7263223951447542E-2</v>
      </c>
      <c r="I218" s="32">
        <v>0.10772694979817388</v>
      </c>
      <c r="J218" s="32">
        <v>6.2433619823009948E-2</v>
      </c>
      <c r="K218" s="32">
        <v>7.0162064889881165E-2</v>
      </c>
      <c r="L218" s="32">
        <v>6.1032957845390097E-2</v>
      </c>
      <c r="M218" s="32">
        <v>5.6103349393626815E-2</v>
      </c>
      <c r="N218" s="33">
        <v>7.2343105622399262E-2</v>
      </c>
      <c r="O218" s="32">
        <v>7.3048548623640006E-2</v>
      </c>
      <c r="P218" s="32">
        <v>6.7853827105450473E-2</v>
      </c>
      <c r="Q218" s="32">
        <v>5.7719013543985787E-2</v>
      </c>
      <c r="R218" s="32">
        <v>6.6449728084988335E-2</v>
      </c>
      <c r="S218" s="34">
        <v>5.7861026444136675E-2</v>
      </c>
      <c r="T218" s="31">
        <v>0.10474147610556339</v>
      </c>
      <c r="U218" s="32">
        <v>0.10912019984151292</v>
      </c>
      <c r="V218" s="32">
        <v>9.8182675259547048E-2</v>
      </c>
      <c r="W218" s="32">
        <v>5.3222958945290985E-2</v>
      </c>
      <c r="X218" s="32">
        <v>4.9377455925789425E-2</v>
      </c>
      <c r="Y218" s="32">
        <v>7.1270013668718546E-2</v>
      </c>
      <c r="Z218" s="33">
        <v>0.10759833410350331</v>
      </c>
      <c r="AA218" s="32">
        <v>8.2784394439208167E-2</v>
      </c>
      <c r="AB218" s="32">
        <v>6.7651566759249895E-2</v>
      </c>
      <c r="AC218" s="32">
        <v>6.1865176096800888E-2</v>
      </c>
      <c r="AD218" s="32">
        <v>4.8266107441133806E-2</v>
      </c>
      <c r="AE218" s="34">
        <v>8.3082085777705039E-2</v>
      </c>
    </row>
    <row r="219" spans="1:31">
      <c r="A219" s="28" t="s">
        <v>407</v>
      </c>
      <c r="B219" s="35">
        <v>804.55149300000005</v>
      </c>
      <c r="C219" s="30" t="s">
        <v>408</v>
      </c>
      <c r="D219" s="92">
        <v>-0.21761838661420921</v>
      </c>
      <c r="E219" s="102" t="s">
        <v>536</v>
      </c>
      <c r="F219" s="103">
        <v>-0.15781006725032698</v>
      </c>
      <c r="G219" s="93" t="s">
        <v>536</v>
      </c>
      <c r="H219" s="31">
        <v>0.29024450935581159</v>
      </c>
      <c r="I219" s="32">
        <v>0.36822868326483538</v>
      </c>
      <c r="J219" s="32">
        <v>0.27143784954515077</v>
      </c>
      <c r="K219" s="32">
        <v>0.23416362275922334</v>
      </c>
      <c r="L219" s="32">
        <v>0.22661217660894525</v>
      </c>
      <c r="M219" s="32">
        <v>0.17909269253541607</v>
      </c>
      <c r="N219" s="33">
        <v>0.22046096196303008</v>
      </c>
      <c r="O219" s="32">
        <v>0.23171952075242858</v>
      </c>
      <c r="P219" s="32">
        <v>0.29672135564798735</v>
      </c>
      <c r="Q219" s="32">
        <v>0.20647538776644783</v>
      </c>
      <c r="R219" s="32">
        <v>0.21988124285136326</v>
      </c>
      <c r="S219" s="34">
        <v>0.17472671048987942</v>
      </c>
      <c r="T219" s="31">
        <v>0.34216922108444991</v>
      </c>
      <c r="U219" s="32">
        <v>0.32586692268099909</v>
      </c>
      <c r="V219" s="32">
        <v>0.28493837392160021</v>
      </c>
      <c r="W219" s="32">
        <v>0.18227915654864513</v>
      </c>
      <c r="X219" s="32">
        <v>0.1462660370404473</v>
      </c>
      <c r="Y219" s="32">
        <v>0.22267079283912278</v>
      </c>
      <c r="Z219" s="33">
        <v>0.28230792779232794</v>
      </c>
      <c r="AA219" s="32">
        <v>0.31381470414310625</v>
      </c>
      <c r="AB219" s="32">
        <v>0.2151753986304667</v>
      </c>
      <c r="AC219" s="32">
        <v>0.13382058802720265</v>
      </c>
      <c r="AD219" s="32">
        <v>0.14774302501266662</v>
      </c>
      <c r="AE219" s="34">
        <v>0.25547171326365048</v>
      </c>
    </row>
    <row r="220" spans="1:31">
      <c r="A220" s="28" t="s">
        <v>409</v>
      </c>
      <c r="B220" s="35">
        <v>806.56866769999999</v>
      </c>
      <c r="C220" s="30" t="s">
        <v>410</v>
      </c>
      <c r="D220" s="92">
        <v>-5.2944706301666027E-2</v>
      </c>
      <c r="E220" s="102" t="s">
        <v>536</v>
      </c>
      <c r="F220" s="103">
        <v>-2.3972809567480463E-5</v>
      </c>
      <c r="G220" s="93" t="s">
        <v>536</v>
      </c>
      <c r="H220" s="31">
        <v>0.57600946548941068</v>
      </c>
      <c r="I220" s="32">
        <v>0.65041131303394173</v>
      </c>
      <c r="J220" s="32">
        <v>0.53583891139938711</v>
      </c>
      <c r="K220" s="32">
        <v>0.54347451593483687</v>
      </c>
      <c r="L220" s="32">
        <v>0.51005610802611134</v>
      </c>
      <c r="M220" s="32">
        <v>0.4163262272190098</v>
      </c>
      <c r="N220" s="33">
        <v>0.51074069055071092</v>
      </c>
      <c r="O220" s="32">
        <v>0.53843999255052333</v>
      </c>
      <c r="P220" s="32">
        <v>0.59373329366373984</v>
      </c>
      <c r="Q220" s="32">
        <v>0.52040047338373663</v>
      </c>
      <c r="R220" s="32">
        <v>0.52733628548286082</v>
      </c>
      <c r="S220" s="34">
        <v>0.4250021507440363</v>
      </c>
      <c r="T220" s="31">
        <v>0.57923132668469313</v>
      </c>
      <c r="U220" s="32">
        <v>0.57951747976450374</v>
      </c>
      <c r="V220" s="32">
        <v>0.54741975777834351</v>
      </c>
      <c r="W220" s="32">
        <v>0.46636856884679512</v>
      </c>
      <c r="X220" s="32">
        <v>0.47227719696553377</v>
      </c>
      <c r="Y220" s="32">
        <v>0.49744884129882311</v>
      </c>
      <c r="Z220" s="33">
        <v>0.5869982785454616</v>
      </c>
      <c r="AA220" s="32">
        <v>0.60076057717342068</v>
      </c>
      <c r="AB220" s="32">
        <v>0.49816522050556022</v>
      </c>
      <c r="AC220" s="32">
        <v>0.41621626042799642</v>
      </c>
      <c r="AD220" s="32">
        <v>0.49289840956653558</v>
      </c>
      <c r="AE220" s="34">
        <v>0.54717221155508533</v>
      </c>
    </row>
    <row r="221" spans="1:31">
      <c r="A221" s="28" t="s">
        <v>411</v>
      </c>
      <c r="B221" s="35">
        <v>808.58462429999997</v>
      </c>
      <c r="C221" s="30" t="s">
        <v>412</v>
      </c>
      <c r="D221" s="92">
        <v>-8.2837236320002214E-2</v>
      </c>
      <c r="E221" s="102" t="s">
        <v>536</v>
      </c>
      <c r="F221" s="103">
        <v>-4.3517569493436215E-2</v>
      </c>
      <c r="G221" s="93" t="s">
        <v>536</v>
      </c>
      <c r="H221" s="31">
        <v>1.7709294540937663</v>
      </c>
      <c r="I221" s="32">
        <v>1.9950775855976666</v>
      </c>
      <c r="J221" s="32">
        <v>1.6579676679879165</v>
      </c>
      <c r="K221" s="32">
        <v>1.7333551143646493</v>
      </c>
      <c r="L221" s="32">
        <v>1.5129244688905232</v>
      </c>
      <c r="M221" s="32">
        <v>1.2167024525674579</v>
      </c>
      <c r="N221" s="33">
        <v>1.538683077609466</v>
      </c>
      <c r="O221" s="32">
        <v>1.8032906499642656</v>
      </c>
      <c r="P221" s="32">
        <v>1.6114046573423642</v>
      </c>
      <c r="Q221" s="32">
        <v>1.5862187039745024</v>
      </c>
      <c r="R221" s="32">
        <v>1.4938361765903765</v>
      </c>
      <c r="S221" s="34">
        <v>1.3018207808791462</v>
      </c>
      <c r="T221" s="31">
        <v>2.1865708267017472</v>
      </c>
      <c r="U221" s="32">
        <v>2.0251632673467794</v>
      </c>
      <c r="V221" s="32">
        <v>1.7136926923321731</v>
      </c>
      <c r="W221" s="32">
        <v>1.5405758499205107</v>
      </c>
      <c r="X221" s="32">
        <v>1.7564798974038918</v>
      </c>
      <c r="Y221" s="32">
        <v>1.5287132784608968</v>
      </c>
      <c r="Z221" s="33">
        <v>2.1685372135997154</v>
      </c>
      <c r="AA221" s="32">
        <v>1.8480147760386052</v>
      </c>
      <c r="AB221" s="32">
        <v>1.6801097248686521</v>
      </c>
      <c r="AC221" s="32">
        <v>1.4038039619095739</v>
      </c>
      <c r="AD221" s="32">
        <v>1.7070024513898159</v>
      </c>
      <c r="AE221" s="34">
        <v>1.6242700421343497</v>
      </c>
    </row>
    <row r="222" spans="1:31">
      <c r="A222" s="28" t="s">
        <v>413</v>
      </c>
      <c r="B222" s="35">
        <v>810.60005320000005</v>
      </c>
      <c r="C222" s="30" t="s">
        <v>414</v>
      </c>
      <c r="D222" s="92">
        <v>-8.6573222263503863E-2</v>
      </c>
      <c r="E222" s="102" t="s">
        <v>536</v>
      </c>
      <c r="F222" s="103">
        <v>8.0494099517771284E-2</v>
      </c>
      <c r="G222" s="93" t="s">
        <v>536</v>
      </c>
      <c r="H222" s="31">
        <v>1.2863076187978111</v>
      </c>
      <c r="I222" s="32">
        <v>1.5523822200780986</v>
      </c>
      <c r="J222" s="32">
        <v>1.3807964665654866</v>
      </c>
      <c r="K222" s="32">
        <v>1.4953679349068569</v>
      </c>
      <c r="L222" s="32">
        <v>1.2225238081578977</v>
      </c>
      <c r="M222" s="32">
        <v>0.95593212503410452</v>
      </c>
      <c r="N222" s="33">
        <v>1.0935653597694561</v>
      </c>
      <c r="O222" s="32">
        <v>1.2974373020160468</v>
      </c>
      <c r="P222" s="32">
        <v>1.4435598161751777</v>
      </c>
      <c r="Q222" s="32">
        <v>1.3661915098193278</v>
      </c>
      <c r="R222" s="32">
        <v>1.2625553680135957</v>
      </c>
      <c r="S222" s="34">
        <v>0.97027086141674468</v>
      </c>
      <c r="T222" s="31">
        <v>1.1372779512332434</v>
      </c>
      <c r="U222" s="32">
        <v>1.2289517217279693</v>
      </c>
      <c r="V222" s="32">
        <v>1.1578925160581919</v>
      </c>
      <c r="W222" s="32">
        <v>0.97679388150568525</v>
      </c>
      <c r="X222" s="32">
        <v>0.94328517578216486</v>
      </c>
      <c r="Y222" s="32">
        <v>0.95191737762903261</v>
      </c>
      <c r="Z222" s="33">
        <v>1.3018192451040467</v>
      </c>
      <c r="AA222" s="32">
        <v>1.2378675389453646</v>
      </c>
      <c r="AB222" s="32">
        <v>1.1157448655524642</v>
      </c>
      <c r="AC222" s="32">
        <v>0.95044909186294146</v>
      </c>
      <c r="AD222" s="32">
        <v>1.0686110815191714</v>
      </c>
      <c r="AE222" s="34">
        <v>1.0886368167283733</v>
      </c>
    </row>
    <row r="223" spans="1:31">
      <c r="A223" s="28" t="s">
        <v>415</v>
      </c>
      <c r="B223" s="35">
        <v>812.61626030000002</v>
      </c>
      <c r="C223" s="30" t="s">
        <v>416</v>
      </c>
      <c r="D223" s="92">
        <v>-1.2145666348184744E-2</v>
      </c>
      <c r="E223" s="102" t="s">
        <v>536</v>
      </c>
      <c r="F223" s="103">
        <v>0.12425888917870946</v>
      </c>
      <c r="G223" s="93">
        <v>0.54091400000000001</v>
      </c>
      <c r="H223" s="31">
        <v>0.31417202571654379</v>
      </c>
      <c r="I223" s="32">
        <v>0.37442925054816073</v>
      </c>
      <c r="J223" s="32">
        <v>0.34990922802682101</v>
      </c>
      <c r="K223" s="32">
        <v>0.37178702835095961</v>
      </c>
      <c r="L223" s="32">
        <v>0.32477921817217698</v>
      </c>
      <c r="M223" s="32">
        <v>0.27978339102243494</v>
      </c>
      <c r="N223" s="33">
        <v>0.29313523031142857</v>
      </c>
      <c r="O223" s="32">
        <v>0.34217569578083989</v>
      </c>
      <c r="P223" s="32">
        <v>0.37087641599356702</v>
      </c>
      <c r="Q223" s="32">
        <v>0.3751248415054585</v>
      </c>
      <c r="R223" s="32">
        <v>0.33489886242862832</v>
      </c>
      <c r="S223" s="34">
        <v>0.28175772520554448</v>
      </c>
      <c r="T223" s="31">
        <v>0.30438176790918964</v>
      </c>
      <c r="U223" s="32">
        <v>0.28181491390664315</v>
      </c>
      <c r="V223" s="32">
        <v>0.29153784133977118</v>
      </c>
      <c r="W223" s="32">
        <v>0.2794307214030653</v>
      </c>
      <c r="X223" s="32">
        <v>0.28848739877525498</v>
      </c>
      <c r="Y223" s="32">
        <v>0.25210076830885031</v>
      </c>
      <c r="Z223" s="33">
        <v>0.3465364349470087</v>
      </c>
      <c r="AA223" s="32">
        <v>0.30731296291907456</v>
      </c>
      <c r="AB223" s="32">
        <v>0.29999017155706093</v>
      </c>
      <c r="AC223" s="32">
        <v>0.29763508234705671</v>
      </c>
      <c r="AD223" s="32">
        <v>0.31903842646670466</v>
      </c>
      <c r="AE223" s="34">
        <v>0.27994932066561595</v>
      </c>
    </row>
    <row r="224" spans="1:31">
      <c r="A224" s="28" t="s">
        <v>417</v>
      </c>
      <c r="B224" s="35">
        <v>814.63197969999999</v>
      </c>
      <c r="C224" s="30" t="s">
        <v>418</v>
      </c>
      <c r="D224" s="92">
        <v>7.8999820613342625E-2</v>
      </c>
      <c r="E224" s="102" t="s">
        <v>536</v>
      </c>
      <c r="F224" s="103">
        <v>7.8779811228365276E-2</v>
      </c>
      <c r="G224" s="93" t="s">
        <v>536</v>
      </c>
      <c r="H224" s="31">
        <v>4.9599032556037745E-2</v>
      </c>
      <c r="I224" s="32">
        <v>3.5569140998379177E-2</v>
      </c>
      <c r="J224" s="32">
        <v>3.4632350408877161E-2</v>
      </c>
      <c r="K224" s="32">
        <v>5.1393528924341979E-2</v>
      </c>
      <c r="L224" s="32">
        <v>4.0366358553705128E-2</v>
      </c>
      <c r="M224" s="32">
        <v>4.280671565158814E-2</v>
      </c>
      <c r="N224" s="33">
        <v>4.4109505120098709E-2</v>
      </c>
      <c r="O224" s="32">
        <v>4.7453721400032692E-2</v>
      </c>
      <c r="P224" s="32">
        <v>4.0129618090885097E-2</v>
      </c>
      <c r="Q224" s="32">
        <v>4.1277663746883311E-2</v>
      </c>
      <c r="R224" s="32">
        <v>5.2658994776489165E-2</v>
      </c>
      <c r="S224" s="34">
        <v>4.3054803367348238E-2</v>
      </c>
      <c r="T224" s="31">
        <v>4.1646106261361428E-2</v>
      </c>
      <c r="U224" s="32">
        <v>3.8076582400898874E-2</v>
      </c>
      <c r="V224" s="32">
        <v>4.2425316253221282E-2</v>
      </c>
      <c r="W224" s="32">
        <v>3.6883173197229717E-2</v>
      </c>
      <c r="X224" s="32">
        <v>4.2698041558726953E-2</v>
      </c>
      <c r="Y224" s="32">
        <v>3.6095010590042005E-2</v>
      </c>
      <c r="Z224" s="33">
        <v>4.1976686092542605E-2</v>
      </c>
      <c r="AA224" s="32">
        <v>4.1416310977645233E-2</v>
      </c>
      <c r="AB224" s="32">
        <v>4.8256096691526577E-2</v>
      </c>
      <c r="AC224" s="32">
        <v>4.4274151495488294E-2</v>
      </c>
      <c r="AD224" s="32">
        <v>4.624259345272215E-2</v>
      </c>
      <c r="AE224" s="34">
        <v>2.9006139472463274E-2</v>
      </c>
    </row>
    <row r="225" spans="1:31">
      <c r="A225" s="28" t="s">
        <v>419</v>
      </c>
      <c r="B225" s="35">
        <v>816.64772600000003</v>
      </c>
      <c r="C225" s="30" t="s">
        <v>420</v>
      </c>
      <c r="D225" s="92">
        <v>-0.12903510379782809</v>
      </c>
      <c r="E225" s="102">
        <v>0.99826700000000002</v>
      </c>
      <c r="F225" s="103">
        <v>7.3339353438842181E-2</v>
      </c>
      <c r="G225" s="93" t="s">
        <v>536</v>
      </c>
      <c r="H225" s="31">
        <v>8.0623406375857451E-2</v>
      </c>
      <c r="I225" s="32">
        <v>7.6617577878741253E-2</v>
      </c>
      <c r="J225" s="32">
        <v>6.1349771494119618E-2</v>
      </c>
      <c r="K225" s="32">
        <v>7.9586045809467917E-2</v>
      </c>
      <c r="L225" s="32">
        <v>6.4021755128379765E-2</v>
      </c>
      <c r="M225" s="32">
        <v>7.7375805086940488E-2</v>
      </c>
      <c r="N225" s="33">
        <v>7.2943948363721256E-2</v>
      </c>
      <c r="O225" s="32">
        <v>7.5198622042828955E-2</v>
      </c>
      <c r="P225" s="32">
        <v>5.1738429553368243E-2</v>
      </c>
      <c r="Q225" s="32">
        <v>7.1300546175972812E-2</v>
      </c>
      <c r="R225" s="32">
        <v>6.5147622329684865E-2</v>
      </c>
      <c r="S225" s="34">
        <v>6.5636458829268926E-2</v>
      </c>
      <c r="T225" s="31">
        <v>8.3125851998636049E-2</v>
      </c>
      <c r="U225" s="32">
        <v>7.1532709766431224E-2</v>
      </c>
      <c r="V225" s="32">
        <v>6.7423388182104638E-2</v>
      </c>
      <c r="W225" s="32">
        <v>6.593110984997029E-2</v>
      </c>
      <c r="X225" s="32">
        <v>6.9189356406588506E-2</v>
      </c>
      <c r="Y225" s="32">
        <v>5.8738858191889558E-2</v>
      </c>
      <c r="Z225" s="33">
        <v>9.638305255827255E-2</v>
      </c>
      <c r="AA225" s="32">
        <v>5.6591452244219798E-2</v>
      </c>
      <c r="AB225" s="32">
        <v>7.0010869735338543E-2</v>
      </c>
      <c r="AC225" s="32">
        <v>7.1923558586429043E-2</v>
      </c>
      <c r="AD225" s="32">
        <v>7.5098467662270837E-2</v>
      </c>
      <c r="AE225" s="34">
        <v>6.7624894379477857E-2</v>
      </c>
    </row>
    <row r="226" spans="1:31">
      <c r="A226" s="28" t="s">
        <v>421</v>
      </c>
      <c r="B226" s="35">
        <v>818.66341409999995</v>
      </c>
      <c r="C226" s="30" t="s">
        <v>422</v>
      </c>
      <c r="D226" s="92">
        <v>-0.12890096769356157</v>
      </c>
      <c r="E226" s="102" t="s">
        <v>536</v>
      </c>
      <c r="F226" s="103">
        <v>2.9748797177442492E-3</v>
      </c>
      <c r="G226" s="93" t="s">
        <v>536</v>
      </c>
      <c r="H226" s="31">
        <v>1.9410688687113469E-2</v>
      </c>
      <c r="I226" s="32">
        <v>2.0038662560929069E-2</v>
      </c>
      <c r="J226" s="32">
        <v>1.9213341206314176E-2</v>
      </c>
      <c r="K226" s="32">
        <v>1.8687193642324039E-2</v>
      </c>
      <c r="L226" s="32">
        <v>1.876084796296195E-2</v>
      </c>
      <c r="M226" s="32"/>
      <c r="N226" s="33">
        <v>1.8207328244944945E-2</v>
      </c>
      <c r="O226" s="32">
        <v>1.9496923581043959E-2</v>
      </c>
      <c r="P226" s="32"/>
      <c r="Q226" s="32">
        <v>2.0335335226683123E-2</v>
      </c>
      <c r="R226" s="32">
        <v>1.4363882862965043E-2</v>
      </c>
      <c r="S226" s="34">
        <v>1.5492474427076018E-2</v>
      </c>
      <c r="T226" s="31">
        <v>1.5580117671298802E-2</v>
      </c>
      <c r="U226" s="32">
        <v>1.3110094021962561E-2</v>
      </c>
      <c r="V226" s="32"/>
      <c r="W226" s="32">
        <v>1.4220349249526663E-2</v>
      </c>
      <c r="X226" s="32">
        <v>1.4261183548622984E-2</v>
      </c>
      <c r="Y226" s="32">
        <v>7.9548382858359006E-3</v>
      </c>
      <c r="Z226" s="33">
        <v>1.4302957104401904E-2</v>
      </c>
      <c r="AA226" s="32">
        <v>1.4683389357363616E-2</v>
      </c>
      <c r="AB226" s="32">
        <v>1.2560155349480821E-2</v>
      </c>
      <c r="AC226" s="32">
        <v>8.8454548821519843E-3</v>
      </c>
      <c r="AD226" s="32">
        <v>1.6816188947130637E-2</v>
      </c>
      <c r="AE226" s="34">
        <v>1.1105071477056673E-2</v>
      </c>
    </row>
    <row r="227" spans="1:31">
      <c r="A227" s="28" t="s">
        <v>423</v>
      </c>
      <c r="B227" s="35">
        <v>828.55150660000004</v>
      </c>
      <c r="C227" s="30" t="s">
        <v>424</v>
      </c>
      <c r="D227" s="92">
        <v>-0.22504737754666174</v>
      </c>
      <c r="E227" s="102" t="s">
        <v>536</v>
      </c>
      <c r="F227" s="103">
        <v>-9.2268280651472356E-2</v>
      </c>
      <c r="G227" s="93" t="s">
        <v>536</v>
      </c>
      <c r="H227" s="31">
        <v>8.2613205006963342E-2</v>
      </c>
      <c r="I227" s="32">
        <v>8.7544287052308878E-2</v>
      </c>
      <c r="J227" s="32">
        <v>4.6941933895972766E-2</v>
      </c>
      <c r="K227" s="32">
        <v>5.9228359903889777E-2</v>
      </c>
      <c r="L227" s="32">
        <v>5.9367963948737751E-2</v>
      </c>
      <c r="M227" s="32">
        <v>4.0434660631948324E-2</v>
      </c>
      <c r="N227" s="33">
        <v>5.258426690885943E-2</v>
      </c>
      <c r="O227" s="32">
        <v>6.0087303788856503E-2</v>
      </c>
      <c r="P227" s="32">
        <v>6.2128746239594683E-2</v>
      </c>
      <c r="Q227" s="32">
        <v>4.1325282453873104E-2</v>
      </c>
      <c r="R227" s="32">
        <v>6.2253431668870381E-2</v>
      </c>
      <c r="S227" s="34">
        <v>4.3425709003596637E-2</v>
      </c>
      <c r="T227" s="31">
        <v>7.0397016366337592E-2</v>
      </c>
      <c r="U227" s="32">
        <v>7.1291591709928631E-2</v>
      </c>
      <c r="V227" s="32">
        <v>5.5056643162223452E-2</v>
      </c>
      <c r="W227" s="32">
        <v>3.4181505338722891E-2</v>
      </c>
      <c r="X227" s="32">
        <v>3.2049762304793145E-2</v>
      </c>
      <c r="Y227" s="32">
        <v>4.0659862206353876E-2</v>
      </c>
      <c r="Z227" s="33">
        <v>6.540131367810717E-2</v>
      </c>
      <c r="AA227" s="32">
        <v>6.2094717965383128E-2</v>
      </c>
      <c r="AB227" s="32">
        <v>4.7451153234360915E-2</v>
      </c>
      <c r="AC227" s="32">
        <v>2.9169223572570169E-2</v>
      </c>
      <c r="AD227" s="32">
        <v>3.4152102881787744E-2</v>
      </c>
      <c r="AE227" s="34">
        <v>4.6556607005808742E-2</v>
      </c>
    </row>
    <row r="228" spans="1:31">
      <c r="A228" s="28" t="s">
        <v>425</v>
      </c>
      <c r="B228" s="35">
        <v>830.56713869999999</v>
      </c>
      <c r="C228" s="30" t="s">
        <v>426</v>
      </c>
      <c r="D228" s="92">
        <v>-0.22029944070754168</v>
      </c>
      <c r="E228" s="102" t="s">
        <v>536</v>
      </c>
      <c r="F228" s="103">
        <v>-6.7986911244072967E-2</v>
      </c>
      <c r="G228" s="93" t="s">
        <v>536</v>
      </c>
      <c r="H228" s="31">
        <v>0.26582703808684888</v>
      </c>
      <c r="I228" s="32">
        <v>0.34431703771261846</v>
      </c>
      <c r="J228" s="32">
        <v>0.22322638495711994</v>
      </c>
      <c r="K228" s="32">
        <v>0.20619461884848056</v>
      </c>
      <c r="L228" s="32">
        <v>0.19340924059410602</v>
      </c>
      <c r="M228" s="32">
        <v>0.14599428950680454</v>
      </c>
      <c r="N228" s="33">
        <v>0.21025915871143891</v>
      </c>
      <c r="O228" s="32">
        <v>0.22559740083688903</v>
      </c>
      <c r="P228" s="32">
        <v>0.2358052090129612</v>
      </c>
      <c r="Q228" s="32">
        <v>0.17514532760825932</v>
      </c>
      <c r="R228" s="32">
        <v>0.19170718074037033</v>
      </c>
      <c r="S228" s="34">
        <v>0.14517480147691009</v>
      </c>
      <c r="T228" s="31">
        <v>0.30814339814232794</v>
      </c>
      <c r="U228" s="32">
        <v>0.27913044537858578</v>
      </c>
      <c r="V228" s="32">
        <v>0.23267871826493608</v>
      </c>
      <c r="W228" s="32">
        <v>0.13744490694572006</v>
      </c>
      <c r="X228" s="32">
        <v>0.12343442331232987</v>
      </c>
      <c r="Y228" s="32">
        <v>0.16787405286288978</v>
      </c>
      <c r="Z228" s="33">
        <v>0.27252604822687371</v>
      </c>
      <c r="AA228" s="32">
        <v>0.28155088250957833</v>
      </c>
      <c r="AB228" s="32">
        <v>0.18405426633298119</v>
      </c>
      <c r="AC228" s="32">
        <v>0.12029081559197866</v>
      </c>
      <c r="AD228" s="32">
        <v>0.12757867123773398</v>
      </c>
      <c r="AE228" s="34">
        <v>0.20522508533866438</v>
      </c>
    </row>
    <row r="229" spans="1:31">
      <c r="A229" s="28" t="s">
        <v>427</v>
      </c>
      <c r="B229" s="35">
        <v>832.58355610000001</v>
      </c>
      <c r="C229" s="30" t="s">
        <v>428</v>
      </c>
      <c r="D229" s="92">
        <v>-0.1038033173003807</v>
      </c>
      <c r="E229" s="102" t="s">
        <v>536</v>
      </c>
      <c r="F229" s="103">
        <v>-1.8221568657023058E-2</v>
      </c>
      <c r="G229" s="93" t="s">
        <v>536</v>
      </c>
      <c r="H229" s="31">
        <v>0.18700055981713343</v>
      </c>
      <c r="I229" s="32">
        <v>0.22873092511359475</v>
      </c>
      <c r="J229" s="32">
        <v>0.1836728726529937</v>
      </c>
      <c r="K229" s="32">
        <v>0.17846988214238355</v>
      </c>
      <c r="L229" s="32">
        <v>0.17433261462115854</v>
      </c>
      <c r="M229" s="32">
        <v>0.12029415309544993</v>
      </c>
      <c r="N229" s="33">
        <v>0.16390941217020386</v>
      </c>
      <c r="O229" s="32">
        <v>0.17967200245076445</v>
      </c>
      <c r="P229" s="32">
        <v>0.19926997362919277</v>
      </c>
      <c r="Q229" s="32">
        <v>0.16168458063418323</v>
      </c>
      <c r="R229" s="32">
        <v>0.16958785681334437</v>
      </c>
      <c r="S229" s="34">
        <v>0.12392042372029155</v>
      </c>
      <c r="T229" s="31">
        <v>0.16744137452011601</v>
      </c>
      <c r="U229" s="32">
        <v>0.16867177608655751</v>
      </c>
      <c r="V229" s="32">
        <v>0.14845897307110684</v>
      </c>
      <c r="W229" s="32">
        <v>0.1118002173349462</v>
      </c>
      <c r="X229" s="32">
        <v>0.10630675452585403</v>
      </c>
      <c r="Y229" s="32">
        <v>0.11137236608093307</v>
      </c>
      <c r="Z229" s="33">
        <v>0.16610397487233369</v>
      </c>
      <c r="AA229" s="32">
        <v>0.17529001969959265</v>
      </c>
      <c r="AB229" s="32">
        <v>0.13257312103706378</v>
      </c>
      <c r="AC229" s="32">
        <v>8.1352801151433479E-2</v>
      </c>
      <c r="AD229" s="32">
        <v>0.11269179099916195</v>
      </c>
      <c r="AE229" s="34">
        <v>0.1358227548688013</v>
      </c>
    </row>
    <row r="230" spans="1:31">
      <c r="A230" s="28" t="s">
        <v>429</v>
      </c>
      <c r="B230" s="35">
        <v>834.60056610000004</v>
      </c>
      <c r="C230" s="30" t="s">
        <v>430</v>
      </c>
      <c r="D230" s="92">
        <v>2.2370689575930695E-2</v>
      </c>
      <c r="E230" s="102" t="s">
        <v>536</v>
      </c>
      <c r="F230" s="103">
        <v>8.8372331851855432E-2</v>
      </c>
      <c r="G230" s="93" t="s">
        <v>536</v>
      </c>
      <c r="H230" s="31">
        <v>0.28031633964623992</v>
      </c>
      <c r="I230" s="32">
        <v>0.30851192531006566</v>
      </c>
      <c r="J230" s="32">
        <v>0.2787582065610717</v>
      </c>
      <c r="K230" s="32">
        <v>0.29485417411742149</v>
      </c>
      <c r="L230" s="32">
        <v>0.28599196407268546</v>
      </c>
      <c r="M230" s="32">
        <v>0.2027441756717758</v>
      </c>
      <c r="N230" s="33">
        <v>0.25784384253660692</v>
      </c>
      <c r="O230" s="32">
        <v>0.30170744999447263</v>
      </c>
      <c r="P230" s="32">
        <v>0.30220426690295299</v>
      </c>
      <c r="Q230" s="32">
        <v>0.30651156362983178</v>
      </c>
      <c r="R230" s="32">
        <v>0.28317623276446557</v>
      </c>
      <c r="S230" s="34">
        <v>0.22553641050009096</v>
      </c>
      <c r="T230" s="31">
        <v>0.27327011954490893</v>
      </c>
      <c r="U230" s="32">
        <v>0.26110431686697255</v>
      </c>
      <c r="V230" s="32">
        <v>0.26429494164812528</v>
      </c>
      <c r="W230" s="32">
        <v>0.23615249078308831</v>
      </c>
      <c r="X230" s="32">
        <v>0.25672631168711674</v>
      </c>
      <c r="Y230" s="32">
        <v>0.22004745614936133</v>
      </c>
      <c r="Z230" s="33">
        <v>0.31366679196051472</v>
      </c>
      <c r="AA230" s="32">
        <v>0.26798929600343535</v>
      </c>
      <c r="AB230" s="32">
        <v>0.27372408819551697</v>
      </c>
      <c r="AC230" s="32">
        <v>0.22676186240519289</v>
      </c>
      <c r="AD230" s="32">
        <v>0.28056092813957734</v>
      </c>
      <c r="AE230" s="34">
        <v>0.24438020065257315</v>
      </c>
    </row>
    <row r="231" spans="1:31">
      <c r="A231" s="28" t="s">
        <v>431</v>
      </c>
      <c r="B231" s="35">
        <v>836.6162392</v>
      </c>
      <c r="C231" s="30" t="s">
        <v>432</v>
      </c>
      <c r="D231" s="92">
        <v>-2.9819242048050029E-2</v>
      </c>
      <c r="E231" s="102" t="s">
        <v>536</v>
      </c>
      <c r="F231" s="103">
        <v>0.12683625372039772</v>
      </c>
      <c r="G231" s="93">
        <v>0.59873799999999999</v>
      </c>
      <c r="H231" s="31">
        <v>0.38917037192839649</v>
      </c>
      <c r="I231" s="32">
        <v>0.44589313864682734</v>
      </c>
      <c r="J231" s="32">
        <v>0.41279644488917383</v>
      </c>
      <c r="K231" s="32">
        <v>0.43214143895763879</v>
      </c>
      <c r="L231" s="32">
        <v>0.38440255865067541</v>
      </c>
      <c r="M231" s="32">
        <v>0.31619159892379717</v>
      </c>
      <c r="N231" s="33">
        <v>0.36044966150672164</v>
      </c>
      <c r="O231" s="32">
        <v>0.41410671505090169</v>
      </c>
      <c r="P231" s="32">
        <v>0.42759024476074908</v>
      </c>
      <c r="Q231" s="32">
        <v>0.43894553388596519</v>
      </c>
      <c r="R231" s="32">
        <v>0.37184854565283493</v>
      </c>
      <c r="S231" s="34">
        <v>0.31895505237836103</v>
      </c>
      <c r="T231" s="31">
        <v>0.40819987868537511</v>
      </c>
      <c r="U231" s="32">
        <v>0.35190182826525379</v>
      </c>
      <c r="V231" s="32">
        <v>0.3609260674244158</v>
      </c>
      <c r="W231" s="32">
        <v>0.32065397806586482</v>
      </c>
      <c r="X231" s="32">
        <v>0.3635468728220303</v>
      </c>
      <c r="Y231" s="32">
        <v>0.2838231206794945</v>
      </c>
      <c r="Z231" s="33">
        <v>0.45763260187741545</v>
      </c>
      <c r="AA231" s="32">
        <v>0.37554045812688708</v>
      </c>
      <c r="AB231" s="32">
        <v>0.3765693899342939</v>
      </c>
      <c r="AC231" s="32">
        <v>0.35554886323996537</v>
      </c>
      <c r="AD231" s="32">
        <v>0.38173181929620043</v>
      </c>
      <c r="AE231" s="34">
        <v>0.33400538317014383</v>
      </c>
    </row>
    <row r="232" spans="1:31">
      <c r="A232" s="28" t="s">
        <v>433</v>
      </c>
      <c r="B232" s="35">
        <v>838.63207</v>
      </c>
      <c r="C232" s="30" t="s">
        <v>434</v>
      </c>
      <c r="D232" s="92">
        <v>-0.1916753347999666</v>
      </c>
      <c r="E232" s="102" t="s">
        <v>536</v>
      </c>
      <c r="F232" s="103">
        <v>0.11919809844141013</v>
      </c>
      <c r="G232" s="93" t="s">
        <v>536</v>
      </c>
      <c r="H232" s="31">
        <v>3.5241411511624243E-2</v>
      </c>
      <c r="I232" s="32">
        <v>3.4839807046905313E-2</v>
      </c>
      <c r="J232" s="32">
        <v>3.4992086078031677E-2</v>
      </c>
      <c r="K232" s="32">
        <v>3.7820760953683211E-2</v>
      </c>
      <c r="L232" s="32">
        <v>3.4629667306817651E-2</v>
      </c>
      <c r="M232" s="32">
        <v>2.1531365772708474E-2</v>
      </c>
      <c r="N232" s="33">
        <v>2.2987108509363974E-2</v>
      </c>
      <c r="O232" s="32">
        <v>3.0381812014603365E-2</v>
      </c>
      <c r="P232" s="32">
        <v>2.6447630903448392E-2</v>
      </c>
      <c r="Q232" s="32">
        <v>3.3430600807180973E-2</v>
      </c>
      <c r="R232" s="32">
        <v>3.2262022852145772E-2</v>
      </c>
      <c r="S232" s="34">
        <v>2.8781150435934873E-2</v>
      </c>
      <c r="T232" s="31">
        <v>2.2587944535966773E-2</v>
      </c>
      <c r="U232" s="32">
        <v>3.0010849600744214E-2</v>
      </c>
      <c r="V232" s="32">
        <v>1.7123117682576523E-2</v>
      </c>
      <c r="W232" s="32">
        <v>2.2867215113344504E-2</v>
      </c>
      <c r="X232" s="32">
        <v>2.73472769639851E-2</v>
      </c>
      <c r="Y232" s="32">
        <v>2.1625349175657418E-2</v>
      </c>
      <c r="Z232" s="33">
        <v>2.6036695960345562E-2</v>
      </c>
      <c r="AA232" s="32">
        <v>2.2722805567437287E-2</v>
      </c>
      <c r="AB232" s="32">
        <v>2.6895032404758788E-2</v>
      </c>
      <c r="AC232" s="32">
        <v>2.2172225081354722E-2</v>
      </c>
      <c r="AD232" s="32">
        <v>2.8486133413773238E-2</v>
      </c>
      <c r="AE232" s="34">
        <v>2.7441713765150862E-2</v>
      </c>
    </row>
    <row r="233" spans="1:31">
      <c r="A233" s="28" t="s">
        <v>435</v>
      </c>
      <c r="B233" s="35">
        <v>856.58240320000004</v>
      </c>
      <c r="C233" s="30" t="s">
        <v>436</v>
      </c>
      <c r="D233" s="92">
        <v>1.9553422636098303E-2</v>
      </c>
      <c r="E233" s="102" t="s">
        <v>536</v>
      </c>
      <c r="F233" s="103">
        <v>0.15145233159134508</v>
      </c>
      <c r="G233" s="93" t="s">
        <v>536</v>
      </c>
      <c r="H233" s="31">
        <v>4.877435645618599E-2</v>
      </c>
      <c r="I233" s="32">
        <v>5.4580831213050497E-2</v>
      </c>
      <c r="J233" s="32">
        <v>3.1877021225526249E-2</v>
      </c>
      <c r="K233" s="32">
        <v>4.5545570584197052E-2</v>
      </c>
      <c r="L233" s="32">
        <v>3.5553662578037312E-2</v>
      </c>
      <c r="M233" s="32">
        <v>2.4648234306796614E-2</v>
      </c>
      <c r="N233" s="33">
        <v>3.3407475661328984E-2</v>
      </c>
      <c r="O233" s="32">
        <v>4.2430217725731426E-2</v>
      </c>
      <c r="P233" s="32">
        <v>4.3741708152419435E-2</v>
      </c>
      <c r="Q233" s="32">
        <v>4.6871503532958519E-2</v>
      </c>
      <c r="R233" s="32">
        <v>4.6272508124219368E-2</v>
      </c>
      <c r="S233" s="34">
        <v>3.1544590729282326E-2</v>
      </c>
      <c r="T233" s="31">
        <v>3.9522279971777166E-2</v>
      </c>
      <c r="U233" s="32">
        <v>4.5209986631540779E-2</v>
      </c>
      <c r="V233" s="32">
        <v>2.0462698311982799E-2</v>
      </c>
      <c r="W233" s="32">
        <v>1.9147709787069506E-2</v>
      </c>
      <c r="X233" s="32">
        <v>2.3324280636564589E-2</v>
      </c>
      <c r="Y233" s="32">
        <v>2.0427638105495308E-2</v>
      </c>
      <c r="Z233" s="33">
        <v>3.96613770625232E-2</v>
      </c>
      <c r="AA233" s="32">
        <v>3.9270805844778371E-2</v>
      </c>
      <c r="AB233" s="32">
        <v>3.4441468787016816E-2</v>
      </c>
      <c r="AC233" s="32">
        <v>1.6120077989308652E-2</v>
      </c>
      <c r="AD233" s="32">
        <v>2.6351465601284842E-2</v>
      </c>
      <c r="AE233" s="34">
        <v>3.0855287008023868E-2</v>
      </c>
    </row>
    <row r="234" spans="1:31">
      <c r="A234" s="28" t="s">
        <v>437</v>
      </c>
      <c r="B234" s="35">
        <v>858.59826759999999</v>
      </c>
      <c r="C234" s="30" t="s">
        <v>438</v>
      </c>
      <c r="D234" s="92">
        <v>-0.26344835155087265</v>
      </c>
      <c r="E234" s="102" t="s">
        <v>536</v>
      </c>
      <c r="F234" s="103">
        <v>9.8985218086840177E-3</v>
      </c>
      <c r="G234" s="93" t="s">
        <v>536</v>
      </c>
      <c r="H234" s="31">
        <v>6.9450975377543758E-2</v>
      </c>
      <c r="I234" s="32">
        <v>8.169717012856216E-2</v>
      </c>
      <c r="J234" s="32">
        <v>5.1366700978717691E-2</v>
      </c>
      <c r="K234" s="32">
        <v>6.3042983571338113E-2</v>
      </c>
      <c r="L234" s="32">
        <v>5.4635148865766439E-2</v>
      </c>
      <c r="M234" s="32">
        <v>4.3676495979988295E-2</v>
      </c>
      <c r="N234" s="33">
        <v>4.6718836548684438E-2</v>
      </c>
      <c r="O234" s="32">
        <v>5.9098899275462122E-2</v>
      </c>
      <c r="P234" s="32">
        <v>6.5145272901095133E-2</v>
      </c>
      <c r="Q234" s="32">
        <v>3.5647306378104447E-2</v>
      </c>
      <c r="R234" s="32">
        <v>5.6662957559094583E-2</v>
      </c>
      <c r="S234" s="34">
        <v>3.9864299435711674E-2</v>
      </c>
      <c r="T234" s="31">
        <v>5.6293260601615797E-2</v>
      </c>
      <c r="U234" s="32">
        <v>6.4102775706237056E-2</v>
      </c>
      <c r="V234" s="32">
        <v>4.1596108850484384E-2</v>
      </c>
      <c r="W234" s="32">
        <v>2.4260512883573306E-2</v>
      </c>
      <c r="X234" s="32">
        <v>2.5422531616735782E-2</v>
      </c>
      <c r="Y234" s="32">
        <v>2.7956301345725784E-2</v>
      </c>
      <c r="Z234" s="33">
        <v>6.414353454288127E-2</v>
      </c>
      <c r="AA234" s="32">
        <v>4.484161442959915E-2</v>
      </c>
      <c r="AB234" s="32">
        <v>3.6005901100736565E-2</v>
      </c>
      <c r="AC234" s="32">
        <v>2.5079036811238065E-2</v>
      </c>
      <c r="AD234" s="32">
        <v>3.1675905002939798E-2</v>
      </c>
      <c r="AE234" s="34">
        <v>3.9535295788691777E-2</v>
      </c>
    </row>
    <row r="235" spans="1:31">
      <c r="A235" s="28" t="s">
        <v>439</v>
      </c>
      <c r="B235" s="35">
        <v>848.77008269999999</v>
      </c>
      <c r="C235" s="30" t="s">
        <v>440</v>
      </c>
      <c r="D235" s="92"/>
      <c r="E235" s="102"/>
      <c r="F235" s="103">
        <v>-0.14096460695823845</v>
      </c>
      <c r="G235" s="93" t="s">
        <v>536</v>
      </c>
      <c r="H235" s="31"/>
      <c r="I235" s="32"/>
      <c r="J235" s="32"/>
      <c r="K235" s="32"/>
      <c r="L235" s="32"/>
      <c r="M235" s="32">
        <v>0.15045207700484353</v>
      </c>
      <c r="N235" s="33"/>
      <c r="O235" s="32"/>
      <c r="P235" s="32"/>
      <c r="Q235" s="32"/>
      <c r="R235" s="32"/>
      <c r="S235" s="34"/>
      <c r="T235" s="31">
        <v>0.32552465406342185</v>
      </c>
      <c r="U235" s="32">
        <v>0.31978520279379091</v>
      </c>
      <c r="V235" s="32">
        <v>0.46587148471802048</v>
      </c>
      <c r="W235" s="32">
        <v>0.43181965283056506</v>
      </c>
      <c r="X235" s="32">
        <v>0.34185036312823275</v>
      </c>
      <c r="Y235" s="32">
        <v>0.33454293010830943</v>
      </c>
      <c r="Z235" s="33">
        <v>0.24278434409177332</v>
      </c>
      <c r="AA235" s="32">
        <v>0.25012458201223292</v>
      </c>
      <c r="AB235" s="32">
        <v>0.34545089699064768</v>
      </c>
      <c r="AC235" s="32">
        <v>0.60244974629472159</v>
      </c>
      <c r="AD235" s="32">
        <v>0.26604392141970212</v>
      </c>
      <c r="AE235" s="34">
        <v>0.30594310324530472</v>
      </c>
    </row>
    <row r="236" spans="1:31">
      <c r="A236" s="28" t="s">
        <v>441</v>
      </c>
      <c r="B236" s="35">
        <v>850.78576069999997</v>
      </c>
      <c r="C236" s="30" t="s">
        <v>442</v>
      </c>
      <c r="D236" s="92">
        <v>-0.41376752762695829</v>
      </c>
      <c r="E236" s="102" t="s">
        <v>536</v>
      </c>
      <c r="F236" s="103">
        <v>-0.2023725586303452</v>
      </c>
      <c r="G236" s="93" t="s">
        <v>536</v>
      </c>
      <c r="H236" s="31"/>
      <c r="I236" s="32">
        <v>0.13903981196559365</v>
      </c>
      <c r="J236" s="32">
        <v>0.17103082100960348</v>
      </c>
      <c r="K236" s="32">
        <v>0.18905179624184065</v>
      </c>
      <c r="L236" s="32">
        <v>0.12429647323694001</v>
      </c>
      <c r="M236" s="32">
        <v>0.31759575246568739</v>
      </c>
      <c r="N236" s="33">
        <v>0.11692304129501374</v>
      </c>
      <c r="O236" s="32">
        <v>0.13695305609889524</v>
      </c>
      <c r="P236" s="32">
        <v>0.12363777533540921</v>
      </c>
      <c r="Q236" s="32"/>
      <c r="R236" s="32"/>
      <c r="S236" s="34">
        <v>0.18759215132781135</v>
      </c>
      <c r="T236" s="31">
        <v>0.79074105436545117</v>
      </c>
      <c r="U236" s="32">
        <v>0.74105358491554463</v>
      </c>
      <c r="V236" s="32">
        <v>0.95868235139261804</v>
      </c>
      <c r="W236" s="32">
        <v>0.86609885142757237</v>
      </c>
      <c r="X236" s="32">
        <v>0.78696868878898851</v>
      </c>
      <c r="Y236" s="32">
        <v>0.70176158106712194</v>
      </c>
      <c r="Z236" s="33">
        <v>0.54448696242767824</v>
      </c>
      <c r="AA236" s="32">
        <v>0.53629621874677957</v>
      </c>
      <c r="AB236" s="32">
        <v>0.70301418222047174</v>
      </c>
      <c r="AC236" s="32">
        <v>1.1942827982505693</v>
      </c>
      <c r="AD236" s="32">
        <v>0.58046841792544657</v>
      </c>
      <c r="AE236" s="34">
        <v>0.65260431085429449</v>
      </c>
    </row>
    <row r="237" spans="1:31">
      <c r="A237" s="28" t="s">
        <v>443</v>
      </c>
      <c r="B237" s="35">
        <v>868.73854010000002</v>
      </c>
      <c r="C237" s="30" t="s">
        <v>444</v>
      </c>
      <c r="D237" s="92">
        <v>-0.26102439621457335</v>
      </c>
      <c r="E237" s="102"/>
      <c r="F237" s="103">
        <v>-0.30473496682243711</v>
      </c>
      <c r="G237" s="93" t="s">
        <v>536</v>
      </c>
      <c r="H237" s="31"/>
      <c r="I237" s="32"/>
      <c r="J237" s="32">
        <v>5.4707491084719923E-3</v>
      </c>
      <c r="K237" s="32"/>
      <c r="L237" s="32"/>
      <c r="M237" s="32"/>
      <c r="N237" s="33"/>
      <c r="O237" s="32">
        <v>5.6479076454788411E-3</v>
      </c>
      <c r="P237" s="32"/>
      <c r="Q237" s="32"/>
      <c r="R237" s="32">
        <v>3.8180312788419902E-3</v>
      </c>
      <c r="S237" s="34">
        <v>4.2300021907423838E-3</v>
      </c>
      <c r="T237" s="31">
        <v>1.1313957260452383E-2</v>
      </c>
      <c r="U237" s="32">
        <v>2.2519126224599419E-2</v>
      </c>
      <c r="V237" s="32">
        <v>1.6137165352507057E-2</v>
      </c>
      <c r="W237" s="32">
        <v>2.3776454018607243E-2</v>
      </c>
      <c r="X237" s="32">
        <v>2.539028639399046E-2</v>
      </c>
      <c r="Y237" s="32">
        <v>2.3840031369923277E-2</v>
      </c>
      <c r="Z237" s="33">
        <v>1.6322084121787477E-2</v>
      </c>
      <c r="AA237" s="32">
        <v>1.6931584133075446E-2</v>
      </c>
      <c r="AB237" s="32">
        <v>1.6180396919535069E-2</v>
      </c>
      <c r="AC237" s="32">
        <v>9.2741333921671672E-3</v>
      </c>
      <c r="AD237" s="32">
        <v>2.151391654754304E-2</v>
      </c>
      <c r="AE237" s="34">
        <v>1.9338965428503337E-2</v>
      </c>
    </row>
    <row r="238" spans="1:31">
      <c r="A238" s="28" t="s">
        <v>445</v>
      </c>
      <c r="B238" s="35">
        <v>870.75509669999997</v>
      </c>
      <c r="C238" s="30" t="s">
        <v>446</v>
      </c>
      <c r="D238" s="92"/>
      <c r="E238" s="102"/>
      <c r="F238" s="103">
        <v>-0.13319829756945614</v>
      </c>
      <c r="G238" s="93" t="s">
        <v>536</v>
      </c>
      <c r="H238" s="31"/>
      <c r="I238" s="32"/>
      <c r="J238" s="32"/>
      <c r="K238" s="32"/>
      <c r="L238" s="32"/>
      <c r="M238" s="32"/>
      <c r="N238" s="33"/>
      <c r="O238" s="32"/>
      <c r="P238" s="32"/>
      <c r="Q238" s="32"/>
      <c r="R238" s="32"/>
      <c r="S238" s="34"/>
      <c r="T238" s="31">
        <v>0.13397675002642317</v>
      </c>
      <c r="U238" s="32">
        <v>0.12697412273409375</v>
      </c>
      <c r="V238" s="32">
        <v>0.16766909873851876</v>
      </c>
      <c r="W238" s="32">
        <v>0.14839562184108682</v>
      </c>
      <c r="X238" s="32">
        <v>0.14236892051716568</v>
      </c>
      <c r="Y238" s="32">
        <v>0.11585954694281748</v>
      </c>
      <c r="Z238" s="33">
        <v>0.11481828009069067</v>
      </c>
      <c r="AA238" s="32">
        <v>0.12968879696559357</v>
      </c>
      <c r="AB238" s="32">
        <v>0.13998341341586099</v>
      </c>
      <c r="AC238" s="32">
        <v>0.15334812936610157</v>
      </c>
      <c r="AD238" s="32">
        <v>0.11274400410925545</v>
      </c>
      <c r="AE238" s="34">
        <v>0.11099945020512003</v>
      </c>
    </row>
    <row r="239" spans="1:31">
      <c r="A239" s="28" t="s">
        <v>447</v>
      </c>
      <c r="B239" s="35">
        <v>872.77014959999997</v>
      </c>
      <c r="C239" s="30" t="s">
        <v>448</v>
      </c>
      <c r="D239" s="92">
        <v>6.6412418963256448E-2</v>
      </c>
      <c r="E239" s="102" t="s">
        <v>536</v>
      </c>
      <c r="F239" s="103">
        <v>-2.505639563254277E-2</v>
      </c>
      <c r="G239" s="93" t="s">
        <v>536</v>
      </c>
      <c r="H239" s="31"/>
      <c r="I239" s="32">
        <v>9.8244376419424684E-2</v>
      </c>
      <c r="J239" s="32">
        <v>9.5359011604563559E-2</v>
      </c>
      <c r="K239" s="32"/>
      <c r="L239" s="32">
        <v>7.6473478183246665E-2</v>
      </c>
      <c r="M239" s="32">
        <v>0.12756764170390128</v>
      </c>
      <c r="N239" s="33">
        <v>9.6590579917829544E-2</v>
      </c>
      <c r="O239" s="32">
        <v>0.13464914135119085</v>
      </c>
      <c r="P239" s="32">
        <v>9.393573679944911E-2</v>
      </c>
      <c r="Q239" s="32"/>
      <c r="R239" s="32">
        <v>0.10068178271753238</v>
      </c>
      <c r="S239" s="34">
        <v>9.4614472973725702E-2</v>
      </c>
      <c r="T239" s="31">
        <v>0.32965765389747786</v>
      </c>
      <c r="U239" s="32">
        <v>0.30490746327942442</v>
      </c>
      <c r="V239" s="32">
        <v>0.43434700745275517</v>
      </c>
      <c r="W239" s="32">
        <v>0.40689861180855469</v>
      </c>
      <c r="X239" s="32">
        <v>0.3284950611402781</v>
      </c>
      <c r="Y239" s="32">
        <v>0.31413455478669589</v>
      </c>
      <c r="Z239" s="33">
        <v>0.26512826127987166</v>
      </c>
      <c r="AA239" s="32">
        <v>0.26374359204040726</v>
      </c>
      <c r="AB239" s="32">
        <v>0.34378322274507439</v>
      </c>
      <c r="AC239" s="32">
        <v>0.61330215569396462</v>
      </c>
      <c r="AD239" s="32">
        <v>0.28685855934069215</v>
      </c>
      <c r="AE239" s="34">
        <v>0.30914963738843293</v>
      </c>
    </row>
    <row r="240" spans="1:31">
      <c r="A240" s="28" t="s">
        <v>449</v>
      </c>
      <c r="B240" s="35">
        <v>874.78584149999995</v>
      </c>
      <c r="C240" s="30" t="s">
        <v>450</v>
      </c>
      <c r="D240" s="92">
        <v>-0.10150097460183337</v>
      </c>
      <c r="E240" s="102" t="s">
        <v>536</v>
      </c>
      <c r="F240" s="103">
        <v>-2.3827338904978859E-2</v>
      </c>
      <c r="G240" s="93" t="s">
        <v>536</v>
      </c>
      <c r="H240" s="31">
        <v>0.17282176558524445</v>
      </c>
      <c r="I240" s="32">
        <v>0.14149057031958026</v>
      </c>
      <c r="J240" s="32">
        <v>0.1514255747642935</v>
      </c>
      <c r="K240" s="32">
        <v>0.14647371893821018</v>
      </c>
      <c r="L240" s="32">
        <v>0.1356948963198096</v>
      </c>
      <c r="M240" s="32">
        <v>0.19700468771364854</v>
      </c>
      <c r="N240" s="33">
        <v>0.15671799459182345</v>
      </c>
      <c r="O240" s="32">
        <v>0.18731618340280665</v>
      </c>
      <c r="P240" s="32">
        <v>0.14142113290054395</v>
      </c>
      <c r="Q240" s="32">
        <v>0.10609102915999222</v>
      </c>
      <c r="R240" s="32">
        <v>0.13768313189391049</v>
      </c>
      <c r="S240" s="34">
        <v>0.15148709336326646</v>
      </c>
      <c r="T240" s="31">
        <v>0.51215095458745996</v>
      </c>
      <c r="U240" s="32">
        <v>0.51325276580853618</v>
      </c>
      <c r="V240" s="32">
        <v>0.73432254775020223</v>
      </c>
      <c r="W240" s="32">
        <v>0.68121417718905786</v>
      </c>
      <c r="X240" s="32">
        <v>0.56626797330807344</v>
      </c>
      <c r="Y240" s="32">
        <v>0.54090719274264043</v>
      </c>
      <c r="Z240" s="33">
        <v>0.43521430823551921</v>
      </c>
      <c r="AA240" s="32">
        <v>0.41682914177459407</v>
      </c>
      <c r="AB240" s="32">
        <v>0.6165113007034343</v>
      </c>
      <c r="AC240" s="32">
        <v>0.9975911834111385</v>
      </c>
      <c r="AD240" s="32">
        <v>0.492473981559856</v>
      </c>
      <c r="AE240" s="34">
        <v>0.53137680324654823</v>
      </c>
    </row>
    <row r="241" spans="1:31">
      <c r="A241" s="28" t="s">
        <v>451</v>
      </c>
      <c r="B241" s="35">
        <v>876.80150389999994</v>
      </c>
      <c r="C241" s="30" t="s">
        <v>452</v>
      </c>
      <c r="D241" s="92">
        <v>-0.13983469675294249</v>
      </c>
      <c r="E241" s="102" t="s">
        <v>536</v>
      </c>
      <c r="F241" s="103">
        <v>-5.4325001711546965E-2</v>
      </c>
      <c r="G241" s="93" t="s">
        <v>536</v>
      </c>
      <c r="H241" s="31">
        <v>0.27571343596261322</v>
      </c>
      <c r="I241" s="32">
        <v>0.2359697525033731</v>
      </c>
      <c r="J241" s="32">
        <v>0.28157060912843918</v>
      </c>
      <c r="K241" s="32">
        <v>0.26613416511147114</v>
      </c>
      <c r="L241" s="32">
        <v>0.23304052012948448</v>
      </c>
      <c r="M241" s="32">
        <v>0.36234039326333123</v>
      </c>
      <c r="N241" s="33">
        <v>0.26562295672157554</v>
      </c>
      <c r="O241" s="32">
        <v>0.28233470132271904</v>
      </c>
      <c r="P241" s="32">
        <v>0.24553531134820913</v>
      </c>
      <c r="Q241" s="32">
        <v>0.20772833074458413</v>
      </c>
      <c r="R241" s="32">
        <v>0.23277987015531301</v>
      </c>
      <c r="S241" s="34">
        <v>0.26790536020007311</v>
      </c>
      <c r="T241" s="31">
        <v>0.91722676022732641</v>
      </c>
      <c r="U241" s="32">
        <v>0.92515283132891379</v>
      </c>
      <c r="V241" s="32">
        <v>1.2976157927455771</v>
      </c>
      <c r="W241" s="32">
        <v>1.2109269373983493</v>
      </c>
      <c r="X241" s="32">
        <v>1.0632847510411028</v>
      </c>
      <c r="Y241" s="32">
        <v>0.93093626860271539</v>
      </c>
      <c r="Z241" s="33">
        <v>0.81038397963581299</v>
      </c>
      <c r="AA241" s="32">
        <v>0.76144677633162561</v>
      </c>
      <c r="AB241" s="32">
        <v>1.056325000571015</v>
      </c>
      <c r="AC241" s="32">
        <v>1.6590946659079537</v>
      </c>
      <c r="AD241" s="32">
        <v>0.86757055999974864</v>
      </c>
      <c r="AE241" s="34">
        <v>0.95583708279410351</v>
      </c>
    </row>
    <row r="242" spans="1:31">
      <c r="A242" s="28" t="s">
        <v>453</v>
      </c>
      <c r="B242" s="35">
        <v>878.81721570000002</v>
      </c>
      <c r="C242" s="30" t="s">
        <v>454</v>
      </c>
      <c r="D242" s="92">
        <v>-0.50904616822424387</v>
      </c>
      <c r="E242" s="102">
        <v>0.98907100000000003</v>
      </c>
      <c r="F242" s="103">
        <v>-3.4665277401077265E-3</v>
      </c>
      <c r="G242" s="93" t="s">
        <v>536</v>
      </c>
      <c r="H242" s="31">
        <v>0.1200249935279481</v>
      </c>
      <c r="I242" s="32">
        <v>0.10983293991997807</v>
      </c>
      <c r="J242" s="32">
        <v>0.16548293722268076</v>
      </c>
      <c r="K242" s="32">
        <v>0.20105658548272179</v>
      </c>
      <c r="L242" s="32">
        <v>0.1146124038980975</v>
      </c>
      <c r="M242" s="32">
        <v>0.27506291795563026</v>
      </c>
      <c r="N242" s="33">
        <v>9.1377597701357088E-2</v>
      </c>
      <c r="O242" s="32">
        <v>0.10621079004487241</v>
      </c>
      <c r="P242" s="32">
        <v>0.11116934684782998</v>
      </c>
      <c r="Q242" s="32">
        <v>0.11974979632333475</v>
      </c>
      <c r="R242" s="32">
        <v>8.6281875515328038E-2</v>
      </c>
      <c r="S242" s="34">
        <v>0.17811098043568366</v>
      </c>
      <c r="T242" s="31">
        <v>0.42750440857001287</v>
      </c>
      <c r="U242" s="32">
        <v>0.39539682682487631</v>
      </c>
      <c r="V242" s="32">
        <v>0.52977640555631178</v>
      </c>
      <c r="W242" s="32">
        <v>0.50737937218061724</v>
      </c>
      <c r="X242" s="32">
        <v>0.42493321700771308</v>
      </c>
      <c r="Y242" s="32">
        <v>0.39024708686789805</v>
      </c>
      <c r="Z242" s="33">
        <v>0.33354445715679487</v>
      </c>
      <c r="AA242" s="32">
        <v>0.3578249416257635</v>
      </c>
      <c r="AB242" s="32">
        <v>0.45032732711930951</v>
      </c>
      <c r="AC242" s="32">
        <v>0.77200546240184598</v>
      </c>
      <c r="AD242" s="32">
        <v>0.36593811895124595</v>
      </c>
      <c r="AE242" s="34">
        <v>0.3891766288420993</v>
      </c>
    </row>
    <row r="243" spans="1:31">
      <c r="A243" s="28" t="s">
        <v>455</v>
      </c>
      <c r="B243" s="35">
        <v>894.75444130000005</v>
      </c>
      <c r="C243" s="30" t="s">
        <v>456</v>
      </c>
      <c r="D243" s="92">
        <v>0.10695463493040468</v>
      </c>
      <c r="E243" s="102" t="s">
        <v>536</v>
      </c>
      <c r="F243" s="103">
        <v>-0.1935534336545289</v>
      </c>
      <c r="G243" s="93" t="s">
        <v>536</v>
      </c>
      <c r="H243" s="31">
        <v>3.061468475480485E-2</v>
      </c>
      <c r="I243" s="32">
        <v>2.4436175856059943E-2</v>
      </c>
      <c r="J243" s="32">
        <v>2.3780215290914501E-2</v>
      </c>
      <c r="K243" s="32">
        <v>1.5604406761269876E-2</v>
      </c>
      <c r="L243" s="32">
        <v>2.3638450176667783E-2</v>
      </c>
      <c r="M243" s="32">
        <v>1.0881517731802459E-2</v>
      </c>
      <c r="N243" s="33">
        <v>2.3968217334649704E-2</v>
      </c>
      <c r="O243" s="32">
        <v>3.2559868635690131E-2</v>
      </c>
      <c r="P243" s="32"/>
      <c r="Q243" s="32">
        <v>1.9032226713015851E-2</v>
      </c>
      <c r="R243" s="32">
        <v>2.181689697308984E-2</v>
      </c>
      <c r="S243" s="34">
        <v>1.8355203953242197E-2</v>
      </c>
      <c r="T243" s="31">
        <v>4.5823019907214615E-2</v>
      </c>
      <c r="U243" s="32">
        <v>6.1544401693165079E-2</v>
      </c>
      <c r="V243" s="32">
        <v>7.8783231510979435E-2</v>
      </c>
      <c r="W243" s="32">
        <v>6.9056658457864767E-2</v>
      </c>
      <c r="X243" s="32">
        <v>6.871806803891449E-2</v>
      </c>
      <c r="Y243" s="32">
        <v>6.0221962174272302E-2</v>
      </c>
      <c r="Z243" s="33">
        <v>5.3291649794739278E-2</v>
      </c>
      <c r="AA243" s="32">
        <v>3.7206378597304142E-2</v>
      </c>
      <c r="AB243" s="32">
        <v>7.3702232576615762E-2</v>
      </c>
      <c r="AC243" s="32">
        <v>6.5496490652917447E-2</v>
      </c>
      <c r="AD243" s="32">
        <v>6.0877461584533658E-2</v>
      </c>
      <c r="AE243" s="34">
        <v>4.5343142559567E-2</v>
      </c>
    </row>
    <row r="244" spans="1:31">
      <c r="A244" s="28" t="s">
        <v>457</v>
      </c>
      <c r="B244" s="35">
        <v>896.77012869999999</v>
      </c>
      <c r="C244" s="30" t="s">
        <v>458</v>
      </c>
      <c r="D244" s="92"/>
      <c r="E244" s="102"/>
      <c r="F244" s="103">
        <v>-2.2591361399095077E-2</v>
      </c>
      <c r="G244" s="93" t="s">
        <v>536</v>
      </c>
      <c r="H244" s="31"/>
      <c r="I244" s="32"/>
      <c r="J244" s="32"/>
      <c r="K244" s="32"/>
      <c r="L244" s="32"/>
      <c r="M244" s="32"/>
      <c r="N244" s="33"/>
      <c r="O244" s="32"/>
      <c r="P244" s="32"/>
      <c r="Q244" s="32"/>
      <c r="R244" s="32"/>
      <c r="S244" s="34"/>
      <c r="T244" s="31">
        <v>0.26389255720811183</v>
      </c>
      <c r="U244" s="32">
        <v>0.22687754435919261</v>
      </c>
      <c r="V244" s="32">
        <v>0.30960131246744416</v>
      </c>
      <c r="W244" s="32">
        <v>0.26898043243453867</v>
      </c>
      <c r="X244" s="32">
        <v>0.25485540122174555</v>
      </c>
      <c r="Y244" s="32">
        <v>0.2167747360267101</v>
      </c>
      <c r="Z244" s="33">
        <v>0.22982011917348305</v>
      </c>
      <c r="AA244" s="32">
        <v>0.20619818938793832</v>
      </c>
      <c r="AB244" s="32">
        <v>0.26400119669342315</v>
      </c>
      <c r="AC244" s="32">
        <v>0.35558631705179466</v>
      </c>
      <c r="AD244" s="32">
        <v>0.23391217040388451</v>
      </c>
      <c r="AE244" s="34">
        <v>0.227521489475255</v>
      </c>
    </row>
    <row r="245" spans="1:31">
      <c r="A245" s="28" t="s">
        <v>459</v>
      </c>
      <c r="B245" s="35">
        <v>898.78590540000005</v>
      </c>
      <c r="C245" s="30" t="s">
        <v>460</v>
      </c>
      <c r="D245" s="92">
        <v>-7.0447271578896159E-2</v>
      </c>
      <c r="E245" s="102" t="s">
        <v>536</v>
      </c>
      <c r="F245" s="103">
        <v>9.5733728354607181E-2</v>
      </c>
      <c r="G245" s="93" t="s">
        <v>536</v>
      </c>
      <c r="H245" s="31">
        <v>0.15222272246248542</v>
      </c>
      <c r="I245" s="32">
        <v>0.12864477161040722</v>
      </c>
      <c r="J245" s="32">
        <v>0.13774518686282802</v>
      </c>
      <c r="K245" s="32">
        <v>0.12556214227138787</v>
      </c>
      <c r="L245" s="32">
        <v>0.1223023172826745</v>
      </c>
      <c r="M245" s="32">
        <v>0.16001582988192886</v>
      </c>
      <c r="N245" s="33">
        <v>0.14940410395723502</v>
      </c>
      <c r="O245" s="32">
        <v>0.16204586770712018</v>
      </c>
      <c r="P245" s="32">
        <v>0.11897191418567099</v>
      </c>
      <c r="Q245" s="32">
        <v>9.6696532788651035E-2</v>
      </c>
      <c r="R245" s="32">
        <v>0.13219008761207027</v>
      </c>
      <c r="S245" s="34">
        <v>0.12779604249678186</v>
      </c>
      <c r="T245" s="31">
        <v>0.46549520738158473</v>
      </c>
      <c r="U245" s="32">
        <v>0.40724322137024382</v>
      </c>
      <c r="V245" s="32">
        <v>0.50506081027062388</v>
      </c>
      <c r="W245" s="32">
        <v>0.47428148094587391</v>
      </c>
      <c r="X245" s="32">
        <v>0.45379395599613426</v>
      </c>
      <c r="Y245" s="32">
        <v>0.38259460461979317</v>
      </c>
      <c r="Z245" s="33">
        <v>0.40754784138767486</v>
      </c>
      <c r="AA245" s="32">
        <v>0.34933985899476566</v>
      </c>
      <c r="AB245" s="32">
        <v>0.47390440595207395</v>
      </c>
      <c r="AC245" s="32">
        <v>0.80742358652532764</v>
      </c>
      <c r="AD245" s="32">
        <v>0.41472769005866661</v>
      </c>
      <c r="AE245" s="34">
        <v>0.41997840034771644</v>
      </c>
    </row>
    <row r="246" spans="1:31">
      <c r="A246" s="28" t="s">
        <v>461</v>
      </c>
      <c r="B246" s="35">
        <v>900.80169079999996</v>
      </c>
      <c r="C246" s="30" t="s">
        <v>462</v>
      </c>
      <c r="D246" s="92">
        <v>3.0919122363529949E-2</v>
      </c>
      <c r="E246" s="102" t="s">
        <v>536</v>
      </c>
      <c r="F246" s="103">
        <v>9.7905014395269441E-2</v>
      </c>
      <c r="G246" s="93" t="s">
        <v>536</v>
      </c>
      <c r="H246" s="31"/>
      <c r="I246" s="32">
        <v>0.15584455942638853</v>
      </c>
      <c r="J246" s="32">
        <v>0.17645084007790524</v>
      </c>
      <c r="K246" s="32"/>
      <c r="L246" s="32">
        <v>0.15769772149757522</v>
      </c>
      <c r="M246" s="32">
        <v>0.19014394231979809</v>
      </c>
      <c r="N246" s="33">
        <v>0.18895857549832368</v>
      </c>
      <c r="O246" s="32">
        <v>0.22982675504178668</v>
      </c>
      <c r="P246" s="32">
        <v>0.16300658395094417</v>
      </c>
      <c r="Q246" s="32">
        <v>0.12935104693897026</v>
      </c>
      <c r="R246" s="32">
        <v>0.17181396420502013</v>
      </c>
      <c r="S246" s="34">
        <v>0.15934918582742225</v>
      </c>
      <c r="T246" s="31">
        <v>0.45095358501877814</v>
      </c>
      <c r="U246" s="32">
        <v>0.44186635832188503</v>
      </c>
      <c r="V246" s="32">
        <v>0.61638489660609674</v>
      </c>
      <c r="W246" s="32">
        <v>0.56808869707277365</v>
      </c>
      <c r="X246" s="32">
        <v>0.49468389520664452</v>
      </c>
      <c r="Y246" s="32">
        <v>0.44377681187546908</v>
      </c>
      <c r="Z246" s="33">
        <v>0.44369951153377291</v>
      </c>
      <c r="AA246" s="32">
        <v>0.40782235836606751</v>
      </c>
      <c r="AB246" s="32">
        <v>0.55633461444427501</v>
      </c>
      <c r="AC246" s="32">
        <v>0.87508481893136314</v>
      </c>
      <c r="AD246" s="32">
        <v>0.46043931548398925</v>
      </c>
      <c r="AE246" s="34">
        <v>0.48413456255392728</v>
      </c>
    </row>
    <row r="247" spans="1:31">
      <c r="A247" s="28" t="s">
        <v>463</v>
      </c>
      <c r="B247" s="35">
        <v>902.81734089999998</v>
      </c>
      <c r="C247" s="30" t="s">
        <v>464</v>
      </c>
      <c r="D247" s="92">
        <v>5.3985876972609557E-2</v>
      </c>
      <c r="E247" s="102" t="s">
        <v>536</v>
      </c>
      <c r="F247" s="103">
        <v>0.13814539265618261</v>
      </c>
      <c r="G247" s="93" t="s">
        <v>536</v>
      </c>
      <c r="H247" s="31"/>
      <c r="I247" s="32">
        <v>0.16581920704229822</v>
      </c>
      <c r="J247" s="32">
        <v>0.1819474869495018</v>
      </c>
      <c r="K247" s="32"/>
      <c r="L247" s="32">
        <v>0.16157747141990308</v>
      </c>
      <c r="M247" s="32">
        <v>0.19313762297413475</v>
      </c>
      <c r="N247" s="33">
        <v>0.20224026544091894</v>
      </c>
      <c r="O247" s="32">
        <v>0.21560181225720454</v>
      </c>
      <c r="P247" s="32">
        <v>0.18688343221468839</v>
      </c>
      <c r="Q247" s="32">
        <v>0.14262437684466631</v>
      </c>
      <c r="R247" s="32">
        <v>0.18042804753111083</v>
      </c>
      <c r="S247" s="34">
        <v>0.16612225414881024</v>
      </c>
      <c r="T247" s="31">
        <v>0.44879264053138768</v>
      </c>
      <c r="U247" s="32">
        <v>0.447181630160078</v>
      </c>
      <c r="V247" s="32">
        <v>0.68031063693928318</v>
      </c>
      <c r="W247" s="32">
        <v>0.63775732310731814</v>
      </c>
      <c r="X247" s="32">
        <v>0.52831896737331252</v>
      </c>
      <c r="Y247" s="32">
        <v>0.47309200288552067</v>
      </c>
      <c r="Z247" s="33">
        <v>0.44469000987098761</v>
      </c>
      <c r="AA247" s="32">
        <v>0.41836669976426949</v>
      </c>
      <c r="AB247" s="32">
        <v>0.60406787570151876</v>
      </c>
      <c r="AC247" s="32">
        <v>1.0438640983430221</v>
      </c>
      <c r="AD247" s="32">
        <v>0.49140576643780032</v>
      </c>
      <c r="AE247" s="34">
        <v>0.53617806577309457</v>
      </c>
    </row>
    <row r="248" spans="1:31">
      <c r="A248" s="28" t="s">
        <v>465</v>
      </c>
      <c r="B248" s="35">
        <v>904.8330479</v>
      </c>
      <c r="C248" s="30" t="s">
        <v>466</v>
      </c>
      <c r="D248" s="92">
        <v>-6.7240602298471147E-2</v>
      </c>
      <c r="E248" s="102">
        <v>0.94903599999999999</v>
      </c>
      <c r="F248" s="103">
        <v>0.20528615785358451</v>
      </c>
      <c r="G248" s="93" t="s">
        <v>536</v>
      </c>
      <c r="H248" s="31"/>
      <c r="I248" s="32">
        <v>0.11540984993343097</v>
      </c>
      <c r="J248" s="32">
        <v>0.13995580218823495</v>
      </c>
      <c r="K248" s="32"/>
      <c r="L248" s="32">
        <v>0.10449444664158131</v>
      </c>
      <c r="M248" s="32">
        <v>0.15900456276118466</v>
      </c>
      <c r="N248" s="33"/>
      <c r="O248" s="32"/>
      <c r="P248" s="32">
        <v>0.11377020211959815</v>
      </c>
      <c r="Q248" s="32"/>
      <c r="R248" s="32"/>
      <c r="S248" s="34">
        <v>0.13384805313858891</v>
      </c>
      <c r="T248" s="31">
        <v>0.27655624861200923</v>
      </c>
      <c r="U248" s="32">
        <v>0.26867866637855398</v>
      </c>
      <c r="V248" s="32">
        <v>0.39983651565887396</v>
      </c>
      <c r="W248" s="32">
        <v>0.37179594467747978</v>
      </c>
      <c r="X248" s="32">
        <v>0.30821565216925056</v>
      </c>
      <c r="Y248" s="32">
        <v>0.28401897982883151</v>
      </c>
      <c r="Z248" s="33">
        <v>0.27492791791356769</v>
      </c>
      <c r="AA248" s="32">
        <v>0.26256784966710112</v>
      </c>
      <c r="AB248" s="32">
        <v>0.36726476730224883</v>
      </c>
      <c r="AC248" s="32">
        <v>0.67788681761369818</v>
      </c>
      <c r="AD248" s="32">
        <v>0.30017304489346225</v>
      </c>
      <c r="AE248" s="34">
        <v>0.31821195149211717</v>
      </c>
    </row>
    <row r="249" spans="1:31">
      <c r="A249" s="28" t="s">
        <v>467</v>
      </c>
      <c r="B249" s="35">
        <v>906.84904240000003</v>
      </c>
      <c r="C249" s="30" t="s">
        <v>468</v>
      </c>
      <c r="D249" s="92">
        <v>-0.42714290581797454</v>
      </c>
      <c r="E249" s="102" t="s">
        <v>536</v>
      </c>
      <c r="F249" s="103">
        <v>5.5295161655989196E-2</v>
      </c>
      <c r="G249" s="93" t="s">
        <v>536</v>
      </c>
      <c r="H249" s="31">
        <v>2.6629196034069672E-2</v>
      </c>
      <c r="I249" s="32">
        <v>2.7349478259222026E-2</v>
      </c>
      <c r="J249" s="32">
        <v>3.9157681537372882E-2</v>
      </c>
      <c r="K249" s="32">
        <v>6.1735774361990382E-2</v>
      </c>
      <c r="L249" s="32">
        <v>1.8662297291684431E-2</v>
      </c>
      <c r="M249" s="32">
        <v>6.7779911116904012E-2</v>
      </c>
      <c r="N249" s="33">
        <v>1.638004603829616E-2</v>
      </c>
      <c r="O249" s="32">
        <v>2.7277962563670023E-2</v>
      </c>
      <c r="P249" s="32">
        <v>1.8776243179776143E-2</v>
      </c>
      <c r="Q249" s="32">
        <v>4.4180407578501966E-2</v>
      </c>
      <c r="R249" s="32">
        <v>2.5493842845403795E-2</v>
      </c>
      <c r="S249" s="34">
        <v>4.7364984797789028E-2</v>
      </c>
      <c r="T249" s="31">
        <v>6.5484542509460855E-2</v>
      </c>
      <c r="U249" s="32">
        <v>6.4980497071617085E-2</v>
      </c>
      <c r="V249" s="32">
        <v>8.8200260410149695E-2</v>
      </c>
      <c r="W249" s="32">
        <v>8.2882791017678939E-2</v>
      </c>
      <c r="X249" s="32">
        <v>6.9863857062072349E-2</v>
      </c>
      <c r="Y249" s="32">
        <v>6.0517593597859E-2</v>
      </c>
      <c r="Z249" s="33">
        <v>6.449043855864095E-2</v>
      </c>
      <c r="AA249" s="32">
        <v>5.1787120927847534E-2</v>
      </c>
      <c r="AB249" s="32">
        <v>8.7016111169979274E-2</v>
      </c>
      <c r="AC249" s="32">
        <v>0.10521302034206428</v>
      </c>
      <c r="AD249" s="32">
        <v>6.6820128462996148E-2</v>
      </c>
      <c r="AE249" s="34">
        <v>7.3478928870919683E-2</v>
      </c>
    </row>
    <row r="250" spans="1:31">
      <c r="A250" s="28" t="s">
        <v>469</v>
      </c>
      <c r="B250" s="35">
        <v>920.77103160000001</v>
      </c>
      <c r="C250" s="30" t="s">
        <v>470</v>
      </c>
      <c r="D250" s="92">
        <v>9.423915251126605E-2</v>
      </c>
      <c r="E250" s="102" t="s">
        <v>536</v>
      </c>
      <c r="F250" s="103">
        <v>-5.8284356780321123E-2</v>
      </c>
      <c r="G250" s="93" t="s">
        <v>536</v>
      </c>
      <c r="H250" s="31">
        <v>2.7277241634079484E-2</v>
      </c>
      <c r="I250" s="32">
        <v>2.401798324820071E-2</v>
      </c>
      <c r="J250" s="32">
        <v>2.3588021397898694E-2</v>
      </c>
      <c r="K250" s="32">
        <v>8.3533127560622717E-3</v>
      </c>
      <c r="L250" s="32">
        <v>2.3490336583556322E-2</v>
      </c>
      <c r="M250" s="32">
        <v>1.1854329919139274E-2</v>
      </c>
      <c r="N250" s="33">
        <v>2.5805485884188288E-2</v>
      </c>
      <c r="O250" s="32">
        <v>3.2622056723478572E-2</v>
      </c>
      <c r="P250" s="32"/>
      <c r="Q250" s="32">
        <v>9.5962701794592639E-3</v>
      </c>
      <c r="R250" s="32">
        <v>2.1037935019443513E-2</v>
      </c>
      <c r="S250" s="34">
        <v>1.6426359479622007E-2</v>
      </c>
      <c r="T250" s="31">
        <v>6.553072581432727E-2</v>
      </c>
      <c r="U250" s="32">
        <v>6.1305843150763949E-2</v>
      </c>
      <c r="V250" s="32">
        <v>7.6362744537487398E-2</v>
      </c>
      <c r="W250" s="32">
        <v>6.943162800684112E-2</v>
      </c>
      <c r="X250" s="32">
        <v>7.1885796298456484E-2</v>
      </c>
      <c r="Y250" s="32">
        <v>5.6050736730646186E-2</v>
      </c>
      <c r="Z250" s="33">
        <v>6.272532292011887E-2</v>
      </c>
      <c r="AA250" s="32">
        <v>4.4061976251030477E-2</v>
      </c>
      <c r="AB250" s="32">
        <v>7.3685070022121185E-2</v>
      </c>
      <c r="AC250" s="32">
        <v>6.8004000848652657E-2</v>
      </c>
      <c r="AD250" s="32">
        <v>6.9212013357692739E-2</v>
      </c>
      <c r="AE250" s="34">
        <v>6.7018841618255789E-2</v>
      </c>
    </row>
    <row r="251" spans="1:31">
      <c r="A251" s="28" t="s">
        <v>471</v>
      </c>
      <c r="B251" s="35">
        <v>922.7860187</v>
      </c>
      <c r="C251" s="30" t="s">
        <v>472</v>
      </c>
      <c r="D251" s="92">
        <v>6.42316822015956E-2</v>
      </c>
      <c r="E251" s="102" t="s">
        <v>536</v>
      </c>
      <c r="F251" s="103">
        <v>-6.1739094455642823E-2</v>
      </c>
      <c r="G251" s="93" t="s">
        <v>536</v>
      </c>
      <c r="H251" s="31">
        <v>7.333709599586552E-2</v>
      </c>
      <c r="I251" s="32">
        <v>4.2594329797510287E-2</v>
      </c>
      <c r="J251" s="32">
        <v>4.8972968626637026E-2</v>
      </c>
      <c r="K251" s="32">
        <v>4.3514781423241035E-2</v>
      </c>
      <c r="L251" s="32">
        <v>5.4191011084123684E-2</v>
      </c>
      <c r="M251" s="32">
        <v>5.9657574555019605E-2</v>
      </c>
      <c r="N251" s="33">
        <v>7.4104212166989605E-2</v>
      </c>
      <c r="O251" s="32">
        <v>7.6490656349677388E-2</v>
      </c>
      <c r="P251" s="32">
        <v>4.5207691386959951E-2</v>
      </c>
      <c r="Q251" s="32">
        <v>2.9945772034256211E-2</v>
      </c>
      <c r="R251" s="32">
        <v>6.2695048786138519E-2</v>
      </c>
      <c r="S251" s="34">
        <v>4.8496583510963358E-2</v>
      </c>
      <c r="T251" s="31">
        <v>0.20008400920026692</v>
      </c>
      <c r="U251" s="32">
        <v>0.17406195884650427</v>
      </c>
      <c r="V251" s="32">
        <v>0.22707255819653546</v>
      </c>
      <c r="W251" s="32">
        <v>0.18635006357854642</v>
      </c>
      <c r="X251" s="32">
        <v>0.18927787784825403</v>
      </c>
      <c r="Y251" s="32">
        <v>0.14738733542126051</v>
      </c>
      <c r="Z251" s="33">
        <v>0.1800493688884347</v>
      </c>
      <c r="AA251" s="32">
        <v>0.14464605422773139</v>
      </c>
      <c r="AB251" s="32">
        <v>0.20254583741011264</v>
      </c>
      <c r="AC251" s="32">
        <v>0.18939653235655862</v>
      </c>
      <c r="AD251" s="32">
        <v>0.17945420064292794</v>
      </c>
      <c r="AE251" s="34">
        <v>0.18104593838338184</v>
      </c>
    </row>
    <row r="252" spans="1:31">
      <c r="A252" s="28" t="s">
        <v>473</v>
      </c>
      <c r="B252" s="35">
        <v>924.80229480000003</v>
      </c>
      <c r="C252" s="30" t="s">
        <v>474</v>
      </c>
      <c r="D252" s="92">
        <v>-6.4931439535957119E-2</v>
      </c>
      <c r="E252" s="102" t="s">
        <v>536</v>
      </c>
      <c r="F252" s="103">
        <v>0.13647202369754891</v>
      </c>
      <c r="G252" s="93" t="s">
        <v>536</v>
      </c>
      <c r="H252" s="31">
        <v>8.4711798758453694E-2</v>
      </c>
      <c r="I252" s="32">
        <v>7.0888545467728048E-2</v>
      </c>
      <c r="J252" s="32">
        <v>8.5405345040998601E-2</v>
      </c>
      <c r="K252" s="32">
        <v>6.6858520997526719E-2</v>
      </c>
      <c r="L252" s="32">
        <v>8.1777385199696989E-2</v>
      </c>
      <c r="M252" s="32">
        <v>8.8823586936156371E-2</v>
      </c>
      <c r="N252" s="33">
        <v>8.3428246428784908E-2</v>
      </c>
      <c r="O252" s="32">
        <v>8.619784719248004E-2</v>
      </c>
      <c r="P252" s="32">
        <v>7.6583350268420461E-2</v>
      </c>
      <c r="Q252" s="32">
        <v>5.1087707984453792E-2</v>
      </c>
      <c r="R252" s="32">
        <v>8.0616629409240331E-2</v>
      </c>
      <c r="S252" s="34">
        <v>7.949450612941672E-2</v>
      </c>
      <c r="T252" s="31">
        <v>0.31503016929111544</v>
      </c>
      <c r="U252" s="32">
        <v>0.25896931699700093</v>
      </c>
      <c r="V252" s="32">
        <v>0.31078255048331593</v>
      </c>
      <c r="W252" s="32">
        <v>0.27378329462267986</v>
      </c>
      <c r="X252" s="32">
        <v>0.28456638284898939</v>
      </c>
      <c r="Y252" s="32">
        <v>0.22321396793125065</v>
      </c>
      <c r="Z252" s="33">
        <v>0.29281953947165612</v>
      </c>
      <c r="AA252" s="32">
        <v>0.25470112528876243</v>
      </c>
      <c r="AB252" s="32">
        <v>0.28651184827054016</v>
      </c>
      <c r="AC252" s="32">
        <v>0.46623022788319785</v>
      </c>
      <c r="AD252" s="32">
        <v>0.27213379129064175</v>
      </c>
      <c r="AE252" s="34">
        <v>0.25927363988402219</v>
      </c>
    </row>
    <row r="253" spans="1:31">
      <c r="A253" s="28" t="s">
        <v>475</v>
      </c>
      <c r="B253" s="35">
        <v>928.83338609999998</v>
      </c>
      <c r="C253" s="30" t="s">
        <v>476</v>
      </c>
      <c r="D253" s="92"/>
      <c r="E253" s="102"/>
      <c r="F253" s="103">
        <v>0.17473433596216911</v>
      </c>
      <c r="G253" s="93" t="s">
        <v>536</v>
      </c>
      <c r="H253" s="31"/>
      <c r="I253" s="32"/>
      <c r="J253" s="32"/>
      <c r="K253" s="32"/>
      <c r="L253" s="32"/>
      <c r="M253" s="32">
        <v>2.6586798936136538E-2</v>
      </c>
      <c r="N253" s="33"/>
      <c r="O253" s="32"/>
      <c r="P253" s="32"/>
      <c r="Q253" s="32"/>
      <c r="R253" s="32"/>
      <c r="S253" s="34"/>
      <c r="T253" s="31">
        <v>4.0454758949786472E-2</v>
      </c>
      <c r="U253" s="32">
        <v>4.7667369626503447E-2</v>
      </c>
      <c r="V253" s="32">
        <v>5.5825828839676031E-2</v>
      </c>
      <c r="W253" s="32">
        <v>5.0647704757749087E-2</v>
      </c>
      <c r="X253" s="32">
        <v>5.2048510852445704E-2</v>
      </c>
      <c r="Y253" s="32">
        <v>3.6202376082149219E-2</v>
      </c>
      <c r="Z253" s="33">
        <v>5.6378152208939665E-2</v>
      </c>
      <c r="AA253" s="32"/>
      <c r="AB253" s="32">
        <v>5.3935557602061514E-2</v>
      </c>
      <c r="AC253" s="32">
        <v>6.0173346962443787E-2</v>
      </c>
      <c r="AD253" s="32">
        <v>4.8411941077699597E-2</v>
      </c>
      <c r="AE253" s="34">
        <v>4.7155076939968281E-2</v>
      </c>
    </row>
    <row r="254" spans="1:31">
      <c r="A254" s="28" t="s">
        <v>477</v>
      </c>
      <c r="B254" s="35">
        <v>948.8015729</v>
      </c>
      <c r="C254" s="30" t="s">
        <v>478</v>
      </c>
      <c r="D254" s="92">
        <v>0.34495085424876859</v>
      </c>
      <c r="E254" s="102">
        <v>0.98068500000000003</v>
      </c>
      <c r="F254" s="103">
        <v>5.4957199666238012E-4</v>
      </c>
      <c r="G254" s="93" t="s">
        <v>536</v>
      </c>
      <c r="H254" s="31">
        <v>3.0322027310316187E-2</v>
      </c>
      <c r="I254" s="32">
        <v>2.035033683676242E-2</v>
      </c>
      <c r="J254" s="32">
        <v>2.1610613572000215E-2</v>
      </c>
      <c r="K254" s="32">
        <v>1.4111596732078333E-2</v>
      </c>
      <c r="L254" s="32">
        <v>1.6330466949970594E-2</v>
      </c>
      <c r="M254" s="32">
        <v>8.9371206461457929E-3</v>
      </c>
      <c r="N254" s="33">
        <v>3.0608365717425173E-2</v>
      </c>
      <c r="O254" s="32">
        <v>2.7946313286175771E-2</v>
      </c>
      <c r="P254" s="32"/>
      <c r="Q254" s="32">
        <v>1.9566743750545425E-2</v>
      </c>
      <c r="R254" s="32">
        <v>2.2699123756649921E-2</v>
      </c>
      <c r="S254" s="34">
        <v>1.7365264756691763E-2</v>
      </c>
      <c r="T254" s="31">
        <v>6.5934690342971114E-2</v>
      </c>
      <c r="U254" s="32">
        <v>6.1035160396118074E-2</v>
      </c>
      <c r="V254" s="32">
        <v>7.1265705574022675E-2</v>
      </c>
      <c r="W254" s="32">
        <v>5.9577246201006885E-2</v>
      </c>
      <c r="X254" s="32">
        <v>6.8991510534578429E-2</v>
      </c>
      <c r="Y254" s="32">
        <v>3.7293179252684376E-2</v>
      </c>
      <c r="Z254" s="33">
        <v>6.7904466842768366E-2</v>
      </c>
      <c r="AA254" s="32">
        <v>3.9896028226936157E-2</v>
      </c>
      <c r="AB254" s="32">
        <v>7.5087836266025207E-2</v>
      </c>
      <c r="AC254" s="32">
        <v>5.8261720369841841E-2</v>
      </c>
      <c r="AD254" s="32">
        <v>6.8912997853206731E-2</v>
      </c>
      <c r="AE254" s="34">
        <v>5.4173166379300197E-2</v>
      </c>
    </row>
    <row r="255" spans="1:31">
      <c r="A255" s="28" t="s">
        <v>479</v>
      </c>
      <c r="B255" s="35">
        <v>675.54350139999997</v>
      </c>
      <c r="C255" s="30" t="s">
        <v>480</v>
      </c>
      <c r="D255" s="92">
        <v>0.37181320229805315</v>
      </c>
      <c r="E255" s="102">
        <v>0.99402800000000002</v>
      </c>
      <c r="F255" s="103">
        <v>0.16198624368522332</v>
      </c>
      <c r="G255" s="93" t="s">
        <v>536</v>
      </c>
      <c r="H255" s="31">
        <v>0.18655720229836364</v>
      </c>
      <c r="I255" s="32">
        <v>0.15616300813661596</v>
      </c>
      <c r="J255" s="32">
        <v>0.13435777979099697</v>
      </c>
      <c r="K255" s="32">
        <v>0.14680498719994672</v>
      </c>
      <c r="L255" s="32">
        <v>0.19768250998319897</v>
      </c>
      <c r="M255" s="32">
        <v>0.12104873415999964</v>
      </c>
      <c r="N255" s="33">
        <v>0.22300292767727187</v>
      </c>
      <c r="O255" s="32">
        <v>0.1672625271421693</v>
      </c>
      <c r="P255" s="32">
        <v>0.2415842801612389</v>
      </c>
      <c r="Q255" s="32">
        <v>0.20448882631100038</v>
      </c>
      <c r="R255" s="32">
        <v>0.2412949936485429</v>
      </c>
      <c r="S255" s="34">
        <v>0.1420886059802523</v>
      </c>
      <c r="T255" s="31">
        <v>0.11391494806789054</v>
      </c>
      <c r="U255" s="32">
        <v>0.12201969581953104</v>
      </c>
      <c r="V255" s="32"/>
      <c r="W255" s="32">
        <v>0.12848346917712661</v>
      </c>
      <c r="X255" s="32">
        <v>0.10760078757243464</v>
      </c>
      <c r="Y255" s="32">
        <v>0.13960484203745083</v>
      </c>
      <c r="Z255" s="33">
        <v>0.10454986336338919</v>
      </c>
      <c r="AA255" s="32">
        <v>0.12720928786431177</v>
      </c>
      <c r="AB255" s="32">
        <v>0.22833849274601484</v>
      </c>
      <c r="AC255" s="32">
        <v>0.10347540944542642</v>
      </c>
      <c r="AD255" s="32">
        <v>0.14337080896567972</v>
      </c>
      <c r="AE255" s="34">
        <v>0.11421710989831482</v>
      </c>
    </row>
    <row r="256" spans="1:31">
      <c r="A256" s="28" t="s">
        <v>481</v>
      </c>
      <c r="B256" s="35">
        <v>701.55922199999998</v>
      </c>
      <c r="C256" s="30" t="s">
        <v>482</v>
      </c>
      <c r="D256" s="92">
        <v>0.22536840448413453</v>
      </c>
      <c r="E256" s="102" t="s">
        <v>536</v>
      </c>
      <c r="F256" s="103">
        <v>0.23188400541148071</v>
      </c>
      <c r="G256" s="93" t="s">
        <v>536</v>
      </c>
      <c r="H256" s="31">
        <v>0.20544349353170499</v>
      </c>
      <c r="I256" s="32">
        <v>0.18176546495425999</v>
      </c>
      <c r="J256" s="32">
        <v>0.14648972598635612</v>
      </c>
      <c r="K256" s="32">
        <v>0.17940225063146775</v>
      </c>
      <c r="L256" s="32">
        <v>0.2364189592547799</v>
      </c>
      <c r="M256" s="32">
        <v>0.14399781214372076</v>
      </c>
      <c r="N256" s="33">
        <v>0.24840846933140018</v>
      </c>
      <c r="O256" s="32">
        <v>0.18945834155571445</v>
      </c>
      <c r="P256" s="32">
        <v>0.23879348348405291</v>
      </c>
      <c r="Q256" s="32">
        <v>0.19134789833099181</v>
      </c>
      <c r="R256" s="32">
        <v>0.26178449434215345</v>
      </c>
      <c r="S256" s="34">
        <v>0.14861233916445715</v>
      </c>
      <c r="T256" s="31">
        <v>9.8285745742270433E-2</v>
      </c>
      <c r="U256" s="32">
        <v>0.13416740931604385</v>
      </c>
      <c r="V256" s="32"/>
      <c r="W256" s="32">
        <v>0.13277472123776549</v>
      </c>
      <c r="X256" s="32">
        <v>0.12118026306521951</v>
      </c>
      <c r="Y256" s="32">
        <v>0.13796133618172968</v>
      </c>
      <c r="Z256" s="33">
        <v>0.12374554949386096</v>
      </c>
      <c r="AA256" s="32">
        <v>0.1343595473513598</v>
      </c>
      <c r="AB256" s="32">
        <v>0.24490210974287954</v>
      </c>
      <c r="AC256" s="32">
        <v>0.12185941523207217</v>
      </c>
      <c r="AD256" s="32">
        <v>0.16792087661727939</v>
      </c>
      <c r="AE256" s="34">
        <v>8.7099600646823372E-2</v>
      </c>
    </row>
    <row r="257" spans="1:31">
      <c r="A257" s="28" t="s">
        <v>483</v>
      </c>
      <c r="B257" s="35">
        <v>703.57479920000003</v>
      </c>
      <c r="C257" s="30" t="s">
        <v>484</v>
      </c>
      <c r="D257" s="92">
        <v>0.35088416239254233</v>
      </c>
      <c r="E257" s="102" t="s">
        <v>536</v>
      </c>
      <c r="F257" s="103">
        <v>3.5653526234699695E-2</v>
      </c>
      <c r="G257" s="93" t="s">
        <v>536</v>
      </c>
      <c r="H257" s="31">
        <v>1.3496177671024034</v>
      </c>
      <c r="I257" s="32">
        <v>1.3826081696464556</v>
      </c>
      <c r="J257" s="32">
        <v>1.1356024763927421</v>
      </c>
      <c r="K257" s="32">
        <v>1.485428142463717</v>
      </c>
      <c r="L257" s="32">
        <v>1.7681008516449863</v>
      </c>
      <c r="M257" s="32">
        <v>1.1956056761889104</v>
      </c>
      <c r="N257" s="33">
        <v>1.5146113086823014</v>
      </c>
      <c r="O257" s="32">
        <v>1.3119155597254497</v>
      </c>
      <c r="P257" s="32">
        <v>2.6085775871733867</v>
      </c>
      <c r="Q257" s="32">
        <v>2.0262698492984739</v>
      </c>
      <c r="R257" s="32">
        <v>1.9254368900266459</v>
      </c>
      <c r="S257" s="34">
        <v>1.2201610310376312</v>
      </c>
      <c r="T257" s="31">
        <v>1.3034748406924102</v>
      </c>
      <c r="U257" s="32">
        <v>1.108137252497909</v>
      </c>
      <c r="V257" s="32"/>
      <c r="W257" s="32">
        <v>1.4005601529373481</v>
      </c>
      <c r="X257" s="32">
        <v>1.04267504575119</v>
      </c>
      <c r="Y257" s="32">
        <v>1.6712348562710013</v>
      </c>
      <c r="Z257" s="33">
        <v>0.9506603592343652</v>
      </c>
      <c r="AA257" s="32">
        <v>1.1398264434338863</v>
      </c>
      <c r="AB257" s="32">
        <v>2.0285163850081442</v>
      </c>
      <c r="AC257" s="32">
        <v>1.2861760870810359</v>
      </c>
      <c r="AD257" s="32">
        <v>1.3481098813385053</v>
      </c>
      <c r="AE257" s="34">
        <v>1.2739566725254277</v>
      </c>
    </row>
    <row r="258" spans="1:31">
      <c r="A258" s="28" t="s">
        <v>485</v>
      </c>
      <c r="B258" s="35">
        <v>705.59036990000004</v>
      </c>
      <c r="C258" s="30" t="s">
        <v>486</v>
      </c>
      <c r="D258" s="92">
        <v>0.10048157804624983</v>
      </c>
      <c r="E258" s="102" t="s">
        <v>536</v>
      </c>
      <c r="F258" s="103">
        <v>-4.7687630001944425E-2</v>
      </c>
      <c r="G258" s="93" t="s">
        <v>536</v>
      </c>
      <c r="H258" s="31">
        <v>5.8429569345227972E-2</v>
      </c>
      <c r="I258" s="32">
        <v>6.5151597818450424E-2</v>
      </c>
      <c r="J258" s="32">
        <v>5.1409452889018208E-2</v>
      </c>
      <c r="K258" s="32">
        <v>6.1953633122554315E-2</v>
      </c>
      <c r="L258" s="32">
        <v>6.4814187670204068E-2</v>
      </c>
      <c r="M258" s="32">
        <v>4.733463918231335E-2</v>
      </c>
      <c r="N258" s="33">
        <v>5.1596982407397608E-2</v>
      </c>
      <c r="O258" s="32">
        <v>5.9173781592060902E-2</v>
      </c>
      <c r="P258" s="32"/>
      <c r="Q258" s="32">
        <v>6.5438190190992743E-2</v>
      </c>
      <c r="R258" s="32">
        <v>7.6920529003192878E-2</v>
      </c>
      <c r="S258" s="34">
        <v>5.8765193874950022E-2</v>
      </c>
      <c r="T258" s="31">
        <v>4.8586260948718714E-2</v>
      </c>
      <c r="U258" s="32">
        <v>5.9857529396010294E-2</v>
      </c>
      <c r="V258" s="32"/>
      <c r="W258" s="32">
        <v>4.6266348497897486E-2</v>
      </c>
      <c r="X258" s="32">
        <v>5.675622144983803E-2</v>
      </c>
      <c r="Y258" s="32">
        <v>5.5832370124997852E-2</v>
      </c>
      <c r="Z258" s="33">
        <v>3.5431242815471678E-2</v>
      </c>
      <c r="AA258" s="32">
        <v>5.7779276347393514E-2</v>
      </c>
      <c r="AB258" s="32">
        <v>5.5571413759218743E-2</v>
      </c>
      <c r="AC258" s="32">
        <v>4.8607067499262781E-2</v>
      </c>
      <c r="AD258" s="32">
        <v>6.9960762788518371E-2</v>
      </c>
      <c r="AE258" s="34">
        <v>4.2979503350040416E-2</v>
      </c>
    </row>
    <row r="259" spans="1:31">
      <c r="A259" s="28" t="s">
        <v>487</v>
      </c>
      <c r="B259" s="35">
        <v>727.5726234</v>
      </c>
      <c r="C259" s="30" t="s">
        <v>488</v>
      </c>
      <c r="D259" s="92">
        <v>-0.12757308501794873</v>
      </c>
      <c r="E259" s="102" t="s">
        <v>536</v>
      </c>
      <c r="F259" s="103"/>
      <c r="G259" s="93"/>
      <c r="H259" s="31">
        <v>1.2594329876550736E-2</v>
      </c>
      <c r="I259" s="32">
        <v>1.9977936580669854E-2</v>
      </c>
      <c r="J259" s="32"/>
      <c r="K259" s="32">
        <v>1.3522100150566938E-2</v>
      </c>
      <c r="L259" s="32">
        <v>1.5985451532873209E-2</v>
      </c>
      <c r="M259" s="32"/>
      <c r="N259" s="33">
        <v>1.5766148182908529E-2</v>
      </c>
      <c r="O259" s="32">
        <v>1.2542385935041228E-2</v>
      </c>
      <c r="P259" s="32"/>
      <c r="Q259" s="32">
        <v>1.3276275598683867E-2</v>
      </c>
      <c r="R259" s="32">
        <v>1.5241193395606849E-2</v>
      </c>
      <c r="S259" s="34"/>
      <c r="T259" s="31"/>
      <c r="U259" s="32"/>
      <c r="V259" s="32"/>
      <c r="W259" s="32"/>
      <c r="X259" s="32"/>
      <c r="Y259" s="32"/>
      <c r="Z259" s="33"/>
      <c r="AA259" s="32">
        <v>1.4844198229241955E-2</v>
      </c>
      <c r="AB259" s="32"/>
      <c r="AC259" s="32"/>
      <c r="AD259" s="32"/>
      <c r="AE259" s="34"/>
    </row>
    <row r="260" spans="1:31">
      <c r="A260" s="28" t="s">
        <v>489</v>
      </c>
      <c r="B260" s="35">
        <v>729.59055079999996</v>
      </c>
      <c r="C260" s="30" t="s">
        <v>490</v>
      </c>
      <c r="D260" s="92">
        <v>0.14981633395205801</v>
      </c>
      <c r="E260" s="102" t="s">
        <v>536</v>
      </c>
      <c r="F260" s="103">
        <v>0.16663459616443368</v>
      </c>
      <c r="G260" s="93" t="s">
        <v>536</v>
      </c>
      <c r="H260" s="31">
        <v>8.0668013929293333E-2</v>
      </c>
      <c r="I260" s="32">
        <v>6.7979152367380474E-2</v>
      </c>
      <c r="J260" s="32">
        <v>6.589566710547537E-2</v>
      </c>
      <c r="K260" s="32">
        <v>8.5795850156935222E-2</v>
      </c>
      <c r="L260" s="32">
        <v>6.9101297603554476E-2</v>
      </c>
      <c r="M260" s="32">
        <v>4.7999901712096012E-2</v>
      </c>
      <c r="N260" s="33">
        <v>6.3350601226866282E-2</v>
      </c>
      <c r="O260" s="32">
        <v>6.8393908459585664E-2</v>
      </c>
      <c r="P260" s="32"/>
      <c r="Q260" s="32">
        <v>8.1523862702375841E-2</v>
      </c>
      <c r="R260" s="32">
        <v>0.10881343081606605</v>
      </c>
      <c r="S260" s="34">
        <v>6.3851186848011054E-2</v>
      </c>
      <c r="T260" s="31">
        <v>2.9829992789980816E-2</v>
      </c>
      <c r="U260" s="32">
        <v>5.8623924159600223E-2</v>
      </c>
      <c r="V260" s="32"/>
      <c r="W260" s="32">
        <v>5.9949930169041321E-2</v>
      </c>
      <c r="X260" s="32">
        <v>5.0733181678190784E-2</v>
      </c>
      <c r="Y260" s="32">
        <v>5.1704181674891589E-2</v>
      </c>
      <c r="Z260" s="33">
        <v>4.872101798353181E-2</v>
      </c>
      <c r="AA260" s="32">
        <v>6.2250391544500933E-2</v>
      </c>
      <c r="AB260" s="32">
        <v>6.600091462029789E-2</v>
      </c>
      <c r="AC260" s="32">
        <v>3.3342467082995021E-2</v>
      </c>
      <c r="AD260" s="32">
        <v>7.127217855182584E-2</v>
      </c>
      <c r="AE260" s="34">
        <v>5.6277206243013515E-2</v>
      </c>
    </row>
    <row r="261" spans="1:31">
      <c r="A261" s="28" t="s">
        <v>491</v>
      </c>
      <c r="B261" s="35">
        <v>731.60628940000004</v>
      </c>
      <c r="C261" s="30" t="s">
        <v>492</v>
      </c>
      <c r="D261" s="92">
        <v>0.2944460671387607</v>
      </c>
      <c r="E261" s="102" t="s">
        <v>536</v>
      </c>
      <c r="F261" s="103">
        <v>0.11645755981308246</v>
      </c>
      <c r="G261" s="93" t="s">
        <v>536</v>
      </c>
      <c r="H261" s="31">
        <v>0.14687105662381139</v>
      </c>
      <c r="I261" s="32">
        <v>0.135651734041521</v>
      </c>
      <c r="J261" s="32">
        <v>0.12866072341291368</v>
      </c>
      <c r="K261" s="32">
        <v>0.16139091650253712</v>
      </c>
      <c r="L261" s="32">
        <v>0.16557048507524874</v>
      </c>
      <c r="M261" s="32">
        <v>0.1450865403791525</v>
      </c>
      <c r="N261" s="33">
        <v>0.13311500510630808</v>
      </c>
      <c r="O261" s="32">
        <v>0.13949841425913151</v>
      </c>
      <c r="P261" s="32">
        <v>0.26430594725170747</v>
      </c>
      <c r="Q261" s="32">
        <v>0.18272832813977816</v>
      </c>
      <c r="R261" s="32">
        <v>0.2236699955957154</v>
      </c>
      <c r="S261" s="34">
        <v>0.13988972956747875</v>
      </c>
      <c r="T261" s="31">
        <v>9.3128227080527523E-2</v>
      </c>
      <c r="U261" s="32">
        <v>0.12394185549864242</v>
      </c>
      <c r="V261" s="32"/>
      <c r="W261" s="32">
        <v>0.15879603316542729</v>
      </c>
      <c r="X261" s="32">
        <v>0.12154935072611779</v>
      </c>
      <c r="Y261" s="32">
        <v>0.14310541325924445</v>
      </c>
      <c r="Z261" s="33">
        <v>8.8063299801220685E-2</v>
      </c>
      <c r="AA261" s="32">
        <v>0.12994291391052573</v>
      </c>
      <c r="AB261" s="32">
        <v>0.22249833403408387</v>
      </c>
      <c r="AC261" s="32">
        <v>0.14623840837149552</v>
      </c>
      <c r="AD261" s="32">
        <v>0.15183669941533406</v>
      </c>
      <c r="AE261" s="34">
        <v>9.4663502480443557E-2</v>
      </c>
    </row>
    <row r="262" spans="1:31">
      <c r="A262" s="28" t="s">
        <v>493</v>
      </c>
      <c r="B262" s="35">
        <v>733.6216359</v>
      </c>
      <c r="C262" s="30" t="s">
        <v>494</v>
      </c>
      <c r="D262" s="92">
        <v>-0.11189446623612741</v>
      </c>
      <c r="E262" s="102"/>
      <c r="F262" s="103">
        <v>9.8991977048474303E-2</v>
      </c>
      <c r="G262" s="93" t="s">
        <v>536</v>
      </c>
      <c r="H262" s="31"/>
      <c r="I262" s="32"/>
      <c r="J262" s="32"/>
      <c r="K262" s="32"/>
      <c r="L262" s="32">
        <v>2.1949155288200049E-2</v>
      </c>
      <c r="M262" s="32"/>
      <c r="N262" s="33">
        <v>2.844115375740006E-2</v>
      </c>
      <c r="O262" s="32">
        <v>1.8243918495604791E-2</v>
      </c>
      <c r="P262" s="32"/>
      <c r="Q262" s="32">
        <v>1.2134401024759557E-2</v>
      </c>
      <c r="R262" s="32">
        <v>2.4640233433696514E-2</v>
      </c>
      <c r="S262" s="34">
        <v>1.8095974758001978E-2</v>
      </c>
      <c r="T262" s="31">
        <v>3.4690979225530355E-2</v>
      </c>
      <c r="U262" s="32">
        <v>3.2644641208750332E-2</v>
      </c>
      <c r="V262" s="32"/>
      <c r="W262" s="32">
        <v>1.8528707591912566E-2</v>
      </c>
      <c r="X262" s="32">
        <v>2.9858347856451656E-2</v>
      </c>
      <c r="Y262" s="32"/>
      <c r="Z262" s="33">
        <v>3.7384047471930547E-2</v>
      </c>
      <c r="AA262" s="32">
        <v>2.3271010798078254E-2</v>
      </c>
      <c r="AB262" s="32">
        <v>2.4557931858491745E-2</v>
      </c>
      <c r="AC262" s="32"/>
      <c r="AD262" s="32">
        <v>3.87288734306993E-2</v>
      </c>
      <c r="AE262" s="34"/>
    </row>
    <row r="263" spans="1:31">
      <c r="A263" s="28" t="s">
        <v>495</v>
      </c>
      <c r="B263" s="35">
        <v>759.63725539999996</v>
      </c>
      <c r="C263" s="30" t="s">
        <v>496</v>
      </c>
      <c r="D263" s="92">
        <v>0.15442615608406934</v>
      </c>
      <c r="E263" s="102" t="s">
        <v>536</v>
      </c>
      <c r="F263" s="103">
        <v>0.21370717519485422</v>
      </c>
      <c r="G263" s="93" t="s">
        <v>536</v>
      </c>
      <c r="H263" s="31">
        <v>3.0669539787537024E-2</v>
      </c>
      <c r="I263" s="32">
        <v>3.515200536540055E-2</v>
      </c>
      <c r="J263" s="32">
        <v>3.4009867051577818E-2</v>
      </c>
      <c r="K263" s="32">
        <v>5.3169502026311391E-2</v>
      </c>
      <c r="L263" s="32">
        <v>5.1588987665351839E-2</v>
      </c>
      <c r="M263" s="32">
        <v>2.7017212239355923E-2</v>
      </c>
      <c r="N263" s="33">
        <v>4.612824692694286E-2</v>
      </c>
      <c r="O263" s="32">
        <v>3.2268119842144651E-2</v>
      </c>
      <c r="P263" s="32"/>
      <c r="Q263" s="32">
        <v>4.8215620911309251E-2</v>
      </c>
      <c r="R263" s="32">
        <v>5.3630591636585706E-2</v>
      </c>
      <c r="S263" s="34">
        <v>3.4568933805657634E-2</v>
      </c>
      <c r="T263" s="31">
        <v>1.8643914480976943E-2</v>
      </c>
      <c r="U263" s="32">
        <v>2.7695174911504722E-2</v>
      </c>
      <c r="V263" s="32"/>
      <c r="W263" s="32">
        <v>3.3546104090326954E-2</v>
      </c>
      <c r="X263" s="32">
        <v>3.2288109042705668E-2</v>
      </c>
      <c r="Y263" s="32">
        <v>2.5857775420563157E-2</v>
      </c>
      <c r="Z263" s="33">
        <v>1.6437460461233119E-2</v>
      </c>
      <c r="AA263" s="32">
        <v>3.5447290805314738E-2</v>
      </c>
      <c r="AB263" s="32">
        <v>3.7676645355258963E-2</v>
      </c>
      <c r="AC263" s="32"/>
      <c r="AD263" s="32">
        <v>4.6514220101690422E-2</v>
      </c>
      <c r="AE263" s="34">
        <v>2.3994090141199846E-2</v>
      </c>
    </row>
    <row r="264" spans="1:31">
      <c r="A264" s="28" t="s">
        <v>497</v>
      </c>
      <c r="B264" s="35">
        <v>785.65298499999994</v>
      </c>
      <c r="C264" s="30" t="s">
        <v>498</v>
      </c>
      <c r="D264" s="92">
        <v>5.5130960576373164E-2</v>
      </c>
      <c r="E264" s="102" t="s">
        <v>536</v>
      </c>
      <c r="F264" s="103">
        <v>4.8806524318886551E-3</v>
      </c>
      <c r="G264" s="93" t="s">
        <v>536</v>
      </c>
      <c r="H264" s="31">
        <v>0.15729663226676613</v>
      </c>
      <c r="I264" s="32">
        <v>0.1631684344279089</v>
      </c>
      <c r="J264" s="32">
        <v>0.1497116853111421</v>
      </c>
      <c r="K264" s="32">
        <v>0.18289016128761534</v>
      </c>
      <c r="L264" s="32">
        <v>0.20178006735096041</v>
      </c>
      <c r="M264" s="32">
        <v>0.14997459113682435</v>
      </c>
      <c r="N264" s="33">
        <v>0.13954429869794982</v>
      </c>
      <c r="O264" s="32">
        <v>0.13535592691725701</v>
      </c>
      <c r="P264" s="32">
        <v>0.21569393143260202</v>
      </c>
      <c r="Q264" s="32">
        <v>0.20286831089405313</v>
      </c>
      <c r="R264" s="32">
        <v>0.21384072025426495</v>
      </c>
      <c r="S264" s="34">
        <v>0.13665961021290651</v>
      </c>
      <c r="T264" s="31">
        <v>0.10814711643289876</v>
      </c>
      <c r="U264" s="32">
        <v>0.13034614650068008</v>
      </c>
      <c r="V264" s="32"/>
      <c r="W264" s="32">
        <v>0.15768804666795239</v>
      </c>
      <c r="X264" s="32">
        <v>0.11438009072191804</v>
      </c>
      <c r="Y264" s="32">
        <v>0.16501491748316255</v>
      </c>
      <c r="Z264" s="33">
        <v>9.5997580472949526E-2</v>
      </c>
      <c r="AA264" s="32">
        <v>0.13096801877135789</v>
      </c>
      <c r="AB264" s="32">
        <v>0.19443045463536016</v>
      </c>
      <c r="AC264" s="32">
        <v>0.14142011410019298</v>
      </c>
      <c r="AD264" s="32">
        <v>0.15142595825238275</v>
      </c>
      <c r="AE264" s="34">
        <v>9.9196677566409847E-2</v>
      </c>
    </row>
    <row r="265" spans="1:31">
      <c r="A265" s="28" t="s">
        <v>499</v>
      </c>
      <c r="B265" s="35">
        <v>787.66857749999997</v>
      </c>
      <c r="C265" s="30" t="s">
        <v>500</v>
      </c>
      <c r="D265" s="92">
        <v>0.15501773338016708</v>
      </c>
      <c r="E265" s="102" t="s">
        <v>536</v>
      </c>
      <c r="F265" s="103">
        <v>8.3323288752137487E-2</v>
      </c>
      <c r="G265" s="93" t="s">
        <v>536</v>
      </c>
      <c r="H265" s="31">
        <v>0.21685300793166978</v>
      </c>
      <c r="I265" s="32">
        <v>0.24397607234515847</v>
      </c>
      <c r="J265" s="32">
        <v>0.20933409237748282</v>
      </c>
      <c r="K265" s="32">
        <v>0.28042019942807062</v>
      </c>
      <c r="L265" s="32">
        <v>0.32590297208575086</v>
      </c>
      <c r="M265" s="32">
        <v>0.24409904968332738</v>
      </c>
      <c r="N265" s="33">
        <v>0.22922678185373782</v>
      </c>
      <c r="O265" s="32">
        <v>0.2233170418981458</v>
      </c>
      <c r="P265" s="32">
        <v>0.36597344156748324</v>
      </c>
      <c r="Q265" s="32">
        <v>0.33249760461233202</v>
      </c>
      <c r="R265" s="32">
        <v>0.32859736628780378</v>
      </c>
      <c r="S265" s="34">
        <v>0.21346122452185226</v>
      </c>
      <c r="T265" s="31">
        <v>0.16140586478737753</v>
      </c>
      <c r="U265" s="32">
        <v>0.19973687768915188</v>
      </c>
      <c r="V265" s="32"/>
      <c r="W265" s="32">
        <v>0.25428845859055149</v>
      </c>
      <c r="X265" s="32">
        <v>0.17989611554516541</v>
      </c>
      <c r="Y265" s="32">
        <v>0.29048325978753553</v>
      </c>
      <c r="Z265" s="33">
        <v>0.16415157278492246</v>
      </c>
      <c r="AA265" s="32">
        <v>0.19249385791020285</v>
      </c>
      <c r="AB265" s="32">
        <v>0.32804484869793527</v>
      </c>
      <c r="AC265" s="32">
        <v>0.23056311003542798</v>
      </c>
      <c r="AD265" s="32">
        <v>0.2389255685197671</v>
      </c>
      <c r="AE265" s="34">
        <v>0.22626291065957999</v>
      </c>
    </row>
    <row r="266" spans="1:31">
      <c r="A266" s="28" t="s">
        <v>501</v>
      </c>
      <c r="B266" s="35">
        <v>811.66867439999999</v>
      </c>
      <c r="C266" s="30" t="s">
        <v>502</v>
      </c>
      <c r="D266" s="92">
        <v>0.28411885776623108</v>
      </c>
      <c r="E266" s="102" t="s">
        <v>536</v>
      </c>
      <c r="F266" s="103">
        <v>6.3678942945700173E-2</v>
      </c>
      <c r="G266" s="93" t="s">
        <v>536</v>
      </c>
      <c r="H266" s="31">
        <v>0.28145999826017221</v>
      </c>
      <c r="I266" s="32">
        <v>0.30638149352760241</v>
      </c>
      <c r="J266" s="32">
        <v>0.24875818079545786</v>
      </c>
      <c r="K266" s="32">
        <v>0.33574240840654301</v>
      </c>
      <c r="L266" s="32">
        <v>0.40634640256284865</v>
      </c>
      <c r="M266" s="32">
        <v>0.29268045450559527</v>
      </c>
      <c r="N266" s="33">
        <v>0.28562336211659678</v>
      </c>
      <c r="O266" s="32">
        <v>0.25885491177350051</v>
      </c>
      <c r="P266" s="32">
        <v>0.57284157669849067</v>
      </c>
      <c r="Q266" s="32">
        <v>0.46646773924779761</v>
      </c>
      <c r="R266" s="32">
        <v>0.429597339463828</v>
      </c>
      <c r="S266" s="34">
        <v>0.26531802337965671</v>
      </c>
      <c r="T266" s="31">
        <v>0.21196662692072585</v>
      </c>
      <c r="U266" s="32">
        <v>0.25121302799290107</v>
      </c>
      <c r="V266" s="32"/>
      <c r="W266" s="32">
        <v>0.30542604633110521</v>
      </c>
      <c r="X266" s="32">
        <v>0.21744103552157984</v>
      </c>
      <c r="Y266" s="32">
        <v>0.3560107184266047</v>
      </c>
      <c r="Z266" s="33">
        <v>0.19917312132016579</v>
      </c>
      <c r="AA266" s="32">
        <v>0.23899599948879985</v>
      </c>
      <c r="AB266" s="32">
        <v>0.41773848232676636</v>
      </c>
      <c r="AC266" s="32">
        <v>0.27071756513938328</v>
      </c>
      <c r="AD266" s="32">
        <v>0.28096606954982684</v>
      </c>
      <c r="AE266" s="34">
        <v>0.27555413268318552</v>
      </c>
    </row>
    <row r="267" spans="1:31">
      <c r="A267" s="28" t="s">
        <v>503</v>
      </c>
      <c r="B267" s="35">
        <v>813.68440199999998</v>
      </c>
      <c r="C267" s="30" t="s">
        <v>504</v>
      </c>
      <c r="D267" s="92">
        <v>0.27728979504873225</v>
      </c>
      <c r="E267" s="102" t="s">
        <v>536</v>
      </c>
      <c r="F267" s="103">
        <v>5.0188441992893573E-3</v>
      </c>
      <c r="G267" s="93" t="s">
        <v>536</v>
      </c>
      <c r="H267" s="31">
        <v>1.1930755617796951</v>
      </c>
      <c r="I267" s="32">
        <v>1.2854217445314209</v>
      </c>
      <c r="J267" s="32">
        <v>1.0593831945602159</v>
      </c>
      <c r="K267" s="32">
        <v>1.4697729027585726</v>
      </c>
      <c r="L267" s="32">
        <v>1.7188828577784532</v>
      </c>
      <c r="M267" s="32">
        <v>1.2293306642244737</v>
      </c>
      <c r="N267" s="33">
        <v>1.197420692546308</v>
      </c>
      <c r="O267" s="32">
        <v>1.1743519635045452</v>
      </c>
      <c r="P267" s="32">
        <v>2.2754219281726615</v>
      </c>
      <c r="Q267" s="32">
        <v>2.0777582472406628</v>
      </c>
      <c r="R267" s="32">
        <v>1.7758052768847961</v>
      </c>
      <c r="S267" s="34">
        <v>1.1410849039483346</v>
      </c>
      <c r="T267" s="31">
        <v>1.1898565729955997</v>
      </c>
      <c r="U267" s="32">
        <v>1.0675127278506047</v>
      </c>
      <c r="V267" s="32"/>
      <c r="W267" s="32">
        <v>1.3159950603734043</v>
      </c>
      <c r="X267" s="32">
        <v>0.95971057382918057</v>
      </c>
      <c r="Y267" s="32">
        <v>1.623805253971802</v>
      </c>
      <c r="Z267" s="33">
        <v>0.90086071581633476</v>
      </c>
      <c r="AA267" s="32">
        <v>1.0293565181766207</v>
      </c>
      <c r="AB267" s="32">
        <v>1.8365730570687442</v>
      </c>
      <c r="AC267" s="32">
        <v>1.2086387930909128</v>
      </c>
      <c r="AD267" s="32">
        <v>1.2463255711788803</v>
      </c>
      <c r="AE267" s="34">
        <v>1.1922485786582557</v>
      </c>
    </row>
    <row r="268" spans="1:31">
      <c r="A268" s="28" t="s">
        <v>505</v>
      </c>
      <c r="B268" s="35">
        <v>815.70001490000004</v>
      </c>
      <c r="C268" s="30" t="s">
        <v>506</v>
      </c>
      <c r="D268" s="92">
        <v>0.24307325172037689</v>
      </c>
      <c r="E268" s="102" t="s">
        <v>536</v>
      </c>
      <c r="F268" s="103">
        <v>2.7978304736357099E-2</v>
      </c>
      <c r="G268" s="93" t="s">
        <v>536</v>
      </c>
      <c r="H268" s="31">
        <v>0.58273726698315875</v>
      </c>
      <c r="I268" s="32">
        <v>0.63532780733594307</v>
      </c>
      <c r="J268" s="32">
        <v>0.51797545617206331</v>
      </c>
      <c r="K268" s="32">
        <v>0.7197250046650735</v>
      </c>
      <c r="L268" s="32">
        <v>0.8849626087585587</v>
      </c>
      <c r="M268" s="32">
        <v>0.64264631612085532</v>
      </c>
      <c r="N268" s="33">
        <v>0.59991555861525547</v>
      </c>
      <c r="O268" s="32">
        <v>0.55640040549870007</v>
      </c>
      <c r="P268" s="32">
        <v>1.1203828979549444</v>
      </c>
      <c r="Q268" s="32">
        <v>1.0225119131883207</v>
      </c>
      <c r="R268" s="32">
        <v>0.86699004035702165</v>
      </c>
      <c r="S268" s="34">
        <v>0.5481671214323407</v>
      </c>
      <c r="T268" s="31">
        <v>0.56148590457109615</v>
      </c>
      <c r="U268" s="32">
        <v>0.52854156078590142</v>
      </c>
      <c r="V268" s="32"/>
      <c r="W268" s="32">
        <v>0.66665054936999324</v>
      </c>
      <c r="X268" s="32">
        <v>0.48849909511648321</v>
      </c>
      <c r="Y268" s="32">
        <v>0.84085865074023125</v>
      </c>
      <c r="Z268" s="33">
        <v>0.42363070077166737</v>
      </c>
      <c r="AA268" s="32">
        <v>0.49769535753544553</v>
      </c>
      <c r="AB268" s="32">
        <v>0.9423895065879756</v>
      </c>
      <c r="AC268" s="32">
        <v>0.64603022005602873</v>
      </c>
      <c r="AD268" s="32">
        <v>0.63061993533661931</v>
      </c>
      <c r="AE268" s="34">
        <v>0.63539539271768697</v>
      </c>
    </row>
    <row r="269" spans="1:31">
      <c r="A269" s="28" t="s">
        <v>507</v>
      </c>
      <c r="B269" s="35">
        <v>839.69970890000002</v>
      </c>
      <c r="C269" s="30" t="s">
        <v>508</v>
      </c>
      <c r="D269" s="92">
        <v>-8.0414751714060748E-2</v>
      </c>
      <c r="E269" s="102" t="s">
        <v>536</v>
      </c>
      <c r="F269" s="103">
        <v>0.15536108422883707</v>
      </c>
      <c r="G269" s="93"/>
      <c r="H269" s="31">
        <v>1.4955031607055157E-2</v>
      </c>
      <c r="I269" s="32">
        <v>2.4737154083960117E-2</v>
      </c>
      <c r="J269" s="32">
        <v>1.8657671537549384E-2</v>
      </c>
      <c r="K269" s="32">
        <v>2.9515512859500818E-2</v>
      </c>
      <c r="L269" s="32">
        <v>3.1375413145353845E-2</v>
      </c>
      <c r="M269" s="32"/>
      <c r="N269" s="33">
        <v>2.0529082665483523E-2</v>
      </c>
      <c r="O269" s="32">
        <v>1.7517107997720206E-2</v>
      </c>
      <c r="P269" s="32"/>
      <c r="Q269" s="32">
        <v>2.7986839942706072E-2</v>
      </c>
      <c r="R269" s="32">
        <v>2.5810751884427059E-2</v>
      </c>
      <c r="S269" s="34">
        <v>2.0932446269199056E-2</v>
      </c>
      <c r="T269" s="31"/>
      <c r="U269" s="32"/>
      <c r="V269" s="32"/>
      <c r="W269" s="32">
        <v>2.1241110493235675E-2</v>
      </c>
      <c r="X269" s="32">
        <v>1.9457219288453814E-2</v>
      </c>
      <c r="Y269" s="32"/>
      <c r="Z269" s="33"/>
      <c r="AA269" s="32">
        <v>1.8024825889606619E-2</v>
      </c>
      <c r="AB269" s="32"/>
      <c r="AC269" s="32"/>
      <c r="AD269" s="32">
        <v>2.7300917227230395E-2</v>
      </c>
      <c r="AE269" s="34"/>
    </row>
    <row r="270" spans="1:31">
      <c r="A270" s="28" t="s">
        <v>509</v>
      </c>
      <c r="B270" s="35">
        <v>841.71576949999996</v>
      </c>
      <c r="C270" s="30" t="s">
        <v>510</v>
      </c>
      <c r="D270" s="92">
        <v>-9.339091491566924E-2</v>
      </c>
      <c r="E270" s="102" t="s">
        <v>536</v>
      </c>
      <c r="F270" s="103">
        <v>7.547529196744826E-2</v>
      </c>
      <c r="G270" s="93" t="s">
        <v>536</v>
      </c>
      <c r="H270" s="31">
        <v>6.2956685237181634E-2</v>
      </c>
      <c r="I270" s="32">
        <v>7.5460516149411294E-2</v>
      </c>
      <c r="J270" s="32">
        <v>6.5866152399902594E-2</v>
      </c>
      <c r="K270" s="32">
        <v>9.0580924949006575E-2</v>
      </c>
      <c r="L270" s="32">
        <v>6.57574274897436E-2</v>
      </c>
      <c r="M270" s="32">
        <v>4.761933545986774E-2</v>
      </c>
      <c r="N270" s="33">
        <v>4.2764481065261373E-2</v>
      </c>
      <c r="O270" s="32">
        <v>6.3991354826202509E-2</v>
      </c>
      <c r="P270" s="32"/>
      <c r="Q270" s="32">
        <v>7.9459605000813546E-2</v>
      </c>
      <c r="R270" s="32">
        <v>7.7738641952935228E-2</v>
      </c>
      <c r="S270" s="34">
        <v>5.4922003175256758E-2</v>
      </c>
      <c r="T270" s="31">
        <v>5.0371862325036286E-2</v>
      </c>
      <c r="U270" s="32">
        <v>6.7333126983586414E-2</v>
      </c>
      <c r="V270" s="32"/>
      <c r="W270" s="32">
        <v>4.4796672015506883E-2</v>
      </c>
      <c r="X270" s="32">
        <v>5.1600104309179523E-2</v>
      </c>
      <c r="Y270" s="32">
        <v>4.5093835214604437E-2</v>
      </c>
      <c r="Z270" s="33">
        <v>4.3262236329112982E-2</v>
      </c>
      <c r="AA270" s="32">
        <v>6.3190751368017301E-2</v>
      </c>
      <c r="AB270" s="32">
        <v>5.1116023384155274E-2</v>
      </c>
      <c r="AC270" s="32">
        <v>5.5252956100316337E-2</v>
      </c>
      <c r="AD270" s="32">
        <v>6.9193116351771639E-2</v>
      </c>
      <c r="AE270" s="34">
        <v>4.5724727623474425E-2</v>
      </c>
    </row>
    <row r="271" spans="1:31" ht="16" thickBot="1">
      <c r="A271" s="58" t="s">
        <v>511</v>
      </c>
      <c r="B271" s="74">
        <v>843.7312005</v>
      </c>
      <c r="C271" s="75" t="s">
        <v>512</v>
      </c>
      <c r="D271" s="99">
        <v>-0.23857748243334173</v>
      </c>
      <c r="E271" s="104" t="s">
        <v>536</v>
      </c>
      <c r="F271" s="105">
        <v>0.60208058967936884</v>
      </c>
      <c r="G271" s="104"/>
      <c r="H271" s="61">
        <v>1.7368939188483201E-2</v>
      </c>
      <c r="I271" s="59">
        <v>2.0751000519434001E-2</v>
      </c>
      <c r="J271" s="59">
        <v>1.6010376868309983E-2</v>
      </c>
      <c r="K271" s="59">
        <v>3.7078496164641289E-2</v>
      </c>
      <c r="L271" s="59">
        <v>2.5245145675120598E-2</v>
      </c>
      <c r="M271" s="59"/>
      <c r="N271" s="60">
        <v>1.4683026597704589E-2</v>
      </c>
      <c r="O271" s="59">
        <v>1.2645348975229027E-2</v>
      </c>
      <c r="P271" s="59"/>
      <c r="Q271" s="59">
        <v>2.6336591014900445E-2</v>
      </c>
      <c r="R271" s="59">
        <v>2.983984225862394E-2</v>
      </c>
      <c r="S271" s="62">
        <v>1.5199310230143401E-2</v>
      </c>
      <c r="T271" s="61"/>
      <c r="U271" s="59"/>
      <c r="V271" s="59"/>
      <c r="W271" s="59"/>
      <c r="X271" s="59">
        <v>1.60747088303374E-2</v>
      </c>
      <c r="Y271" s="59"/>
      <c r="Z271" s="60"/>
      <c r="AA271" s="59">
        <v>2.7275969411970764E-2</v>
      </c>
      <c r="AB271" s="59">
        <v>1.8763832395404186E-2</v>
      </c>
      <c r="AC271" s="59"/>
      <c r="AD271" s="59">
        <v>2.715979469105741E-2</v>
      </c>
      <c r="AE271" s="62"/>
    </row>
    <row r="272" spans="1:31">
      <c r="A272" s="35"/>
      <c r="B272" s="35"/>
      <c r="C272" s="35"/>
      <c r="D272" s="35"/>
      <c r="E272" s="76"/>
      <c r="F272" s="35"/>
      <c r="G272" s="35"/>
      <c r="H272" s="53"/>
      <c r="I272" s="54"/>
      <c r="J272" s="54"/>
      <c r="K272" s="54"/>
      <c r="L272" s="54"/>
      <c r="M272" s="54"/>
      <c r="N272" s="55"/>
      <c r="O272" s="54"/>
      <c r="P272" s="54"/>
      <c r="Q272" s="54"/>
      <c r="R272" s="54"/>
      <c r="S272" s="56"/>
      <c r="T272" s="31"/>
      <c r="U272" s="32"/>
      <c r="V272" s="32"/>
      <c r="W272" s="32"/>
      <c r="X272" s="32"/>
      <c r="Y272" s="32"/>
      <c r="Z272" s="33"/>
      <c r="AA272" s="32"/>
      <c r="AB272" s="32"/>
      <c r="AC272" s="32"/>
      <c r="AD272" s="32"/>
      <c r="AE272" s="34"/>
    </row>
    <row r="273" spans="1:31">
      <c r="A273" s="35"/>
      <c r="B273" s="35"/>
      <c r="C273" s="35"/>
      <c r="D273" s="35"/>
      <c r="E273" s="76"/>
      <c r="F273" s="35"/>
      <c r="G273" s="35"/>
      <c r="H273" s="31"/>
      <c r="I273" s="32"/>
      <c r="J273" s="32"/>
      <c r="K273" s="32"/>
      <c r="L273" s="32"/>
      <c r="M273" s="32"/>
      <c r="N273" s="33"/>
      <c r="O273" s="32"/>
      <c r="P273" s="32"/>
      <c r="Q273" s="32"/>
      <c r="R273" s="32"/>
      <c r="S273" s="34"/>
      <c r="T273" s="31"/>
      <c r="U273" s="32"/>
      <c r="V273" s="32"/>
      <c r="W273" s="32"/>
      <c r="X273" s="32"/>
      <c r="Y273" s="32"/>
      <c r="Z273" s="33"/>
      <c r="AA273" s="32"/>
      <c r="AB273" s="32"/>
      <c r="AC273" s="32"/>
      <c r="AD273" s="32"/>
      <c r="AE273" s="34"/>
    </row>
    <row r="274" spans="1:31" ht="16" thickBot="1">
      <c r="A274" s="35"/>
      <c r="B274" s="35"/>
      <c r="C274" s="35"/>
      <c r="D274" s="35"/>
      <c r="E274" s="76"/>
      <c r="F274" s="35"/>
      <c r="G274" s="35"/>
      <c r="H274" s="31"/>
      <c r="I274" s="77"/>
      <c r="J274" s="77"/>
      <c r="K274" s="77"/>
      <c r="L274" s="77"/>
      <c r="M274" s="77"/>
      <c r="N274" s="78"/>
      <c r="O274" s="77"/>
      <c r="P274" s="77"/>
      <c r="Q274" s="77"/>
      <c r="R274" s="77"/>
      <c r="S274" s="79"/>
      <c r="T274" s="80"/>
      <c r="U274" s="77"/>
      <c r="V274" s="77"/>
      <c r="W274" s="77"/>
      <c r="X274" s="77"/>
      <c r="Y274" s="77"/>
      <c r="Z274" s="78"/>
      <c r="AA274" s="77"/>
      <c r="AB274" s="77"/>
      <c r="AC274" s="77"/>
      <c r="AD274" s="77"/>
      <c r="AE274" s="79"/>
    </row>
    <row r="275" spans="1:31" ht="16" thickBot="1">
      <c r="B275" s="35"/>
      <c r="C275" s="47" t="s">
        <v>513</v>
      </c>
      <c r="D275" s="20" t="s">
        <v>533</v>
      </c>
      <c r="E275" s="73" t="s">
        <v>534</v>
      </c>
      <c r="F275" s="21" t="s">
        <v>535</v>
      </c>
      <c r="G275" s="21" t="s">
        <v>534</v>
      </c>
      <c r="H275" s="51"/>
      <c r="I275" s="81"/>
      <c r="J275" s="81"/>
      <c r="K275" s="81"/>
      <c r="L275" s="81"/>
      <c r="M275" s="82"/>
      <c r="N275" s="81"/>
      <c r="O275" s="81"/>
      <c r="P275" s="81"/>
      <c r="Q275" s="81"/>
      <c r="R275" s="81"/>
      <c r="S275" s="82"/>
      <c r="T275" s="83"/>
      <c r="U275" s="84"/>
      <c r="V275" s="84"/>
      <c r="W275" s="84"/>
      <c r="X275" s="84"/>
      <c r="Y275" s="84"/>
      <c r="Z275" s="85"/>
      <c r="AA275" s="84"/>
      <c r="AB275" s="84"/>
      <c r="AC275" s="84"/>
      <c r="AD275" s="84"/>
      <c r="AE275" s="86"/>
    </row>
    <row r="276" spans="1:31">
      <c r="B276" s="35"/>
      <c r="C276" s="52" t="s">
        <v>514</v>
      </c>
      <c r="D276" s="92">
        <v>0.26317785449979891</v>
      </c>
      <c r="E276" s="106">
        <v>0.86670599999999998</v>
      </c>
      <c r="F276" s="103">
        <v>4.4318224126036809E-2</v>
      </c>
      <c r="G276" s="98">
        <v>0.98541400000000001</v>
      </c>
      <c r="H276" s="53">
        <v>4.5975540957490741</v>
      </c>
      <c r="I276" s="54">
        <v>4.7996732918315921</v>
      </c>
      <c r="J276" s="54">
        <v>3.9821225026512037</v>
      </c>
      <c r="K276" s="54">
        <v>5.3331929927730588</v>
      </c>
      <c r="L276" s="54">
        <v>6.2514647805651871</v>
      </c>
      <c r="M276" s="54">
        <v>4.3344409271364928</v>
      </c>
      <c r="N276" s="55">
        <v>4.854128127457094</v>
      </c>
      <c r="O276" s="54">
        <v>4.4411910183982028</v>
      </c>
      <c r="P276" s="54">
        <v>7.903575073896568</v>
      </c>
      <c r="Q276" s="54">
        <v>7.0613101036499524</v>
      </c>
      <c r="R276" s="54">
        <v>6.6796523312419058</v>
      </c>
      <c r="S276" s="56">
        <v>4.2217776382061301</v>
      </c>
      <c r="T276" s="53">
        <v>4.0237888570610396</v>
      </c>
      <c r="U276" s="54">
        <v>3.9117709506108174</v>
      </c>
      <c r="V276" s="54"/>
      <c r="W276" s="54">
        <v>4.7449914107085958</v>
      </c>
      <c r="X276" s="54">
        <v>3.6097002503044457</v>
      </c>
      <c r="Y276" s="54">
        <v>5.5465674105938199</v>
      </c>
      <c r="Z276" s="55">
        <v>3.2320687681201563</v>
      </c>
      <c r="AA276" s="54">
        <v>3.9229316588366339</v>
      </c>
      <c r="AB276" s="54">
        <v>6.6971184322207309</v>
      </c>
      <c r="AC276" s="54">
        <v>4.2923216132345505</v>
      </c>
      <c r="AD276" s="54">
        <v>4.7096312323170686</v>
      </c>
      <c r="AE276" s="56">
        <v>4.1675701051938558</v>
      </c>
    </row>
    <row r="277" spans="1:31">
      <c r="B277" s="35"/>
      <c r="C277" s="52" t="s">
        <v>515</v>
      </c>
      <c r="D277" s="92">
        <v>-9.309789259892752E-2</v>
      </c>
      <c r="E277" s="106">
        <v>0.99604300000000001</v>
      </c>
      <c r="F277" s="103">
        <v>-8.4354856062633307E-3</v>
      </c>
      <c r="G277" s="98">
        <v>0.99887700000000001</v>
      </c>
      <c r="H277" s="31">
        <v>0.99367496202588057</v>
      </c>
      <c r="I277" s="32">
        <v>1.4999326886059581</v>
      </c>
      <c r="J277" s="32">
        <v>1.7489538643823441</v>
      </c>
      <c r="K277" s="32">
        <v>1.1384568010778002</v>
      </c>
      <c r="L277" s="32">
        <v>1.4482796758950123</v>
      </c>
      <c r="M277" s="32">
        <v>2.4068462678853924</v>
      </c>
      <c r="N277" s="33">
        <v>1.5221296886944111</v>
      </c>
      <c r="O277" s="32">
        <v>1.7436809196232463</v>
      </c>
      <c r="P277" s="32">
        <v>1.4388987205374997</v>
      </c>
      <c r="Q277" s="32">
        <v>0.9756502410404313</v>
      </c>
      <c r="R277" s="32">
        <v>1.2800362676990933</v>
      </c>
      <c r="S277" s="34">
        <v>1.698558498730631</v>
      </c>
      <c r="T277" s="31">
        <v>6.1521283477650401</v>
      </c>
      <c r="U277" s="32">
        <v>5.8704538922814065</v>
      </c>
      <c r="V277" s="32">
        <v>8.0239089052010026</v>
      </c>
      <c r="W277" s="32">
        <v>7.3891429435747611</v>
      </c>
      <c r="X277" s="32">
        <v>6.5247791367763437</v>
      </c>
      <c r="Y277" s="32">
        <v>5.7733734789145679</v>
      </c>
      <c r="Z277" s="33">
        <v>5.3410270156047108</v>
      </c>
      <c r="AA277" s="32">
        <v>4.9494792733298256</v>
      </c>
      <c r="AB277" s="32">
        <v>6.7896330940963434</v>
      </c>
      <c r="AC277" s="32">
        <v>10.773969252599347</v>
      </c>
      <c r="AD277" s="32">
        <v>5.6600920014009928</v>
      </c>
      <c r="AE277" s="34">
        <v>5.9879391862819311</v>
      </c>
    </row>
    <row r="278" spans="1:31">
      <c r="B278" s="35"/>
      <c r="C278" s="52" t="s">
        <v>516</v>
      </c>
      <c r="D278" s="92">
        <v>-0.1105378429113652</v>
      </c>
      <c r="E278" s="106">
        <v>0.21415400000000001</v>
      </c>
      <c r="F278" s="103">
        <v>-0.11749822756703034</v>
      </c>
      <c r="G278" s="98">
        <v>0.19552900000000001</v>
      </c>
      <c r="H278" s="31">
        <v>42.205167654141142</v>
      </c>
      <c r="I278" s="32">
        <v>45.585623293821996</v>
      </c>
      <c r="J278" s="32">
        <v>40.752874362197801</v>
      </c>
      <c r="K278" s="32">
        <v>45.442645181415671</v>
      </c>
      <c r="L278" s="32">
        <v>36.470810508260698</v>
      </c>
      <c r="M278" s="32">
        <v>36.773153619605836</v>
      </c>
      <c r="N278" s="33">
        <v>37.468567110857364</v>
      </c>
      <c r="O278" s="32">
        <v>40.988571612888052</v>
      </c>
      <c r="P278" s="32">
        <v>39.877461570746753</v>
      </c>
      <c r="Q278" s="32">
        <v>40.419367231361463</v>
      </c>
      <c r="R278" s="32">
        <v>35.778177824950767</v>
      </c>
      <c r="S278" s="34">
        <v>34.463089326627475</v>
      </c>
      <c r="T278" s="31">
        <v>49.817125194290313</v>
      </c>
      <c r="U278" s="32">
        <v>49.149503606249588</v>
      </c>
      <c r="V278" s="32">
        <v>51.867325048536109</v>
      </c>
      <c r="W278" s="32">
        <v>49.815567971395744</v>
      </c>
      <c r="X278" s="32">
        <v>46.413479433653855</v>
      </c>
      <c r="Y278" s="32">
        <v>50.213380997566389</v>
      </c>
      <c r="Z278" s="33">
        <v>49.343196340050568</v>
      </c>
      <c r="AA278" s="32">
        <v>43.386595669618949</v>
      </c>
      <c r="AB278" s="32">
        <v>45.963614516680323</v>
      </c>
      <c r="AC278" s="32">
        <v>43.271059756246551</v>
      </c>
      <c r="AD278" s="32">
        <v>43.619691050291813</v>
      </c>
      <c r="AE278" s="34">
        <v>48.440672166878734</v>
      </c>
    </row>
    <row r="279" spans="1:31">
      <c r="B279" s="35"/>
      <c r="C279" s="52" t="s">
        <v>517</v>
      </c>
      <c r="D279" s="92">
        <v>-5.2647223551136824E-2</v>
      </c>
      <c r="E279" s="106">
        <v>0.99673</v>
      </c>
      <c r="F279" s="103">
        <v>3.4457186277721502E-3</v>
      </c>
      <c r="G279" s="98">
        <v>0.99887700000000001</v>
      </c>
      <c r="H279" s="31">
        <v>0.50023021589704897</v>
      </c>
      <c r="I279" s="32">
        <v>0.50049302357298098</v>
      </c>
      <c r="J279" s="32">
        <v>0.47199330677224532</v>
      </c>
      <c r="K279" s="32">
        <v>0.54373757786438603</v>
      </c>
      <c r="L279" s="32">
        <v>0.52681610732793349</v>
      </c>
      <c r="M279" s="32">
        <v>0.39153464150770789</v>
      </c>
      <c r="N279" s="33">
        <v>0.52360662222778254</v>
      </c>
      <c r="O279" s="32">
        <v>0.50105152508266093</v>
      </c>
      <c r="P279" s="32">
        <v>0.27981021729400429</v>
      </c>
      <c r="Q279" s="32">
        <v>0.48475235311439335</v>
      </c>
      <c r="R279" s="32">
        <v>0.56476080305504628</v>
      </c>
      <c r="S279" s="34">
        <v>0.47565621156704685</v>
      </c>
      <c r="T279" s="31">
        <v>0.36875065243032656</v>
      </c>
      <c r="U279" s="32">
        <v>0.44711134587456841</v>
      </c>
      <c r="V279" s="32">
        <v>0.31789189936656731</v>
      </c>
      <c r="W279" s="32">
        <v>0.4082238750475935</v>
      </c>
      <c r="X279" s="32">
        <v>0.45612321585341364</v>
      </c>
      <c r="Y279" s="32">
        <v>0.43663832622962034</v>
      </c>
      <c r="Z279" s="33">
        <v>0.38310979997045536</v>
      </c>
      <c r="AA279" s="32">
        <v>0.43631881411696671</v>
      </c>
      <c r="AB279" s="32">
        <v>0.42207757898164511</v>
      </c>
      <c r="AC279" s="32">
        <v>0.29936220639344319</v>
      </c>
      <c r="AD279" s="32">
        <v>0.51166697154093033</v>
      </c>
      <c r="AE279" s="34">
        <v>0.38802600110497953</v>
      </c>
    </row>
    <row r="280" spans="1:31">
      <c r="B280" s="35"/>
      <c r="C280" s="52" t="s">
        <v>518</v>
      </c>
      <c r="D280" s="92">
        <v>0.12859934432760667</v>
      </c>
      <c r="E280" s="106">
        <v>0.58028800000000003</v>
      </c>
      <c r="F280" s="103">
        <v>0.1263922660950455</v>
      </c>
      <c r="G280" s="98">
        <v>0.98541400000000001</v>
      </c>
      <c r="H280" s="31">
        <v>0.36417318368839779</v>
      </c>
      <c r="I280" s="32">
        <v>0.3389523891041889</v>
      </c>
      <c r="J280" s="32">
        <v>0.14091453633144879</v>
      </c>
      <c r="K280" s="32">
        <v>0.19791793068212524</v>
      </c>
      <c r="L280" s="32">
        <v>0.33004262572355741</v>
      </c>
      <c r="M280" s="32">
        <v>0.17611387635667469</v>
      </c>
      <c r="N280" s="33">
        <v>0.39670376376782884</v>
      </c>
      <c r="O280" s="32">
        <v>0.37900344951246995</v>
      </c>
      <c r="P280" s="32">
        <v>0.18620013162022109</v>
      </c>
      <c r="Q280" s="32">
        <v>0.17346716402485304</v>
      </c>
      <c r="R280" s="32">
        <v>0.35641973175848157</v>
      </c>
      <c r="S280" s="34">
        <v>0.20065382242488278</v>
      </c>
      <c r="T280" s="31">
        <v>0.3560749372556099</v>
      </c>
      <c r="U280" s="32">
        <v>0.34609602791994176</v>
      </c>
      <c r="V280" s="32">
        <v>0.13767673455179044</v>
      </c>
      <c r="W280" s="32">
        <v>0.22973246325203439</v>
      </c>
      <c r="X280" s="32">
        <v>0.24867317026138355</v>
      </c>
      <c r="Y280" s="32">
        <v>0.16525102930317886</v>
      </c>
      <c r="Z280" s="33">
        <v>0.41725047923056202</v>
      </c>
      <c r="AA280" s="32">
        <v>0.25697792802027769</v>
      </c>
      <c r="AB280" s="32">
        <v>0.20178717983055502</v>
      </c>
      <c r="AC280" s="32">
        <v>0.2757441757039607</v>
      </c>
      <c r="AD280" s="32">
        <v>0.31325909778736083</v>
      </c>
      <c r="AE280" s="34">
        <v>0.15431609603192739</v>
      </c>
    </row>
    <row r="281" spans="1:31">
      <c r="B281" s="35"/>
      <c r="C281" s="52" t="s">
        <v>519</v>
      </c>
      <c r="D281" s="92">
        <v>0.1775463903951274</v>
      </c>
      <c r="E281" s="106">
        <v>0.40110899999999999</v>
      </c>
      <c r="F281" s="103">
        <v>-7.8518809424661259E-2</v>
      </c>
      <c r="G281" s="98">
        <v>0.96097699999999997</v>
      </c>
      <c r="H281" s="31">
        <v>6.4894260663832135</v>
      </c>
      <c r="I281" s="32">
        <v>4.7158719561409805</v>
      </c>
      <c r="J281" s="32">
        <v>4.2842270295520484</v>
      </c>
      <c r="K281" s="32">
        <v>3.9179372084200792</v>
      </c>
      <c r="L281" s="32">
        <v>4.82010106537669</v>
      </c>
      <c r="M281" s="32">
        <v>3.1959723429934583</v>
      </c>
      <c r="N281" s="33">
        <v>7.529046889878984</v>
      </c>
      <c r="O281" s="32">
        <v>6.05718670077973</v>
      </c>
      <c r="P281" s="32">
        <v>4.5783629660314382</v>
      </c>
      <c r="Q281" s="32">
        <v>4.6155639743711845</v>
      </c>
      <c r="R281" s="32">
        <v>4.869277875435956</v>
      </c>
      <c r="S281" s="34">
        <v>3.3654509385926308</v>
      </c>
      <c r="T281" s="31">
        <v>4.6824939197498345</v>
      </c>
      <c r="U281" s="32">
        <v>3.2753445196072186</v>
      </c>
      <c r="V281" s="32">
        <v>4.7374929456685679</v>
      </c>
      <c r="W281" s="32">
        <v>4.8597623752996135</v>
      </c>
      <c r="X281" s="32">
        <v>4.5040749146564485</v>
      </c>
      <c r="Y281" s="32">
        <v>4.9206141933770109</v>
      </c>
      <c r="Z281" s="33">
        <v>5.1151814202736627</v>
      </c>
      <c r="AA281" s="32">
        <v>2.9963006992984784</v>
      </c>
      <c r="AB281" s="32">
        <v>4.8772193536001049</v>
      </c>
      <c r="AC281" s="32">
        <v>4.0017869857201349</v>
      </c>
      <c r="AD281" s="32">
        <v>4.2453948744343322</v>
      </c>
      <c r="AE281" s="34">
        <v>4.3147655133257379</v>
      </c>
    </row>
    <row r="282" spans="1:31">
      <c r="B282" s="35"/>
      <c r="C282" s="52" t="s">
        <v>520</v>
      </c>
      <c r="D282" s="92">
        <v>0.16930190169793463</v>
      </c>
      <c r="E282" s="106">
        <v>0.21415400000000001</v>
      </c>
      <c r="F282" s="103">
        <v>0.22280646068019627</v>
      </c>
      <c r="G282" s="98">
        <v>0.855325</v>
      </c>
      <c r="H282" s="31">
        <v>5.0883668322188512E-2</v>
      </c>
      <c r="I282" s="32">
        <v>4.0428583141723783E-2</v>
      </c>
      <c r="J282" s="32">
        <v>2.7524110811888328E-2</v>
      </c>
      <c r="K282" s="32">
        <v>2.0684128320163968E-2</v>
      </c>
      <c r="L282" s="32">
        <v>2.582136896691823E-2</v>
      </c>
      <c r="M282" s="32">
        <v>2.1573227397681669E-2</v>
      </c>
      <c r="N282" s="33">
        <v>5.5274204047312647E-2</v>
      </c>
      <c r="O282" s="32">
        <v>4.7033018297072467E-2</v>
      </c>
      <c r="P282" s="32">
        <v>3.2727064799458118E-2</v>
      </c>
      <c r="Q282" s="32">
        <v>2.0688380024557369E-2</v>
      </c>
      <c r="R282" s="32">
        <v>3.1328823403544738E-2</v>
      </c>
      <c r="S282" s="34">
        <v>2.3137182199583092E-2</v>
      </c>
      <c r="T282" s="31">
        <v>1.9139605796283699E-2</v>
      </c>
      <c r="U282" s="32">
        <v>2.0698026862968063E-2</v>
      </c>
      <c r="V282" s="32">
        <v>1.9365732168907298E-2</v>
      </c>
      <c r="W282" s="32">
        <v>1.5109547993021622E-2</v>
      </c>
      <c r="X282" s="32">
        <v>1.7011766014953279E-2</v>
      </c>
      <c r="Y282" s="32">
        <v>1.4440376901963481E-2</v>
      </c>
      <c r="Z282" s="33">
        <v>2.9659142339151297E-2</v>
      </c>
      <c r="AA282" s="32">
        <v>2.1029467887339844E-2</v>
      </c>
      <c r="AB282" s="32">
        <v>2.1993137659997629E-2</v>
      </c>
      <c r="AC282" s="32">
        <v>1.4978349916626969E-2</v>
      </c>
      <c r="AD282" s="32">
        <v>2.057237363183663E-2</v>
      </c>
      <c r="AE282" s="34">
        <v>1.5195511132208113E-2</v>
      </c>
    </row>
    <row r="283" spans="1:31">
      <c r="B283" s="35"/>
      <c r="C283" s="52" t="s">
        <v>521</v>
      </c>
      <c r="D283" s="92">
        <v>-7.1111988245764299E-2</v>
      </c>
      <c r="E283" s="106">
        <v>0.99673</v>
      </c>
      <c r="F283" s="103">
        <v>0.29050512972505699</v>
      </c>
      <c r="G283" s="98">
        <v>0.94692299999999996</v>
      </c>
      <c r="H283" s="31">
        <v>7.9215645441040383</v>
      </c>
      <c r="I283" s="32">
        <v>9.7936992784783783</v>
      </c>
      <c r="J283" s="32">
        <v>18.465479178603299</v>
      </c>
      <c r="K283" s="32">
        <v>9.4159719190216489</v>
      </c>
      <c r="L283" s="32">
        <v>13.280924972913583</v>
      </c>
      <c r="M283" s="32">
        <v>24.618822265191856</v>
      </c>
      <c r="N283" s="33">
        <v>7.8235654034193027</v>
      </c>
      <c r="O283" s="32">
        <v>12.949366880818538</v>
      </c>
      <c r="P283" s="32">
        <v>9.2031983974348126</v>
      </c>
      <c r="Q283" s="32">
        <v>12.117895965156276</v>
      </c>
      <c r="R283" s="32">
        <v>10.701102636459146</v>
      </c>
      <c r="S283" s="34">
        <v>26.685488259437122</v>
      </c>
      <c r="T283" s="31">
        <v>10.456113724432111</v>
      </c>
      <c r="U283" s="32">
        <v>11.06355881731853</v>
      </c>
      <c r="V283" s="32">
        <v>5.5381498894166965</v>
      </c>
      <c r="W283" s="32">
        <v>7.6072723152737804</v>
      </c>
      <c r="X283" s="32">
        <v>11.512659298663198</v>
      </c>
      <c r="Y283" s="32">
        <v>6.7594120105483819</v>
      </c>
      <c r="Z283" s="33">
        <v>6.9224104102281041</v>
      </c>
      <c r="AA283" s="32">
        <v>17.760389324471884</v>
      </c>
      <c r="AB283" s="32">
        <v>8.9891671205840566</v>
      </c>
      <c r="AC283" s="32">
        <v>9.6961722240999926</v>
      </c>
      <c r="AD283" s="32">
        <v>11.099673201328917</v>
      </c>
      <c r="AE283" s="34">
        <v>10.277964547597374</v>
      </c>
    </row>
    <row r="284" spans="1:31">
      <c r="B284" s="35"/>
      <c r="C284" s="52" t="s">
        <v>522</v>
      </c>
      <c r="D284" s="92">
        <v>-0.59376171030479485</v>
      </c>
      <c r="E284" s="106">
        <v>0.39084600000000003</v>
      </c>
      <c r="F284" s="103">
        <v>-0.36657681176721157</v>
      </c>
      <c r="G284" s="98">
        <v>0.86187599999999998</v>
      </c>
      <c r="H284" s="31">
        <v>5.7635280304143888E-2</v>
      </c>
      <c r="I284" s="32">
        <v>8.1893031948123335E-2</v>
      </c>
      <c r="J284" s="32">
        <v>0.18096697923363408</v>
      </c>
      <c r="K284" s="32">
        <v>0.16827079868018285</v>
      </c>
      <c r="L284" s="32">
        <v>0.11641519582378522</v>
      </c>
      <c r="M284" s="32">
        <v>0.20574369462034978</v>
      </c>
      <c r="N284" s="33"/>
      <c r="O284" s="32">
        <v>7.5222368431826586E-2</v>
      </c>
      <c r="P284" s="32">
        <v>7.3057139549004974E-2</v>
      </c>
      <c r="Q284" s="32">
        <v>0.12697941113549283</v>
      </c>
      <c r="R284" s="32">
        <v>6.3643278976998327E-2</v>
      </c>
      <c r="S284" s="34">
        <v>0.10887229197145085</v>
      </c>
      <c r="T284" s="31">
        <v>0.18144727621327394</v>
      </c>
      <c r="U284" s="32">
        <v>0.26257028514464376</v>
      </c>
      <c r="V284" s="32">
        <v>0.47779829264458595</v>
      </c>
      <c r="W284" s="32">
        <v>0.44901214235356235</v>
      </c>
      <c r="X284" s="32">
        <v>0.21227581420575081</v>
      </c>
      <c r="Y284" s="32">
        <v>0.30572580190048432</v>
      </c>
      <c r="Z284" s="33">
        <v>0.13300588789222964</v>
      </c>
      <c r="AA284" s="32">
        <v>0.16082663586035228</v>
      </c>
      <c r="AB284" s="32">
        <v>0.25907850467266552</v>
      </c>
      <c r="AC284" s="32">
        <v>0.32043514167082143</v>
      </c>
      <c r="AD284" s="32">
        <v>0.21386948320002719</v>
      </c>
      <c r="AE284" s="34">
        <v>0.37779966861229741</v>
      </c>
    </row>
    <row r="285" spans="1:31">
      <c r="B285" s="35"/>
      <c r="C285" s="52" t="s">
        <v>523</v>
      </c>
      <c r="D285" s="92">
        <v>-0.34214838281276722</v>
      </c>
      <c r="E285" s="106">
        <v>0.86670599999999998</v>
      </c>
      <c r="F285" s="103">
        <v>-0.18813483112440155</v>
      </c>
      <c r="G285" s="98">
        <v>0.98541400000000001</v>
      </c>
      <c r="H285" s="31">
        <v>1.3958717944601617</v>
      </c>
      <c r="I285" s="32">
        <v>2.6642255300582804</v>
      </c>
      <c r="J285" s="32">
        <v>3.2892097399005853</v>
      </c>
      <c r="K285" s="32">
        <v>1.7336513127525164</v>
      </c>
      <c r="L285" s="32">
        <v>2.1797877012474789</v>
      </c>
      <c r="M285" s="32">
        <v>1.9450262375960865</v>
      </c>
      <c r="N285" s="33">
        <v>2.343817985581742</v>
      </c>
      <c r="O285" s="32">
        <v>1.8337043023854391</v>
      </c>
      <c r="P285" s="32">
        <v>1.7023228814912512</v>
      </c>
      <c r="Q285" s="32">
        <v>1.7746378770097364</v>
      </c>
      <c r="R285" s="32">
        <v>1.5737093214841993</v>
      </c>
      <c r="S285" s="34">
        <v>1.1909661981411412</v>
      </c>
      <c r="T285" s="31">
        <v>2.3187574964318149</v>
      </c>
      <c r="U285" s="32">
        <v>2.3804434498188458</v>
      </c>
      <c r="V285" s="32">
        <v>4.087944940082056</v>
      </c>
      <c r="W285" s="32">
        <v>2.424098414505071</v>
      </c>
      <c r="X285" s="32">
        <v>1.7654526640943173</v>
      </c>
      <c r="Y285" s="32">
        <v>2.5479302375591795</v>
      </c>
      <c r="Z285" s="33">
        <v>2.3288423726109371</v>
      </c>
      <c r="AA285" s="32">
        <v>1.5963013418269958</v>
      </c>
      <c r="AB285" s="32">
        <v>2.2776380368972822</v>
      </c>
      <c r="AC285" s="32">
        <v>2.4024927161326155</v>
      </c>
      <c r="AD285" s="32">
        <v>1.8046518645125567</v>
      </c>
      <c r="AE285" s="34">
        <v>3.2166562559992484</v>
      </c>
    </row>
    <row r="286" spans="1:31">
      <c r="B286" s="35"/>
      <c r="C286" s="52" t="s">
        <v>524</v>
      </c>
      <c r="D286" s="92">
        <v>0.3358612552657026</v>
      </c>
      <c r="E286" s="106">
        <v>0.99673</v>
      </c>
      <c r="F286" s="103">
        <v>2.3438379338883906E-2</v>
      </c>
      <c r="G286" s="98">
        <v>0.99420600000000003</v>
      </c>
      <c r="H286" s="31"/>
      <c r="I286" s="32">
        <v>2.1279919310639602E-2</v>
      </c>
      <c r="J286" s="32">
        <v>3.1984095863140272E-2</v>
      </c>
      <c r="K286" s="32">
        <v>5.5354596286571113E-2</v>
      </c>
      <c r="L286" s="32">
        <v>2.0542629241912674E-2</v>
      </c>
      <c r="M286" s="32">
        <v>3.0388800182552782E-2</v>
      </c>
      <c r="N286" s="33"/>
      <c r="O286" s="32">
        <v>2.8530781110150387E-2</v>
      </c>
      <c r="P286" s="32">
        <v>6.9699140237316229E-2</v>
      </c>
      <c r="Q286" s="32">
        <v>2.9466959667368207E-2</v>
      </c>
      <c r="R286" s="32"/>
      <c r="S286" s="34">
        <v>3.3401515987669099E-2</v>
      </c>
      <c r="T286" s="31">
        <v>3.8722041543556698E-2</v>
      </c>
      <c r="U286" s="32">
        <v>4.2484008326032385E-2</v>
      </c>
      <c r="V286" s="32">
        <v>4.7636000463258318E-2</v>
      </c>
      <c r="W286" s="32">
        <v>5.2187561908188358E-2</v>
      </c>
      <c r="X286" s="32">
        <v>3.9350385589442524E-2</v>
      </c>
      <c r="Y286" s="32">
        <v>3.6869493634929404E-2</v>
      </c>
      <c r="Z286" s="33">
        <v>2.9132497305818544E-2</v>
      </c>
      <c r="AA286" s="32">
        <v>3.6324831649639573E-2</v>
      </c>
      <c r="AB286" s="32">
        <v>4.9011799151491495E-2</v>
      </c>
      <c r="AC286" s="32">
        <v>5.8986196604751226E-2</v>
      </c>
      <c r="AD286" s="32">
        <v>4.4900104084615103E-2</v>
      </c>
      <c r="AE286" s="34">
        <v>4.3107535215568989E-2</v>
      </c>
    </row>
    <row r="287" spans="1:31">
      <c r="B287" s="35"/>
      <c r="C287" s="52" t="s">
        <v>525</v>
      </c>
      <c r="D287" s="92">
        <v>-0.18381502725578056</v>
      </c>
      <c r="E287" s="106">
        <v>0.58028800000000003</v>
      </c>
      <c r="F287" s="103">
        <v>-0.18169035155958035</v>
      </c>
      <c r="G287" s="98">
        <v>0.74554799999999999</v>
      </c>
      <c r="H287" s="31">
        <v>0.32232589839007258</v>
      </c>
      <c r="I287" s="32">
        <v>0.34037919366961278</v>
      </c>
      <c r="J287" s="32">
        <v>0.3210797687803208</v>
      </c>
      <c r="K287" s="32">
        <v>0.30490792503029318</v>
      </c>
      <c r="L287" s="32">
        <v>0.20374214155612286</v>
      </c>
      <c r="M287" s="32">
        <v>0.29341195038816642</v>
      </c>
      <c r="N287" s="33">
        <v>0.25784206814085786</v>
      </c>
      <c r="O287" s="32">
        <v>0.29049791900023875</v>
      </c>
      <c r="P287" s="32">
        <v>0.25146727632457805</v>
      </c>
      <c r="Q287" s="32">
        <v>0.31999804032812984</v>
      </c>
      <c r="R287" s="32">
        <v>0.21136631520280078</v>
      </c>
      <c r="S287" s="34">
        <v>0.2410377573305863</v>
      </c>
      <c r="T287" s="31">
        <v>0.59521527305433042</v>
      </c>
      <c r="U287" s="32">
        <v>0.4664196574022822</v>
      </c>
      <c r="V287" s="32">
        <v>0.68298316821997984</v>
      </c>
      <c r="W287" s="32">
        <v>0.62706913754500992</v>
      </c>
      <c r="X287" s="32">
        <v>0.53788623217253184</v>
      </c>
      <c r="Y287" s="32">
        <v>0.58726345478442854</v>
      </c>
      <c r="Z287" s="33">
        <v>0.46802596908933658</v>
      </c>
      <c r="AA287" s="32">
        <v>0.39721981330558115</v>
      </c>
      <c r="AB287" s="32">
        <v>0.56215912621894448</v>
      </c>
      <c r="AC287" s="32">
        <v>0.56278182037203617</v>
      </c>
      <c r="AD287" s="32">
        <v>0.42567032927420861</v>
      </c>
      <c r="AE287" s="34">
        <v>0.66719695582548821</v>
      </c>
    </row>
    <row r="288" spans="1:31">
      <c r="B288" s="35"/>
      <c r="C288" s="52" t="s">
        <v>526</v>
      </c>
      <c r="D288" s="92">
        <v>0.13098436920460019</v>
      </c>
      <c r="E288" s="106">
        <v>0.63593299999999997</v>
      </c>
      <c r="F288" s="103">
        <v>-0.47564288855450393</v>
      </c>
      <c r="G288" s="98">
        <v>8.9273000000000005E-2</v>
      </c>
      <c r="H288" s="31"/>
      <c r="I288" s="32">
        <v>8.5335807276645196E-3</v>
      </c>
      <c r="J288" s="32">
        <v>3.6988782098243675E-2</v>
      </c>
      <c r="K288" s="32">
        <v>7.4710346129022526E-2</v>
      </c>
      <c r="L288" s="32">
        <v>1.9964799759952363E-2</v>
      </c>
      <c r="M288" s="32">
        <v>7.5338295917596138E-2</v>
      </c>
      <c r="N288" s="33"/>
      <c r="O288" s="32"/>
      <c r="P288" s="32"/>
      <c r="Q288" s="32">
        <v>5.0752083129287112E-2</v>
      </c>
      <c r="R288" s="32"/>
      <c r="S288" s="34">
        <v>4.3656100168119119E-2</v>
      </c>
      <c r="T288" s="31">
        <v>4.5686276997466795E-2</v>
      </c>
      <c r="U288" s="32">
        <v>5.4207604433269704E-2</v>
      </c>
      <c r="V288" s="32">
        <v>0.10042633736665227</v>
      </c>
      <c r="W288" s="32">
        <v>9.6096132492381581E-2</v>
      </c>
      <c r="X288" s="32">
        <v>7.6326415312984411E-2</v>
      </c>
      <c r="Y288" s="32">
        <v>8.2855561267989597E-2</v>
      </c>
      <c r="Z288" s="33">
        <v>2.2696449415717385E-2</v>
      </c>
      <c r="AA288" s="32">
        <v>3.8536918877482056E-2</v>
      </c>
      <c r="AB288" s="32">
        <v>6.6283749713668266E-2</v>
      </c>
      <c r="AC288" s="32">
        <v>8.1770563462015472E-2</v>
      </c>
      <c r="AD288" s="32">
        <v>4.2337922944015824E-2</v>
      </c>
      <c r="AE288" s="34">
        <v>7.6016226966921605E-2</v>
      </c>
    </row>
    <row r="289" spans="2:31">
      <c r="B289" s="35"/>
      <c r="C289" s="52" t="s">
        <v>527</v>
      </c>
      <c r="D289" s="92">
        <v>-1.5833248974883331E-2</v>
      </c>
      <c r="E289" s="106">
        <v>0.99673</v>
      </c>
      <c r="F289" s="103">
        <v>-5.1802994778556287E-2</v>
      </c>
      <c r="G289" s="98">
        <v>0.98541400000000001</v>
      </c>
      <c r="H289" s="31">
        <v>1.3868955483686984</v>
      </c>
      <c r="I289" s="32">
        <v>0.93966246396834263</v>
      </c>
      <c r="J289" s="32">
        <v>0.78872146922326325</v>
      </c>
      <c r="K289" s="32">
        <v>0.98476380612869185</v>
      </c>
      <c r="L289" s="32">
        <v>1.2131290995126016</v>
      </c>
      <c r="M289" s="32">
        <v>0.75059148420475064</v>
      </c>
      <c r="N289" s="33">
        <v>0.95196461501165797</v>
      </c>
      <c r="O289" s="32">
        <v>0.80849542102962835</v>
      </c>
      <c r="P289" s="32">
        <v>1.1792365970793894</v>
      </c>
      <c r="Q289" s="32">
        <v>1.1418504001927852</v>
      </c>
      <c r="R289" s="32">
        <v>1.1702632275983531</v>
      </c>
      <c r="S289" s="34">
        <v>0.74576902987457927</v>
      </c>
      <c r="T289" s="31">
        <v>0.56637497284080285</v>
      </c>
      <c r="U289" s="32">
        <v>0.72710411437102174</v>
      </c>
      <c r="V289" s="32">
        <v>0.66862994330094006</v>
      </c>
      <c r="W289" s="32">
        <v>0.63075770156402877</v>
      </c>
      <c r="X289" s="32">
        <v>0.75818361345927576</v>
      </c>
      <c r="Y289" s="32">
        <v>0.70398861172892069</v>
      </c>
      <c r="Z289" s="33">
        <v>0.55815295667153997</v>
      </c>
      <c r="AA289" s="32">
        <v>0.82777953198093945</v>
      </c>
      <c r="AB289" s="32">
        <v>0.55908388598285419</v>
      </c>
      <c r="AC289" s="32">
        <v>0.60779481514645461</v>
      </c>
      <c r="AD289" s="32">
        <v>0.72828078812184172</v>
      </c>
      <c r="AE289" s="34">
        <v>0.63092540233083516</v>
      </c>
    </row>
    <row r="290" spans="2:31">
      <c r="B290" s="35"/>
      <c r="C290" s="52" t="s">
        <v>528</v>
      </c>
      <c r="D290" s="92">
        <v>-0.21652708342139623</v>
      </c>
      <c r="E290" s="106">
        <v>0.86670599999999998</v>
      </c>
      <c r="F290" s="103">
        <v>-4.9028367733563484E-2</v>
      </c>
      <c r="G290" s="98">
        <v>0.98521999999999998</v>
      </c>
      <c r="H290" s="31">
        <v>8.3982833699341874</v>
      </c>
      <c r="I290" s="32">
        <v>5.136459635664135</v>
      </c>
      <c r="J290" s="32">
        <v>5.206980585855046</v>
      </c>
      <c r="K290" s="32">
        <v>6.4237020056722667</v>
      </c>
      <c r="L290" s="32">
        <v>5.2593906233714875</v>
      </c>
      <c r="M290" s="32">
        <v>4.8643269859376392</v>
      </c>
      <c r="N290" s="33">
        <v>5.0619248220178648</v>
      </c>
      <c r="O290" s="32">
        <v>5.486453067010415</v>
      </c>
      <c r="P290" s="32">
        <v>4.9202064732267656</v>
      </c>
      <c r="Q290" s="32">
        <v>6.2421114576999051</v>
      </c>
      <c r="R290" s="32">
        <v>4.5619050603940288</v>
      </c>
      <c r="S290" s="34">
        <v>4.0984603357268679</v>
      </c>
      <c r="T290" s="31">
        <v>5.1869830975480626</v>
      </c>
      <c r="U290" s="32">
        <v>5.9328208378996665</v>
      </c>
      <c r="V290" s="32">
        <v>5.5959928357591338</v>
      </c>
      <c r="W290" s="32">
        <v>5.1936511127162479</v>
      </c>
      <c r="X290" s="32">
        <v>5.7454463128398476</v>
      </c>
      <c r="Y290" s="32">
        <v>5.4899304802840758</v>
      </c>
      <c r="Z290" s="33">
        <v>5.6080226147767425</v>
      </c>
      <c r="AA290" s="32">
        <v>5.5427845452583533</v>
      </c>
      <c r="AB290" s="32">
        <v>4.981677810944519</v>
      </c>
      <c r="AC290" s="32">
        <v>5.0218093125616301</v>
      </c>
      <c r="AD290" s="32">
        <v>5.0717498099700089</v>
      </c>
      <c r="AE290" s="34">
        <v>5.8113155682097766</v>
      </c>
    </row>
    <row r="291" spans="2:31">
      <c r="B291" s="35"/>
      <c r="C291" s="52" t="s">
        <v>529</v>
      </c>
      <c r="D291" s="92">
        <v>0.27471488317922405</v>
      </c>
      <c r="E291" s="106">
        <v>0.86670599999999998</v>
      </c>
      <c r="F291" s="103">
        <v>0.27276551045817471</v>
      </c>
      <c r="G291" s="98">
        <v>0.98541400000000001</v>
      </c>
      <c r="H291" s="31">
        <v>0.21736736087131425</v>
      </c>
      <c r="I291" s="32">
        <v>0.43033281661201822</v>
      </c>
      <c r="J291" s="32">
        <v>0.37544161349030203</v>
      </c>
      <c r="K291" s="32">
        <v>0.28505929848785233</v>
      </c>
      <c r="L291" s="32">
        <v>0.90946969177683057</v>
      </c>
      <c r="M291" s="32">
        <v>0.65729677437460043</v>
      </c>
      <c r="N291" s="33">
        <v>0.2194429915148996</v>
      </c>
      <c r="O291" s="32">
        <v>0.37359127648252971</v>
      </c>
      <c r="P291" s="32">
        <v>0.44576991508355407</v>
      </c>
      <c r="Q291" s="32">
        <v>0.27420287594846704</v>
      </c>
      <c r="R291" s="32">
        <v>1.2588369685622238</v>
      </c>
      <c r="S291" s="34">
        <v>0.90616230231453487</v>
      </c>
      <c r="T291" s="31">
        <v>0.38237811344303607</v>
      </c>
      <c r="U291" s="32">
        <v>0.79119816378829033</v>
      </c>
      <c r="V291" s="32">
        <v>0.77731970072205658</v>
      </c>
      <c r="W291" s="32">
        <v>0.51150651788599633</v>
      </c>
      <c r="X291" s="32">
        <v>0.46980517398451288</v>
      </c>
      <c r="Y291" s="32">
        <v>0.54588050459021564</v>
      </c>
      <c r="Z291" s="33">
        <v>0.40956691811837576</v>
      </c>
      <c r="AA291" s="32">
        <v>0.52011589272724867</v>
      </c>
      <c r="AB291" s="32">
        <v>0.5044297979950001</v>
      </c>
      <c r="AC291" s="32">
        <v>1.4841775028519473</v>
      </c>
      <c r="AD291" s="32">
        <v>0.70688204176438696</v>
      </c>
      <c r="AE291" s="34">
        <v>0.57678082542379661</v>
      </c>
    </row>
    <row r="292" spans="2:31">
      <c r="B292" s="35"/>
      <c r="C292" s="52" t="s">
        <v>530</v>
      </c>
      <c r="D292" s="92">
        <v>-1.0093958912322979E-2</v>
      </c>
      <c r="E292" s="106">
        <v>0.99673</v>
      </c>
      <c r="F292" s="103">
        <v>0.29303238457915026</v>
      </c>
      <c r="G292" s="98">
        <v>0.855325</v>
      </c>
      <c r="H292" s="31">
        <v>0.23920633153672108</v>
      </c>
      <c r="I292" s="32">
        <v>0.22072583161779843</v>
      </c>
      <c r="J292" s="32">
        <v>0.16592432545014893</v>
      </c>
      <c r="K292" s="32">
        <v>0.41151261669614136</v>
      </c>
      <c r="L292" s="32">
        <v>0.34416809092799006</v>
      </c>
      <c r="M292" s="32">
        <v>0.30546429448752005</v>
      </c>
      <c r="N292" s="33">
        <v>0.18897190006496425</v>
      </c>
      <c r="O292" s="32">
        <v>0.23997618244915447</v>
      </c>
      <c r="P292" s="32">
        <v>0.26034860691732703</v>
      </c>
      <c r="Q292" s="32">
        <v>0.33303241019694813</v>
      </c>
      <c r="R292" s="32">
        <v>0.38147384417056573</v>
      </c>
      <c r="S292" s="34">
        <v>0.2714364689573871</v>
      </c>
      <c r="T292" s="31">
        <v>0.19668039068732854</v>
      </c>
      <c r="U292" s="32">
        <v>0.17021310234872905</v>
      </c>
      <c r="V292" s="32">
        <v>0.14207349361764093</v>
      </c>
      <c r="W292" s="32">
        <v>0.19602676979251285</v>
      </c>
      <c r="X292" s="32">
        <v>0.19805310625981815</v>
      </c>
      <c r="Y292" s="32">
        <v>0.15185388401310762</v>
      </c>
      <c r="Z292" s="33">
        <v>0.17950276983189958</v>
      </c>
      <c r="AA292" s="32">
        <v>0.15565887657353286</v>
      </c>
      <c r="AB292" s="32">
        <v>0.16397531908416388</v>
      </c>
      <c r="AC292" s="32">
        <v>0.27843542509590141</v>
      </c>
      <c r="AD292" s="32">
        <v>0.32057671812551153</v>
      </c>
      <c r="AE292" s="34">
        <v>0.19432882507266941</v>
      </c>
    </row>
    <row r="293" spans="2:31" ht="16" thickBot="1">
      <c r="B293" s="35"/>
      <c r="C293" s="57" t="s">
        <v>33</v>
      </c>
      <c r="D293" s="99">
        <v>0.20810956448380372</v>
      </c>
      <c r="E293" s="107">
        <v>0.40110899999999999</v>
      </c>
      <c r="F293" s="105">
        <v>0.15862226169879337</v>
      </c>
      <c r="G293" s="107">
        <v>0.78352100000000002</v>
      </c>
      <c r="H293" s="61">
        <v>24.85974002582374</v>
      </c>
      <c r="I293" s="59">
        <v>22.88183349172564</v>
      </c>
      <c r="J293" s="59">
        <v>19.728613748803035</v>
      </c>
      <c r="K293" s="59">
        <v>23.547523554561518</v>
      </c>
      <c r="L293" s="59">
        <v>26.579128921752265</v>
      </c>
      <c r="M293" s="59">
        <v>18.953954314215611</v>
      </c>
      <c r="N293" s="60">
        <v>30.803013807317932</v>
      </c>
      <c r="O293" s="59">
        <v>23.75644355670066</v>
      </c>
      <c r="P293" s="59">
        <v>27.597657827730078</v>
      </c>
      <c r="Q293" s="59">
        <v>23.838273071948755</v>
      </c>
      <c r="R293" s="59">
        <v>30.518045689606915</v>
      </c>
      <c r="S293" s="62">
        <v>21.22642612174214</v>
      </c>
      <c r="T293" s="61">
        <v>14.612139822459817</v>
      </c>
      <c r="U293" s="59">
        <v>15.088001589742092</v>
      </c>
      <c r="V293" s="59">
        <v>16.777384132914069</v>
      </c>
      <c r="W293" s="59">
        <v>14.749791606691856</v>
      </c>
      <c r="X293" s="59">
        <v>16.910719095897448</v>
      </c>
      <c r="Y293" s="59">
        <v>15.718024146801731</v>
      </c>
      <c r="Z293" s="60">
        <v>19.479148188470045</v>
      </c>
      <c r="AA293" s="59">
        <v>16.994428776359584</v>
      </c>
      <c r="AB293" s="59">
        <v>16.614051555685617</v>
      </c>
      <c r="AC293" s="59">
        <v>16.555921942187194</v>
      </c>
      <c r="AD293" s="59">
        <v>20.461100135269586</v>
      </c>
      <c r="AE293" s="62">
        <v>14.65942360879661</v>
      </c>
    </row>
    <row r="294" spans="2:31">
      <c r="B294" s="88"/>
    </row>
    <row r="295" spans="2:31">
      <c r="B295" s="88"/>
    </row>
  </sheetData>
  <conditionalFormatting sqref="H276:AE29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AE271">
    <cfRule type="containsBlanks" dxfId="29" priority="6">
      <formula>LEN(TRIM(H6))=0</formula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6:AE293">
    <cfRule type="containsBlanks" dxfId="28" priority="3">
      <formula>LEN(TRIM(H276))=0</formula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7"/>
  <sheetViews>
    <sheetView workbookViewId="0">
      <selection activeCell="F290" sqref="F290"/>
    </sheetView>
  </sheetViews>
  <sheetFormatPr baseColWidth="10" defaultRowHeight="15" x14ac:dyDescent="0"/>
  <cols>
    <col min="1" max="2" width="18.83203125" style="89" customWidth="1"/>
    <col min="3" max="3" width="20" style="89" customWidth="1"/>
    <col min="4" max="4" width="33" style="89" customWidth="1"/>
    <col min="5" max="5" width="18.83203125" style="89" customWidth="1"/>
    <col min="6" max="6" width="33.5" style="89" customWidth="1"/>
    <col min="7" max="7" width="18.83203125" style="89" customWidth="1"/>
    <col min="8" max="31" width="10.83203125" style="89"/>
  </cols>
  <sheetData>
    <row r="1" spans="1:31" ht="16" thickBot="1">
      <c r="A1" s="2" t="s">
        <v>538</v>
      </c>
      <c r="B1" s="3"/>
      <c r="C1" s="4"/>
      <c r="D1" s="4"/>
      <c r="E1" s="4"/>
      <c r="F1" s="4"/>
      <c r="G1" s="5" t="s">
        <v>0</v>
      </c>
      <c r="H1" s="6" t="s">
        <v>1</v>
      </c>
      <c r="I1" s="7" t="s">
        <v>2</v>
      </c>
      <c r="J1" s="7" t="s">
        <v>3</v>
      </c>
      <c r="K1" s="7" t="s">
        <v>4</v>
      </c>
      <c r="L1" s="7" t="s">
        <v>5</v>
      </c>
      <c r="M1" s="7" t="s">
        <v>6</v>
      </c>
      <c r="N1" s="8" t="s">
        <v>7</v>
      </c>
      <c r="O1" s="7" t="s">
        <v>8</v>
      </c>
      <c r="P1" s="7" t="s">
        <v>9</v>
      </c>
      <c r="Q1" s="7" t="s">
        <v>10</v>
      </c>
      <c r="R1" s="7" t="s">
        <v>11</v>
      </c>
      <c r="S1" s="9" t="s">
        <v>12</v>
      </c>
      <c r="T1" s="6" t="s">
        <v>13</v>
      </c>
      <c r="U1" s="7" t="s">
        <v>14</v>
      </c>
      <c r="V1" s="7" t="s">
        <v>15</v>
      </c>
      <c r="W1" s="7" t="s">
        <v>16</v>
      </c>
      <c r="X1" s="7" t="s">
        <v>17</v>
      </c>
      <c r="Y1" s="7" t="s">
        <v>18</v>
      </c>
      <c r="Z1" s="8" t="s">
        <v>19</v>
      </c>
      <c r="AA1" s="7" t="s">
        <v>20</v>
      </c>
      <c r="AB1" s="7" t="s">
        <v>21</v>
      </c>
      <c r="AC1" s="7" t="s">
        <v>22</v>
      </c>
      <c r="AD1" s="7" t="s">
        <v>23</v>
      </c>
      <c r="AE1" s="9" t="s">
        <v>24</v>
      </c>
    </row>
    <row r="2" spans="1:31">
      <c r="A2" s="70" t="s">
        <v>537</v>
      </c>
      <c r="B2" s="11"/>
      <c r="C2" s="12"/>
      <c r="D2" s="12"/>
      <c r="E2" s="12"/>
      <c r="F2" s="12"/>
      <c r="G2" s="13" t="s">
        <v>25</v>
      </c>
      <c r="H2" s="6">
        <v>42878</v>
      </c>
      <c r="I2" s="7">
        <v>42884</v>
      </c>
      <c r="J2" s="7">
        <v>42890</v>
      </c>
      <c r="K2" s="7">
        <v>42896</v>
      </c>
      <c r="L2" s="7">
        <v>42902</v>
      </c>
      <c r="M2" s="7">
        <v>42908</v>
      </c>
      <c r="N2" s="8">
        <v>42879</v>
      </c>
      <c r="O2" s="7">
        <v>42885</v>
      </c>
      <c r="P2" s="7">
        <v>42891</v>
      </c>
      <c r="Q2" s="7">
        <v>42897</v>
      </c>
      <c r="R2" s="7">
        <v>42903</v>
      </c>
      <c r="S2" s="9">
        <v>42909</v>
      </c>
      <c r="T2" s="6">
        <v>42880</v>
      </c>
      <c r="U2" s="7">
        <v>42886</v>
      </c>
      <c r="V2" s="7">
        <v>42892</v>
      </c>
      <c r="W2" s="7">
        <v>42898</v>
      </c>
      <c r="X2" s="7">
        <v>42904</v>
      </c>
      <c r="Y2" s="7">
        <v>42910</v>
      </c>
      <c r="Z2" s="8">
        <v>42881</v>
      </c>
      <c r="AA2" s="7">
        <v>42887</v>
      </c>
      <c r="AB2" s="7">
        <v>42893</v>
      </c>
      <c r="AC2" s="7">
        <v>42899</v>
      </c>
      <c r="AD2" s="7">
        <v>42905</v>
      </c>
      <c r="AE2" s="9">
        <v>42911</v>
      </c>
    </row>
    <row r="3" spans="1:31">
      <c r="A3" s="14"/>
      <c r="B3" s="11"/>
      <c r="C3" s="12"/>
      <c r="D3" s="12"/>
      <c r="E3" s="12"/>
      <c r="F3" s="12"/>
      <c r="G3" s="13" t="s">
        <v>26</v>
      </c>
      <c r="H3" s="15" t="s">
        <v>27</v>
      </c>
      <c r="I3" s="16" t="s">
        <v>27</v>
      </c>
      <c r="J3" s="16" t="s">
        <v>27</v>
      </c>
      <c r="K3" s="16" t="s">
        <v>27</v>
      </c>
      <c r="L3" s="16" t="s">
        <v>27</v>
      </c>
      <c r="M3" s="16" t="s">
        <v>27</v>
      </c>
      <c r="N3" s="17" t="s">
        <v>28</v>
      </c>
      <c r="O3" s="16" t="s">
        <v>28</v>
      </c>
      <c r="P3" s="16" t="s">
        <v>28</v>
      </c>
      <c r="Q3" s="16" t="s">
        <v>28</v>
      </c>
      <c r="R3" s="16" t="s">
        <v>28</v>
      </c>
      <c r="S3" s="18" t="s">
        <v>28</v>
      </c>
      <c r="T3" s="15" t="s">
        <v>27</v>
      </c>
      <c r="U3" s="16" t="s">
        <v>27</v>
      </c>
      <c r="V3" s="16" t="s">
        <v>27</v>
      </c>
      <c r="W3" s="16" t="s">
        <v>27</v>
      </c>
      <c r="X3" s="16" t="s">
        <v>27</v>
      </c>
      <c r="Y3" s="16" t="s">
        <v>27</v>
      </c>
      <c r="Z3" s="17" t="s">
        <v>28</v>
      </c>
      <c r="AA3" s="16" t="s">
        <v>28</v>
      </c>
      <c r="AB3" s="16" t="s">
        <v>28</v>
      </c>
      <c r="AC3" s="16" t="s">
        <v>28</v>
      </c>
      <c r="AD3" s="16" t="s">
        <v>28</v>
      </c>
      <c r="AE3" s="18" t="s">
        <v>28</v>
      </c>
    </row>
    <row r="4" spans="1:31" ht="16" thickBot="1">
      <c r="A4" s="10"/>
      <c r="B4" s="11"/>
      <c r="C4" s="12"/>
      <c r="D4" s="12"/>
      <c r="E4" s="12"/>
      <c r="F4" s="12"/>
      <c r="G4" s="19" t="s">
        <v>29</v>
      </c>
      <c r="H4" s="15">
        <v>30</v>
      </c>
      <c r="I4" s="16">
        <v>30</v>
      </c>
      <c r="J4" s="16">
        <v>30</v>
      </c>
      <c r="K4" s="16">
        <v>30</v>
      </c>
      <c r="L4" s="16">
        <v>30</v>
      </c>
      <c r="M4" s="16">
        <v>30</v>
      </c>
      <c r="N4" s="17">
        <v>30</v>
      </c>
      <c r="O4" s="16">
        <v>30</v>
      </c>
      <c r="P4" s="16">
        <v>30</v>
      </c>
      <c r="Q4" s="16">
        <v>30</v>
      </c>
      <c r="R4" s="16">
        <v>30</v>
      </c>
      <c r="S4" s="18">
        <v>30</v>
      </c>
      <c r="T4" s="15">
        <v>40</v>
      </c>
      <c r="U4" s="16">
        <v>40</v>
      </c>
      <c r="V4" s="16">
        <v>40</v>
      </c>
      <c r="W4" s="16">
        <v>40</v>
      </c>
      <c r="X4" s="16">
        <v>40</v>
      </c>
      <c r="Y4" s="16">
        <v>40</v>
      </c>
      <c r="Z4" s="17">
        <v>40</v>
      </c>
      <c r="AA4" s="16">
        <v>40</v>
      </c>
      <c r="AB4" s="16">
        <v>40</v>
      </c>
      <c r="AC4" s="16">
        <v>40</v>
      </c>
      <c r="AD4" s="16">
        <v>40</v>
      </c>
      <c r="AE4" s="18">
        <v>40</v>
      </c>
    </row>
    <row r="5" spans="1:31" ht="16" thickBot="1">
      <c r="A5" s="20" t="s">
        <v>30</v>
      </c>
      <c r="B5" s="21" t="s">
        <v>31</v>
      </c>
      <c r="C5" s="22" t="s">
        <v>32</v>
      </c>
      <c r="D5" s="20" t="s">
        <v>533</v>
      </c>
      <c r="E5" s="23" t="s">
        <v>534</v>
      </c>
      <c r="F5" s="20" t="s">
        <v>535</v>
      </c>
      <c r="G5" s="23" t="s">
        <v>534</v>
      </c>
      <c r="H5" s="24"/>
      <c r="I5" s="25"/>
      <c r="J5" s="25"/>
      <c r="K5" s="25"/>
      <c r="L5" s="25"/>
      <c r="M5" s="25"/>
      <c r="N5" s="26"/>
      <c r="O5" s="25"/>
      <c r="P5" s="25"/>
      <c r="Q5" s="25"/>
      <c r="R5" s="25"/>
      <c r="S5" s="27"/>
      <c r="T5" s="24"/>
      <c r="U5" s="25"/>
      <c r="V5" s="25"/>
      <c r="W5" s="25"/>
      <c r="X5" s="25"/>
      <c r="Y5" s="25"/>
      <c r="Z5" s="26"/>
      <c r="AA5" s="25"/>
      <c r="AB5" s="25"/>
      <c r="AC5" s="25"/>
      <c r="AD5" s="25"/>
      <c r="AE5" s="27"/>
    </row>
    <row r="6" spans="1:31">
      <c r="A6" s="28" t="s">
        <v>33</v>
      </c>
      <c r="B6" s="29"/>
      <c r="C6" s="30"/>
      <c r="D6" s="92">
        <v>-0.28272499047305055</v>
      </c>
      <c r="E6" s="93">
        <v>0.99821300000000002</v>
      </c>
      <c r="F6" s="92">
        <v>-4.3996422797748416E-2</v>
      </c>
      <c r="G6" s="93" t="s">
        <v>536</v>
      </c>
      <c r="H6" s="31">
        <v>196.77777226898118</v>
      </c>
      <c r="I6" s="32">
        <v>233.65242895764104</v>
      </c>
      <c r="J6" s="32">
        <v>324.89525253235797</v>
      </c>
      <c r="K6" s="32">
        <v>190.19666492977441</v>
      </c>
      <c r="L6" s="32">
        <v>355.33532141039888</v>
      </c>
      <c r="M6" s="32">
        <v>250.58378008706271</v>
      </c>
      <c r="N6" s="33">
        <v>183.93555362415057</v>
      </c>
      <c r="O6" s="32">
        <v>214.60755445590505</v>
      </c>
      <c r="P6" s="32">
        <v>232.06651156461174</v>
      </c>
      <c r="Q6" s="32">
        <v>173.56163694552066</v>
      </c>
      <c r="R6" s="32">
        <v>256.25582576105228</v>
      </c>
      <c r="S6" s="34">
        <v>214.91480342364719</v>
      </c>
      <c r="T6" s="31">
        <v>221.62482245192908</v>
      </c>
      <c r="U6" s="32">
        <v>374.39639190733476</v>
      </c>
      <c r="V6" s="32">
        <v>401.42296049601174</v>
      </c>
      <c r="W6" s="32">
        <v>277.98689156315379</v>
      </c>
      <c r="X6" s="32">
        <v>374.75556905902869</v>
      </c>
      <c r="Y6" s="32">
        <v>400.3930870027869</v>
      </c>
      <c r="Z6" s="33">
        <v>279.32652646413635</v>
      </c>
      <c r="AA6" s="32">
        <v>394.30006894913532</v>
      </c>
      <c r="AB6" s="32">
        <v>328.50883656672784</v>
      </c>
      <c r="AC6" s="32">
        <v>244.68611426833485</v>
      </c>
      <c r="AD6" s="32">
        <v>455.2493475101075</v>
      </c>
      <c r="AE6" s="34">
        <v>286.91826291402629</v>
      </c>
    </row>
    <row r="7" spans="1:31">
      <c r="A7" s="28" t="s">
        <v>34</v>
      </c>
      <c r="B7" s="35">
        <v>452.27850410000002</v>
      </c>
      <c r="C7" s="30" t="s">
        <v>35</v>
      </c>
      <c r="D7" s="92">
        <v>-0.30749801657020115</v>
      </c>
      <c r="E7" s="93" t="s">
        <v>536</v>
      </c>
      <c r="F7" s="92">
        <v>9.57415709098971E-2</v>
      </c>
      <c r="G7" s="93" t="s">
        <v>536</v>
      </c>
      <c r="H7" s="31">
        <v>0.20241189439218041</v>
      </c>
      <c r="I7" s="32">
        <v>0.27499200631890103</v>
      </c>
      <c r="J7" s="32">
        <v>0.32107767597775999</v>
      </c>
      <c r="K7" s="32">
        <v>0.1372182426988256</v>
      </c>
      <c r="L7" s="32">
        <v>0.3229126961943492</v>
      </c>
      <c r="M7" s="32">
        <v>0.31506791869740119</v>
      </c>
      <c r="N7" s="33">
        <v>0.1083087666856872</v>
      </c>
      <c r="O7" s="32">
        <v>0.2071472084281904</v>
      </c>
      <c r="P7" s="32">
        <v>0.32457202312063677</v>
      </c>
      <c r="Q7" s="32">
        <v>0.19673526613200759</v>
      </c>
      <c r="R7" s="32">
        <v>0.20926288588388359</v>
      </c>
      <c r="S7" s="34">
        <v>0.22557355516775299</v>
      </c>
      <c r="T7" s="31">
        <v>0.38781504212571244</v>
      </c>
      <c r="U7" s="32"/>
      <c r="V7" s="32">
        <v>0.39470640720394795</v>
      </c>
      <c r="W7" s="32">
        <v>0.3386976360130538</v>
      </c>
      <c r="X7" s="32">
        <v>0.360253743734604</v>
      </c>
      <c r="Y7" s="32">
        <v>0.47086870108713197</v>
      </c>
      <c r="Z7" s="33"/>
      <c r="AA7" s="32"/>
      <c r="AB7" s="32">
        <v>0.42292734717537001</v>
      </c>
      <c r="AC7" s="32">
        <v>0.37577610189590976</v>
      </c>
      <c r="AD7" s="32">
        <v>0.51287282120349209</v>
      </c>
      <c r="AE7" s="34">
        <v>0.35746418820210257</v>
      </c>
    </row>
    <row r="8" spans="1:31">
      <c r="A8" s="28" t="s">
        <v>36</v>
      </c>
      <c r="B8" s="35">
        <v>474.26351030000001</v>
      </c>
      <c r="C8" s="30" t="s">
        <v>37</v>
      </c>
      <c r="D8" s="92">
        <v>-0.53090865012740973</v>
      </c>
      <c r="E8" s="93">
        <v>0.99164099999999999</v>
      </c>
      <c r="F8" s="92">
        <v>-0.45825464487101258</v>
      </c>
      <c r="G8" s="93" t="s">
        <v>536</v>
      </c>
      <c r="H8" s="31">
        <v>4.4575500601660795E-2</v>
      </c>
      <c r="I8" s="32">
        <v>5.0245170303559003E-2</v>
      </c>
      <c r="J8" s="32">
        <v>6.024509850248419E-2</v>
      </c>
      <c r="K8" s="32">
        <v>3.7509882875502804E-2</v>
      </c>
      <c r="L8" s="32">
        <v>4.9842378105180399E-2</v>
      </c>
      <c r="M8" s="32">
        <v>4.6794364230581198E-2</v>
      </c>
      <c r="N8" s="33">
        <v>1.402170105662792E-2</v>
      </c>
      <c r="O8" s="32">
        <v>3.723379223924278E-2</v>
      </c>
      <c r="P8" s="32">
        <v>3.2989540948130024E-2</v>
      </c>
      <c r="Q8" s="32">
        <v>3.54841245375664E-2</v>
      </c>
      <c r="R8" s="32">
        <v>3.9800167526467617E-2</v>
      </c>
      <c r="S8" s="34">
        <v>4.0639974737196001E-2</v>
      </c>
      <c r="T8" s="31">
        <v>0.1036079305934542</v>
      </c>
      <c r="U8" s="32">
        <v>0.2297519434657756</v>
      </c>
      <c r="V8" s="32">
        <v>0.15180198331146758</v>
      </c>
      <c r="W8" s="32">
        <v>0.10254335114566039</v>
      </c>
      <c r="X8" s="32">
        <v>0.11929785327947741</v>
      </c>
      <c r="Y8" s="32">
        <v>0.1378619388264502</v>
      </c>
      <c r="Z8" s="33">
        <v>9.5634097470893811E-2</v>
      </c>
      <c r="AA8" s="32">
        <v>9.627214927110099E-2</v>
      </c>
      <c r="AB8" s="32">
        <v>0.12273595856018121</v>
      </c>
      <c r="AC8" s="32">
        <v>8.7407939373705196E-2</v>
      </c>
      <c r="AD8" s="32">
        <v>0.11775063478089599</v>
      </c>
      <c r="AE8" s="34">
        <v>9.5147974199084592E-2</v>
      </c>
    </row>
    <row r="9" spans="1:31">
      <c r="A9" s="28" t="s">
        <v>38</v>
      </c>
      <c r="B9" s="35">
        <v>476.27838659999998</v>
      </c>
      <c r="C9" s="30" t="s">
        <v>39</v>
      </c>
      <c r="D9" s="92">
        <v>-0.45767468760744417</v>
      </c>
      <c r="E9" s="93">
        <v>0.99587899999999996</v>
      </c>
      <c r="F9" s="92">
        <v>5.8301897683973479E-3</v>
      </c>
      <c r="G9" s="93" t="s">
        <v>536</v>
      </c>
      <c r="H9" s="31">
        <v>0.15878342204154999</v>
      </c>
      <c r="I9" s="32">
        <v>0.18183103105160162</v>
      </c>
      <c r="J9" s="32">
        <v>0.1772552345966126</v>
      </c>
      <c r="K9" s="32">
        <v>0.19024979803796999</v>
      </c>
      <c r="L9" s="32">
        <v>0.25188206763885979</v>
      </c>
      <c r="M9" s="32">
        <v>0.23935364494429501</v>
      </c>
      <c r="N9" s="33">
        <v>7.859440250660979E-2</v>
      </c>
      <c r="O9" s="32">
        <v>0.15570300412315061</v>
      </c>
      <c r="P9" s="32">
        <v>0.1817191870775742</v>
      </c>
      <c r="Q9" s="32">
        <v>0.16089801509296142</v>
      </c>
      <c r="R9" s="32">
        <v>0.17076024026929079</v>
      </c>
      <c r="S9" s="34">
        <v>0.12564637051867039</v>
      </c>
      <c r="T9" s="31">
        <v>0.31103366813882061</v>
      </c>
      <c r="U9" s="32">
        <v>0.60678277641243394</v>
      </c>
      <c r="V9" s="32">
        <v>0.30236630118645302</v>
      </c>
      <c r="W9" s="32">
        <v>0.26726709825387779</v>
      </c>
      <c r="X9" s="32">
        <v>0.34050137950873138</v>
      </c>
      <c r="Y9" s="32">
        <v>0.29912156962622338</v>
      </c>
      <c r="Z9" s="33">
        <v>0.29781322907900099</v>
      </c>
      <c r="AA9" s="32">
        <v>0.37729408678550785</v>
      </c>
      <c r="AB9" s="32">
        <v>0.29704504691277722</v>
      </c>
      <c r="AC9" s="32">
        <v>0.34890311900126564</v>
      </c>
      <c r="AD9" s="32">
        <v>0.49971108577998602</v>
      </c>
      <c r="AE9" s="34">
        <v>0.31491950092178322</v>
      </c>
    </row>
    <row r="10" spans="1:31">
      <c r="A10" s="28" t="s">
        <v>40</v>
      </c>
      <c r="B10" s="35">
        <v>478.29404940000001</v>
      </c>
      <c r="C10" s="30" t="s">
        <v>41</v>
      </c>
      <c r="D10" s="92">
        <v>-0.43011201651966774</v>
      </c>
      <c r="E10" s="93">
        <v>0.85882499999999995</v>
      </c>
      <c r="F10" s="92">
        <v>-2.6546049858482475E-2</v>
      </c>
      <c r="G10" s="93" t="s">
        <v>536</v>
      </c>
      <c r="H10" s="31">
        <v>0.51215935049086003</v>
      </c>
      <c r="I10" s="32">
        <v>0.66858325233040206</v>
      </c>
      <c r="J10" s="32">
        <v>0.63356149733345002</v>
      </c>
      <c r="K10" s="32">
        <v>0.88549185100719596</v>
      </c>
      <c r="L10" s="32">
        <v>0.98068374906451994</v>
      </c>
      <c r="M10" s="32">
        <v>0.82830621185142606</v>
      </c>
      <c r="N10" s="33">
        <v>0.26288106567277103</v>
      </c>
      <c r="O10" s="32">
        <v>0.60459406015917805</v>
      </c>
      <c r="P10" s="32">
        <v>0.5702947256761981</v>
      </c>
      <c r="Q10" s="32">
        <v>0.53035467506058198</v>
      </c>
      <c r="R10" s="32">
        <v>0.78796054562817208</v>
      </c>
      <c r="S10" s="34">
        <v>0.59035456767442596</v>
      </c>
      <c r="T10" s="31">
        <v>0.93601832641610205</v>
      </c>
      <c r="U10" s="32">
        <v>1.6374175766931001</v>
      </c>
      <c r="V10" s="32">
        <v>1.1609411374485821</v>
      </c>
      <c r="W10" s="32">
        <v>0.98721475383916601</v>
      </c>
      <c r="X10" s="32">
        <v>1.277829010918772</v>
      </c>
      <c r="Y10" s="32">
        <v>1.1119890309026861</v>
      </c>
      <c r="Z10" s="33">
        <v>0.85949414388104406</v>
      </c>
      <c r="AA10" s="32">
        <v>1.082272305752624</v>
      </c>
      <c r="AB10" s="32">
        <v>0.97566708204490593</v>
      </c>
      <c r="AC10" s="32">
        <v>1.1817689634125521</v>
      </c>
      <c r="AD10" s="32">
        <v>1.789169086607826</v>
      </c>
      <c r="AE10" s="34">
        <v>1.093382551933672</v>
      </c>
    </row>
    <row r="11" spans="1:31">
      <c r="A11" s="28" t="s">
        <v>42</v>
      </c>
      <c r="B11" s="35">
        <v>480.30970580000002</v>
      </c>
      <c r="C11" s="30" t="s">
        <v>43</v>
      </c>
      <c r="D11" s="92">
        <v>-0.37468150042910786</v>
      </c>
      <c r="E11" s="93" t="s">
        <v>536</v>
      </c>
      <c r="F11" s="92">
        <v>-0.50963977864899124</v>
      </c>
      <c r="G11" s="93" t="s">
        <v>536</v>
      </c>
      <c r="H11" s="31">
        <v>0.11795063821555679</v>
      </c>
      <c r="I11" s="32">
        <v>0.13969509681507281</v>
      </c>
      <c r="J11" s="32">
        <v>0.21809097526188961</v>
      </c>
      <c r="K11" s="32"/>
      <c r="L11" s="32">
        <v>0.18390953136895161</v>
      </c>
      <c r="M11" s="32">
        <v>0.14843871181954837</v>
      </c>
      <c r="N11" s="33">
        <v>0.10533584983477599</v>
      </c>
      <c r="O11" s="32">
        <v>0.15651765936106002</v>
      </c>
      <c r="P11" s="32"/>
      <c r="Q11" s="32">
        <v>0.1147819454755392</v>
      </c>
      <c r="R11" s="32">
        <v>0.13914467735820701</v>
      </c>
      <c r="S11" s="34">
        <v>0.10747612880175079</v>
      </c>
      <c r="T11" s="31">
        <v>0.32806561438968257</v>
      </c>
      <c r="U11" s="32">
        <v>0.59231848023716194</v>
      </c>
      <c r="V11" s="32">
        <v>0.34864424977841724</v>
      </c>
      <c r="W11" s="32">
        <v>0.21594469935094859</v>
      </c>
      <c r="X11" s="32">
        <v>0.25284817867278542</v>
      </c>
      <c r="Y11" s="32">
        <v>0.2618530092227806</v>
      </c>
      <c r="Z11" s="33">
        <v>0.24150311720628978</v>
      </c>
      <c r="AA11" s="32">
        <v>0.2523321267872734</v>
      </c>
      <c r="AB11" s="32">
        <v>0.21893520481659037</v>
      </c>
      <c r="AC11" s="32">
        <v>0.16992154696783757</v>
      </c>
      <c r="AD11" s="32">
        <v>0.30018769867721518</v>
      </c>
      <c r="AE11" s="34">
        <v>0.2216870769002206</v>
      </c>
    </row>
    <row r="12" spans="1:31">
      <c r="A12" s="28" t="s">
        <v>44</v>
      </c>
      <c r="B12" s="35">
        <v>498.26284820000001</v>
      </c>
      <c r="C12" s="30" t="s">
        <v>45</v>
      </c>
      <c r="D12" s="92">
        <v>-0.70341540824041304</v>
      </c>
      <c r="E12" s="93">
        <v>0.96997199999999995</v>
      </c>
      <c r="F12" s="92">
        <v>0.49368924053695479</v>
      </c>
      <c r="G12" s="93" t="s">
        <v>536</v>
      </c>
      <c r="H12" s="31">
        <v>4.6633163313201997E-2</v>
      </c>
      <c r="I12" s="32">
        <v>5.1104455757818343E-2</v>
      </c>
      <c r="J12" s="32">
        <v>5.8992668129464999E-2</v>
      </c>
      <c r="K12" s="32">
        <v>0.10689664890442821</v>
      </c>
      <c r="L12" s="32">
        <v>0.13094573596802139</v>
      </c>
      <c r="M12" s="32">
        <v>0.10944401760521501</v>
      </c>
      <c r="N12" s="33">
        <v>2.0869847261138462E-2</v>
      </c>
      <c r="O12" s="32">
        <v>4.75513443365276E-2</v>
      </c>
      <c r="P12" s="32">
        <v>4.9294445432907195E-2</v>
      </c>
      <c r="Q12" s="32">
        <v>5.3914954401124204E-2</v>
      </c>
      <c r="R12" s="32">
        <v>7.6523255025327211E-2</v>
      </c>
      <c r="S12" s="34">
        <v>6.1371187798991401E-2</v>
      </c>
      <c r="T12" s="31">
        <v>6.3309213653249805E-2</v>
      </c>
      <c r="U12" s="32">
        <v>7.6344760341700402E-2</v>
      </c>
      <c r="V12" s="32">
        <v>6.1466327988592404E-2</v>
      </c>
      <c r="W12" s="32">
        <v>7.7615648647437793E-2</v>
      </c>
      <c r="X12" s="32">
        <v>9.5804656278733996E-2</v>
      </c>
      <c r="Y12" s="32">
        <v>7.0515219246081798E-2</v>
      </c>
      <c r="Z12" s="33">
        <v>6.5150509530508605E-2</v>
      </c>
      <c r="AA12" s="32">
        <v>0.1121075542158184</v>
      </c>
      <c r="AB12" s="32">
        <v>7.5040038091328393E-2</v>
      </c>
      <c r="AC12" s="32">
        <v>7.30737024077414E-2</v>
      </c>
      <c r="AD12" s="32">
        <v>0.22055616634567443</v>
      </c>
      <c r="AE12" s="34">
        <v>8.0728835132294605E-2</v>
      </c>
    </row>
    <row r="13" spans="1:31">
      <c r="A13" s="28" t="s">
        <v>46</v>
      </c>
      <c r="B13" s="35">
        <v>500.2784959</v>
      </c>
      <c r="C13" s="30" t="s">
        <v>47</v>
      </c>
      <c r="D13" s="92">
        <v>-0.49200088639887807</v>
      </c>
      <c r="E13" s="93">
        <v>0.98422699999999996</v>
      </c>
      <c r="F13" s="92">
        <v>0.51584298851163068</v>
      </c>
      <c r="G13" s="93" t="s">
        <v>536</v>
      </c>
      <c r="H13" s="31">
        <v>0.46357369988649599</v>
      </c>
      <c r="I13" s="32">
        <v>0.48484446397049596</v>
      </c>
      <c r="J13" s="32">
        <v>0.713551705306252</v>
      </c>
      <c r="K13" s="32">
        <v>1.0837657090855921</v>
      </c>
      <c r="L13" s="32">
        <v>1.4248202325263621</v>
      </c>
      <c r="M13" s="32">
        <v>1.2242130555066921</v>
      </c>
      <c r="N13" s="33">
        <v>0.3204804338147752</v>
      </c>
      <c r="O13" s="32">
        <v>0.51501074581427597</v>
      </c>
      <c r="P13" s="32">
        <v>0.50536859170015003</v>
      </c>
      <c r="Q13" s="32">
        <v>0.73156979773581798</v>
      </c>
      <c r="R13" s="32">
        <v>0.90810027426896989</v>
      </c>
      <c r="S13" s="34">
        <v>0.85535726991701211</v>
      </c>
      <c r="T13" s="31">
        <v>0.43601420649732803</v>
      </c>
      <c r="U13" s="32">
        <v>0.51039858917780201</v>
      </c>
      <c r="V13" s="32">
        <v>0.55340695822506403</v>
      </c>
      <c r="W13" s="32">
        <v>0.87958112174172798</v>
      </c>
      <c r="X13" s="32">
        <v>1.094486412325278</v>
      </c>
      <c r="Y13" s="32">
        <v>0.82333948038434202</v>
      </c>
      <c r="Z13" s="33">
        <v>0.52487895805348406</v>
      </c>
      <c r="AA13" s="32">
        <v>1.029494485083948</v>
      </c>
      <c r="AB13" s="32">
        <v>0.60798675744638997</v>
      </c>
      <c r="AC13" s="32">
        <v>1.049968700842858</v>
      </c>
      <c r="AD13" s="32">
        <v>2.054151097018118</v>
      </c>
      <c r="AE13" s="34">
        <v>0.87782102989775412</v>
      </c>
    </row>
    <row r="14" spans="1:31">
      <c r="A14" s="28" t="s">
        <v>48</v>
      </c>
      <c r="B14" s="35">
        <v>502.29416629999997</v>
      </c>
      <c r="C14" s="30" t="s">
        <v>49</v>
      </c>
      <c r="D14" s="92">
        <v>-0.36955242106399316</v>
      </c>
      <c r="E14" s="93">
        <v>0.98164600000000002</v>
      </c>
      <c r="F14" s="92">
        <v>0.12230223131826574</v>
      </c>
      <c r="G14" s="93" t="s">
        <v>536</v>
      </c>
      <c r="H14" s="31">
        <v>4.4429423628910406E-2</v>
      </c>
      <c r="I14" s="32">
        <v>5.7805562050998002E-2</v>
      </c>
      <c r="J14" s="32">
        <v>5.5335511924556206E-2</v>
      </c>
      <c r="K14" s="32">
        <v>6.0745439588462E-2</v>
      </c>
      <c r="L14" s="32">
        <v>0.10892810075090019</v>
      </c>
      <c r="M14" s="32">
        <v>8.1390312080462004E-2</v>
      </c>
      <c r="N14" s="33">
        <v>2.6503857833045E-2</v>
      </c>
      <c r="O14" s="32">
        <v>5.9932115905729798E-2</v>
      </c>
      <c r="P14" s="32">
        <v>4.8832864739003397E-2</v>
      </c>
      <c r="Q14" s="32">
        <v>4.2954865031219744E-2</v>
      </c>
      <c r="R14" s="32">
        <v>8.3312794831793408E-2</v>
      </c>
      <c r="S14" s="34">
        <v>5.4755719957613198E-2</v>
      </c>
      <c r="T14" s="31">
        <v>6.5921713915362404E-2</v>
      </c>
      <c r="U14" s="32">
        <v>0.14614926509864262</v>
      </c>
      <c r="V14" s="32">
        <v>6.9942639752043997E-2</v>
      </c>
      <c r="W14" s="32">
        <v>6.7041541685878392E-2</v>
      </c>
      <c r="X14" s="32">
        <v>8.7203132175884199E-2</v>
      </c>
      <c r="Y14" s="32">
        <v>8.5836011183046401E-2</v>
      </c>
      <c r="Z14" s="33">
        <v>7.9837204543690601E-2</v>
      </c>
      <c r="AA14" s="32">
        <v>0.10211146542089239</v>
      </c>
      <c r="AB14" s="32">
        <v>6.5696104577376999E-2</v>
      </c>
      <c r="AC14" s="32">
        <v>0.10441617262171241</v>
      </c>
      <c r="AD14" s="32">
        <v>0.14234396630338339</v>
      </c>
      <c r="AE14" s="34">
        <v>7.3879304332924001E-2</v>
      </c>
    </row>
    <row r="15" spans="1:31">
      <c r="A15" s="28" t="s">
        <v>50</v>
      </c>
      <c r="B15" s="35">
        <v>506.32519689999998</v>
      </c>
      <c r="C15" s="30" t="s">
        <v>51</v>
      </c>
      <c r="D15" s="92">
        <v>-0.70330023585675849</v>
      </c>
      <c r="E15" s="93">
        <v>0.99994400000000006</v>
      </c>
      <c r="F15" s="92">
        <v>0.60257761382821184</v>
      </c>
      <c r="G15" s="93" t="s">
        <v>536</v>
      </c>
      <c r="H15" s="31">
        <v>4.5827717358837197E-3</v>
      </c>
      <c r="I15" s="32">
        <v>5.5012947377485718E-3</v>
      </c>
      <c r="J15" s="32">
        <v>7.2130495622562798E-3</v>
      </c>
      <c r="K15" s="32">
        <v>5.5501537715028793E-3</v>
      </c>
      <c r="L15" s="32">
        <v>1.9391524772038399E-2</v>
      </c>
      <c r="M15" s="32">
        <v>1.0979615386216262E-2</v>
      </c>
      <c r="N15" s="33">
        <v>2.3237124773485321E-3</v>
      </c>
      <c r="O15" s="32"/>
      <c r="P15" s="32">
        <v>5.214882402980894E-3</v>
      </c>
      <c r="Q15" s="32">
        <v>4.1194613982118797E-3</v>
      </c>
      <c r="R15" s="32">
        <v>9.1279545955266998E-3</v>
      </c>
      <c r="S15" s="34">
        <v>6.451422553077334E-3</v>
      </c>
      <c r="T15" s="31">
        <v>4.01751020691776E-3</v>
      </c>
      <c r="U15" s="32"/>
      <c r="V15" s="32"/>
      <c r="W15" s="32">
        <v>6.9423367345537602E-3</v>
      </c>
      <c r="X15" s="32">
        <v>7.8784563733850007E-3</v>
      </c>
      <c r="Y15" s="32">
        <v>5.8811767878131005E-3</v>
      </c>
      <c r="Z15" s="33">
        <v>3.8051261082415046E-3</v>
      </c>
      <c r="AA15" s="32">
        <v>6.7994543081972402E-3</v>
      </c>
      <c r="AB15" s="32">
        <v>1.03336134416922E-2</v>
      </c>
      <c r="AC15" s="32">
        <v>9.6305815602355585E-3</v>
      </c>
      <c r="AD15" s="32">
        <v>1.4521363854386359E-2</v>
      </c>
      <c r="AE15" s="34">
        <v>1.1211952197311921E-2</v>
      </c>
    </row>
    <row r="16" spans="1:31">
      <c r="A16" s="28" t="s">
        <v>52</v>
      </c>
      <c r="B16" s="35">
        <v>524.27823969999997</v>
      </c>
      <c r="C16" s="30" t="s">
        <v>53</v>
      </c>
      <c r="D16" s="92">
        <v>-0.43281315390190583</v>
      </c>
      <c r="E16" s="93">
        <v>0.99999099999999996</v>
      </c>
      <c r="F16" s="92">
        <v>0.56393743359537774</v>
      </c>
      <c r="G16" s="93" t="s">
        <v>536</v>
      </c>
      <c r="H16" s="31">
        <v>2.866974087338952E-2</v>
      </c>
      <c r="I16" s="32">
        <v>2.7793053190973662E-2</v>
      </c>
      <c r="J16" s="32">
        <v>6.3721727719075402E-2</v>
      </c>
      <c r="K16" s="32">
        <v>8.8916178112693589E-2</v>
      </c>
      <c r="L16" s="32">
        <v>9.8764460772832019E-2</v>
      </c>
      <c r="M16" s="32">
        <v>0.107123920920459</v>
      </c>
      <c r="N16" s="33">
        <v>1.8193118191387941E-2</v>
      </c>
      <c r="O16" s="32">
        <v>3.8612173942472822E-2</v>
      </c>
      <c r="P16" s="32">
        <v>4.7345533387113593E-2</v>
      </c>
      <c r="Q16" s="32">
        <v>4.8129847495853799E-2</v>
      </c>
      <c r="R16" s="32">
        <v>9.1330398197087992E-2</v>
      </c>
      <c r="S16" s="34">
        <v>6.3819412702634193E-2</v>
      </c>
      <c r="T16" s="31">
        <v>3.0045712651727001E-2</v>
      </c>
      <c r="U16" s="32">
        <v>3.7564288485620316E-2</v>
      </c>
      <c r="V16" s="32">
        <v>2.7947354161397681E-2</v>
      </c>
      <c r="W16" s="32">
        <v>7.3535727811163007E-2</v>
      </c>
      <c r="X16" s="32">
        <v>7.2192912381389598E-2</v>
      </c>
      <c r="Y16" s="32">
        <v>5.9964634094603807E-2</v>
      </c>
      <c r="Z16" s="33">
        <v>3.9656139292123166E-2</v>
      </c>
      <c r="AA16" s="32">
        <v>4.3809122113190997E-2</v>
      </c>
      <c r="AB16" s="32">
        <v>3.9456938611606658E-2</v>
      </c>
      <c r="AC16" s="32">
        <v>8.1660832890664392E-2</v>
      </c>
      <c r="AD16" s="32">
        <v>0.16268425083906421</v>
      </c>
      <c r="AE16" s="34">
        <v>7.8071015702169996E-2</v>
      </c>
    </row>
    <row r="17" spans="1:31">
      <c r="A17" s="28" t="s">
        <v>54</v>
      </c>
      <c r="B17" s="35">
        <v>526.29389800000001</v>
      </c>
      <c r="C17" s="30" t="s">
        <v>55</v>
      </c>
      <c r="D17" s="92">
        <v>-0.45949629538119152</v>
      </c>
      <c r="E17" s="93">
        <v>0.99813399999999997</v>
      </c>
      <c r="F17" s="92">
        <v>0.35315759435194588</v>
      </c>
      <c r="G17" s="93" t="s">
        <v>536</v>
      </c>
      <c r="H17" s="31">
        <v>0.14503196056063961</v>
      </c>
      <c r="I17" s="32">
        <v>0.1765919391062904</v>
      </c>
      <c r="J17" s="32">
        <v>0.1953978440363798</v>
      </c>
      <c r="K17" s="32">
        <v>0.36683348881387823</v>
      </c>
      <c r="L17" s="32">
        <v>0.48801829921673801</v>
      </c>
      <c r="M17" s="32">
        <v>0.44754540046076502</v>
      </c>
      <c r="N17" s="33">
        <v>8.8669869313922789E-2</v>
      </c>
      <c r="O17" s="32">
        <v>0.16259323129400322</v>
      </c>
      <c r="P17" s="32">
        <v>0.2016648502857796</v>
      </c>
      <c r="Q17" s="32">
        <v>0.23039796899177639</v>
      </c>
      <c r="R17" s="32">
        <v>0.33306635101979537</v>
      </c>
      <c r="S17" s="34">
        <v>0.30676217895484059</v>
      </c>
      <c r="T17" s="31">
        <v>0.1939028268051364</v>
      </c>
      <c r="U17" s="32">
        <v>0.26858417563095377</v>
      </c>
      <c r="V17" s="32">
        <v>0.19186725856936801</v>
      </c>
      <c r="W17" s="32">
        <v>0.35362362112386103</v>
      </c>
      <c r="X17" s="32">
        <v>0.34910110578533621</v>
      </c>
      <c r="Y17" s="32">
        <v>0.28451703350802621</v>
      </c>
      <c r="Z17" s="33">
        <v>0.2189364749321826</v>
      </c>
      <c r="AA17" s="32">
        <v>0.27592447343445059</v>
      </c>
      <c r="AB17" s="32">
        <v>0.21385363305229718</v>
      </c>
      <c r="AC17" s="32">
        <v>0.3636775225047324</v>
      </c>
      <c r="AD17" s="32">
        <v>0.7024708502955761</v>
      </c>
      <c r="AE17" s="34">
        <v>0.32203511579888078</v>
      </c>
    </row>
    <row r="18" spans="1:31">
      <c r="A18" s="28" t="s">
        <v>56</v>
      </c>
      <c r="B18" s="35">
        <v>528.30954380000003</v>
      </c>
      <c r="C18" s="30" t="s">
        <v>57</v>
      </c>
      <c r="D18" s="92">
        <v>-0.38895313522184288</v>
      </c>
      <c r="E18" s="93">
        <v>0.99999800000000005</v>
      </c>
      <c r="F18" s="92">
        <v>0.42721620155362516</v>
      </c>
      <c r="G18" s="93" t="s">
        <v>536</v>
      </c>
      <c r="H18" s="31">
        <v>0.1246409635675212</v>
      </c>
      <c r="I18" s="32">
        <v>0.13490228115151159</v>
      </c>
      <c r="J18" s="32">
        <v>0.22803615614409259</v>
      </c>
      <c r="K18" s="32">
        <v>0.36066798263894484</v>
      </c>
      <c r="L18" s="32">
        <v>0.54107079426939808</v>
      </c>
      <c r="M18" s="32">
        <v>0.47978231650360198</v>
      </c>
      <c r="N18" s="33">
        <v>8.2234590475164598E-2</v>
      </c>
      <c r="O18" s="32">
        <v>0.18296710222942</v>
      </c>
      <c r="P18" s="32">
        <v>0.2219541016208498</v>
      </c>
      <c r="Q18" s="32">
        <v>0.27540058971390402</v>
      </c>
      <c r="R18" s="32">
        <v>0.3547937764513952</v>
      </c>
      <c r="S18" s="34">
        <v>0.31005115190660859</v>
      </c>
      <c r="T18" s="31">
        <v>0.1233333402428272</v>
      </c>
      <c r="U18" s="32">
        <v>0.11838675660729858</v>
      </c>
      <c r="V18" s="32">
        <v>0.13622133495250879</v>
      </c>
      <c r="W18" s="32">
        <v>0.32447668762391985</v>
      </c>
      <c r="X18" s="32">
        <v>0.33162435390394562</v>
      </c>
      <c r="Y18" s="32">
        <v>0.25650209890405817</v>
      </c>
      <c r="Z18" s="33">
        <v>0.14731963312143639</v>
      </c>
      <c r="AA18" s="32">
        <v>0.23313727937477219</v>
      </c>
      <c r="AB18" s="32">
        <v>0.19259831597204802</v>
      </c>
      <c r="AC18" s="32">
        <v>0.26889529109862181</v>
      </c>
      <c r="AD18" s="32">
        <v>0.61625423577990601</v>
      </c>
      <c r="AE18" s="34">
        <v>0.27710856277590101</v>
      </c>
    </row>
    <row r="19" spans="1:31">
      <c r="A19" s="28" t="s">
        <v>58</v>
      </c>
      <c r="B19" s="35">
        <v>671.46574999999996</v>
      </c>
      <c r="C19" s="30" t="s">
        <v>59</v>
      </c>
      <c r="D19" s="92">
        <v>2.6601684099590375E-2</v>
      </c>
      <c r="E19" s="93"/>
      <c r="F19" s="92">
        <v>-5.9122929616423445E-2</v>
      </c>
      <c r="G19" s="93" t="s">
        <v>536</v>
      </c>
      <c r="H19" s="31"/>
      <c r="I19" s="32"/>
      <c r="J19" s="32"/>
      <c r="K19" s="32"/>
      <c r="L19" s="32">
        <v>3.0930569024150283</v>
      </c>
      <c r="M19" s="32">
        <v>2.557793506499678</v>
      </c>
      <c r="N19" s="33"/>
      <c r="O19" s="32"/>
      <c r="P19" s="32"/>
      <c r="Q19" s="32"/>
      <c r="R19" s="32">
        <v>2.8780061646565338</v>
      </c>
      <c r="S19" s="34"/>
      <c r="T19" s="31"/>
      <c r="U19" s="32">
        <v>5.3049428273705992</v>
      </c>
      <c r="V19" s="32">
        <v>2.5313448366287319</v>
      </c>
      <c r="W19" s="32">
        <v>2.3585412709040621</v>
      </c>
      <c r="X19" s="32">
        <v>2.142456513407228</v>
      </c>
      <c r="Y19" s="32">
        <v>3.4677796996375863</v>
      </c>
      <c r="Z19" s="33"/>
      <c r="AA19" s="32">
        <v>3.9655122786978882</v>
      </c>
      <c r="AB19" s="32">
        <v>2.5379866743439998</v>
      </c>
      <c r="AC19" s="32">
        <v>2.3320018099547521</v>
      </c>
      <c r="AD19" s="32">
        <v>3.817241817449128</v>
      </c>
      <c r="AE19" s="34">
        <v>2.517709223955324</v>
      </c>
    </row>
    <row r="20" spans="1:31">
      <c r="A20" s="28" t="s">
        <v>60</v>
      </c>
      <c r="B20" s="35">
        <v>695.46584319999999</v>
      </c>
      <c r="C20" s="30" t="s">
        <v>61</v>
      </c>
      <c r="D20" s="92">
        <v>0.128118452118134</v>
      </c>
      <c r="E20" s="93" t="s">
        <v>536</v>
      </c>
      <c r="F20" s="92">
        <v>-3.3732737445803622E-2</v>
      </c>
      <c r="G20" s="93" t="s">
        <v>536</v>
      </c>
      <c r="H20" s="31">
        <v>3.3954747200542916E-2</v>
      </c>
      <c r="I20" s="32">
        <v>4.1205918215466396E-2</v>
      </c>
      <c r="J20" s="32">
        <v>3.7929355773591279E-2</v>
      </c>
      <c r="K20" s="32">
        <v>3.9824511886003958E-2</v>
      </c>
      <c r="L20" s="32">
        <v>0.1242919787396</v>
      </c>
      <c r="M20" s="32">
        <v>6.649420440000664E-2</v>
      </c>
      <c r="N20" s="33">
        <v>2.7677245384774962E-2</v>
      </c>
      <c r="O20" s="32">
        <v>5.9989020749674202E-2</v>
      </c>
      <c r="P20" s="32">
        <v>9.1981910019969609E-2</v>
      </c>
      <c r="Q20" s="32">
        <v>1.7742471697783081E-2</v>
      </c>
      <c r="R20" s="32">
        <v>7.5779501610130792E-2</v>
      </c>
      <c r="S20" s="34">
        <v>0.102449180996545</v>
      </c>
      <c r="T20" s="31">
        <v>5.5616963064295602E-2</v>
      </c>
      <c r="U20" s="32">
        <v>0.202579837584179</v>
      </c>
      <c r="V20" s="32">
        <v>0.1190885229779194</v>
      </c>
      <c r="W20" s="32">
        <v>9.8441216699370407E-2</v>
      </c>
      <c r="X20" s="32">
        <v>0.10557755731773501</v>
      </c>
      <c r="Y20" s="32">
        <v>9.6476028729160002E-2</v>
      </c>
      <c r="Z20" s="33">
        <v>5.57375875807396E-2</v>
      </c>
      <c r="AA20" s="32">
        <v>0.12298018360539339</v>
      </c>
      <c r="AB20" s="32">
        <v>8.5074597152647605E-2</v>
      </c>
      <c r="AC20" s="32">
        <v>0.2049443265930424</v>
      </c>
      <c r="AD20" s="32">
        <v>0.1122249950945038</v>
      </c>
      <c r="AE20" s="34">
        <v>8.1154587356182403E-2</v>
      </c>
    </row>
    <row r="21" spans="1:31">
      <c r="A21" s="28" t="s">
        <v>62</v>
      </c>
      <c r="B21" s="35">
        <v>697.48139289999995</v>
      </c>
      <c r="C21" s="30" t="s">
        <v>63</v>
      </c>
      <c r="D21" s="92">
        <v>-0.15578114294066975</v>
      </c>
      <c r="E21" s="93" t="s">
        <v>536</v>
      </c>
      <c r="F21" s="92">
        <v>0.15570620568498725</v>
      </c>
      <c r="G21" s="93" t="s">
        <v>536</v>
      </c>
      <c r="H21" s="31">
        <v>0.30934900576857838</v>
      </c>
      <c r="I21" s="32">
        <v>0.49775705218725802</v>
      </c>
      <c r="J21" s="32">
        <v>0.78922813199102193</v>
      </c>
      <c r="K21" s="32">
        <v>0.34992665324224503</v>
      </c>
      <c r="L21" s="32">
        <v>0.73790214264363996</v>
      </c>
      <c r="M21" s="32">
        <v>0.55703221907412792</v>
      </c>
      <c r="N21" s="33">
        <v>0.21775786489663279</v>
      </c>
      <c r="O21" s="32">
        <v>0.33429620106245223</v>
      </c>
      <c r="P21" s="32">
        <v>0.62892023963349997</v>
      </c>
      <c r="Q21" s="32">
        <v>0.23313986263129879</v>
      </c>
      <c r="R21" s="32">
        <v>0.61966246252353596</v>
      </c>
      <c r="S21" s="34">
        <v>0.87566997185183393</v>
      </c>
      <c r="T21" s="31">
        <v>0.62690125454606205</v>
      </c>
      <c r="U21" s="32">
        <v>0.92376263326248409</v>
      </c>
      <c r="V21" s="32">
        <v>1.5066382051752918</v>
      </c>
      <c r="W21" s="32">
        <v>0.63295873750412801</v>
      </c>
      <c r="X21" s="32">
        <v>0.702119994787476</v>
      </c>
      <c r="Y21" s="32">
        <v>1.0098625468711839</v>
      </c>
      <c r="Z21" s="33">
        <v>0.75611582872817196</v>
      </c>
      <c r="AA21" s="32">
        <v>1.3278587841704481</v>
      </c>
      <c r="AB21" s="32">
        <v>0.62191680917259606</v>
      </c>
      <c r="AC21" s="32">
        <v>1.4724223476606237</v>
      </c>
      <c r="AD21" s="32">
        <v>0.92951370592967208</v>
      </c>
      <c r="AE21" s="34">
        <v>0.91009215956437606</v>
      </c>
    </row>
    <row r="22" spans="1:31">
      <c r="A22" s="28" t="s">
        <v>64</v>
      </c>
      <c r="B22" s="35">
        <v>699.49712020000004</v>
      </c>
      <c r="C22" s="30" t="s">
        <v>65</v>
      </c>
      <c r="D22" s="92">
        <v>0.3054249449238835</v>
      </c>
      <c r="E22" s="93">
        <v>0.99892300000000001</v>
      </c>
      <c r="F22" s="92">
        <v>0.32842383384390028</v>
      </c>
      <c r="G22" s="93" t="s">
        <v>536</v>
      </c>
      <c r="H22" s="31"/>
      <c r="I22" s="32"/>
      <c r="J22" s="32"/>
      <c r="K22" s="32"/>
      <c r="L22" s="32">
        <v>2.5659852920213138</v>
      </c>
      <c r="M22" s="32">
        <v>2.1147710274569183</v>
      </c>
      <c r="N22" s="33"/>
      <c r="O22" s="32"/>
      <c r="P22" s="32"/>
      <c r="Q22" s="32"/>
      <c r="R22" s="32">
        <v>3.155256836461128</v>
      </c>
      <c r="S22" s="34">
        <v>2.6291402961366077</v>
      </c>
      <c r="T22" s="31"/>
      <c r="U22" s="32">
        <v>4.3115077040813423</v>
      </c>
      <c r="V22" s="32">
        <v>3.0318233597314719</v>
      </c>
      <c r="W22" s="32">
        <v>2.178837200849626</v>
      </c>
      <c r="X22" s="32">
        <v>2.0967349558208399</v>
      </c>
      <c r="Y22" s="32">
        <v>3.1066127880142922</v>
      </c>
      <c r="Z22" s="33"/>
      <c r="AA22" s="32"/>
      <c r="AB22" s="32">
        <v>2.3804391214937879</v>
      </c>
      <c r="AC22" s="32">
        <v>6.3209636952939423</v>
      </c>
      <c r="AD22" s="32">
        <v>3.7183409822378821</v>
      </c>
      <c r="AE22" s="34">
        <v>2.3722233776237243</v>
      </c>
    </row>
    <row r="23" spans="1:31">
      <c r="A23" s="28" t="s">
        <v>66</v>
      </c>
      <c r="B23" s="35">
        <v>699.49712020000004</v>
      </c>
      <c r="C23" s="30" t="s">
        <v>65</v>
      </c>
      <c r="D23" s="92">
        <v>-0.307033326121535</v>
      </c>
      <c r="E23" s="93" t="s">
        <v>536</v>
      </c>
      <c r="F23" s="92">
        <v>-2.2338051451439273E-2</v>
      </c>
      <c r="G23" s="93" t="s">
        <v>536</v>
      </c>
      <c r="H23" s="31"/>
      <c r="I23" s="32">
        <v>1.4237233564405778</v>
      </c>
      <c r="J23" s="32">
        <v>2.02350843373494</v>
      </c>
      <c r="K23" s="32">
        <v>0.77423269870558598</v>
      </c>
      <c r="L23" s="32">
        <v>1.6091263534740199</v>
      </c>
      <c r="M23" s="32">
        <v>1.331586705627632</v>
      </c>
      <c r="N23" s="33"/>
      <c r="O23" s="32">
        <v>0.99451947594148393</v>
      </c>
      <c r="P23" s="32">
        <v>1.089077176083636</v>
      </c>
      <c r="Q23" s="32">
        <v>0.63228327514959404</v>
      </c>
      <c r="R23" s="32">
        <v>1.360088087939318</v>
      </c>
      <c r="S23" s="34">
        <v>1.71323583139502</v>
      </c>
      <c r="T23" s="31">
        <v>1.595830846484934</v>
      </c>
      <c r="U23" s="32">
        <v>3.6187397119771081</v>
      </c>
      <c r="V23" s="32">
        <v>4.7599103865879924</v>
      </c>
      <c r="W23" s="32">
        <v>1.7092932865254682</v>
      </c>
      <c r="X23" s="32">
        <v>1.787395054337888</v>
      </c>
      <c r="Y23" s="32">
        <v>2.6123806810157602</v>
      </c>
      <c r="Z23" s="33">
        <v>2.08800204921774</v>
      </c>
      <c r="AA23" s="32">
        <v>1.7990930896630479</v>
      </c>
      <c r="AB23" s="32">
        <v>1.820093533158502</v>
      </c>
      <c r="AC23" s="32">
        <v>5.2471477097881385</v>
      </c>
      <c r="AD23" s="32">
        <v>2.7914425619724277</v>
      </c>
      <c r="AE23" s="34">
        <v>2.0906584817929281</v>
      </c>
    </row>
    <row r="24" spans="1:31">
      <c r="A24" s="28" t="s">
        <v>67</v>
      </c>
      <c r="B24" s="35">
        <v>721.48139370000001</v>
      </c>
      <c r="C24" s="30" t="s">
        <v>68</v>
      </c>
      <c r="D24" s="92">
        <v>-9.1601460177455282E-2</v>
      </c>
      <c r="E24" s="93" t="s">
        <v>536</v>
      </c>
      <c r="F24" s="92">
        <v>-0.48418707863392124</v>
      </c>
      <c r="G24" s="93" t="s">
        <v>536</v>
      </c>
      <c r="H24" s="31">
        <v>0.13680993552765519</v>
      </c>
      <c r="I24" s="32">
        <v>0.35086427211241722</v>
      </c>
      <c r="J24" s="32">
        <v>0.48253801246267597</v>
      </c>
      <c r="K24" s="32"/>
      <c r="L24" s="32">
        <v>0.61562537182820198</v>
      </c>
      <c r="M24" s="32"/>
      <c r="N24" s="33">
        <v>0.16951863375509921</v>
      </c>
      <c r="O24" s="32">
        <v>0.20684366370953519</v>
      </c>
      <c r="P24" s="32"/>
      <c r="Q24" s="32"/>
      <c r="R24" s="32">
        <v>0.501428571428572</v>
      </c>
      <c r="S24" s="34">
        <v>0.61048664911620798</v>
      </c>
      <c r="T24" s="31">
        <v>0.3313871409028728</v>
      </c>
      <c r="U24" s="32"/>
      <c r="V24" s="32">
        <v>1.3679541271414399</v>
      </c>
      <c r="W24" s="32"/>
      <c r="X24" s="32">
        <v>0.47827975637452397</v>
      </c>
      <c r="Y24" s="32">
        <v>0.42531153375598002</v>
      </c>
      <c r="Z24" s="33">
        <v>0.27393964232488799</v>
      </c>
      <c r="AA24" s="32">
        <v>0.56001806898070006</v>
      </c>
      <c r="AB24" s="32"/>
      <c r="AC24" s="32">
        <v>0.42724343891402805</v>
      </c>
      <c r="AD24" s="32">
        <v>0.60327481113080406</v>
      </c>
      <c r="AE24" s="34">
        <v>0.46156894299597601</v>
      </c>
    </row>
    <row r="25" spans="1:31">
      <c r="A25" s="28" t="s">
        <v>69</v>
      </c>
      <c r="B25" s="35">
        <v>723.49704199999996</v>
      </c>
      <c r="C25" s="30" t="s">
        <v>70</v>
      </c>
      <c r="D25" s="92">
        <v>-0.10922589154534937</v>
      </c>
      <c r="E25" s="93" t="s">
        <v>536</v>
      </c>
      <c r="F25" s="92">
        <v>1.7649246050667585E-2</v>
      </c>
      <c r="G25" s="93" t="s">
        <v>536</v>
      </c>
      <c r="H25" s="31">
        <v>1.0600589073634199</v>
      </c>
      <c r="I25" s="32">
        <v>1.6288090045201882</v>
      </c>
      <c r="J25" s="32">
        <v>2.2811623870126359</v>
      </c>
      <c r="K25" s="32">
        <v>0.994824505550022</v>
      </c>
      <c r="L25" s="32">
        <v>3.1406743602887199</v>
      </c>
      <c r="M25" s="32">
        <v>1.8926721385201279</v>
      </c>
      <c r="N25" s="33">
        <v>0.88002805163618203</v>
      </c>
      <c r="O25" s="32">
        <v>1.54112974312166</v>
      </c>
      <c r="P25" s="32">
        <v>1.8391113590978521</v>
      </c>
      <c r="Q25" s="32">
        <v>1.041608860633882</v>
      </c>
      <c r="R25" s="32">
        <v>1.9234707359242278</v>
      </c>
      <c r="S25" s="34">
        <v>2.9709228365029343</v>
      </c>
      <c r="T25" s="31">
        <v>2.0972585499315999</v>
      </c>
      <c r="U25" s="32">
        <v>3.7805335283450461</v>
      </c>
      <c r="V25" s="32">
        <v>3.9032573262800203</v>
      </c>
      <c r="W25" s="32">
        <v>2.0113969131234399</v>
      </c>
      <c r="X25" s="32">
        <v>2.197977261499422</v>
      </c>
      <c r="Y25" s="32">
        <v>2.0900834594253359</v>
      </c>
      <c r="Z25" s="33">
        <v>1.6458650476500361</v>
      </c>
      <c r="AA25" s="32">
        <v>3.1872124500285559</v>
      </c>
      <c r="AB25" s="32">
        <v>1.7345496711862358</v>
      </c>
      <c r="AC25" s="32">
        <v>4.6910823037774243</v>
      </c>
      <c r="AD25" s="32">
        <v>2.9074763736304625</v>
      </c>
      <c r="AE25" s="34">
        <v>2.1122506987430301</v>
      </c>
    </row>
    <row r="26" spans="1:31">
      <c r="A26" s="28" t="s">
        <v>71</v>
      </c>
      <c r="B26" s="35">
        <v>795.49567239999999</v>
      </c>
      <c r="C26" s="30" t="s">
        <v>72</v>
      </c>
      <c r="D26" s="92">
        <v>-1.2441579238732332</v>
      </c>
      <c r="E26" s="93">
        <v>0.999973</v>
      </c>
      <c r="F26" s="92">
        <v>-0.1928647055196141</v>
      </c>
      <c r="G26" s="93" t="s">
        <v>536</v>
      </c>
      <c r="H26" s="31">
        <v>0.18040312181879881</v>
      </c>
      <c r="I26" s="32">
        <v>0.45188213846932079</v>
      </c>
      <c r="J26" s="32">
        <v>0.56849068961911431</v>
      </c>
      <c r="K26" s="32">
        <v>0.14365574128938099</v>
      </c>
      <c r="L26" s="32">
        <v>0.27200187204721282</v>
      </c>
      <c r="M26" s="32">
        <v>0.1695471788256652</v>
      </c>
      <c r="N26" s="33">
        <v>1.538894875244348E-2</v>
      </c>
      <c r="O26" s="32">
        <v>0.23811721678839518</v>
      </c>
      <c r="P26" s="32">
        <v>9.9353107012804004E-2</v>
      </c>
      <c r="Q26" s="32">
        <v>7.164112010850604E-2</v>
      </c>
      <c r="R26" s="32">
        <v>5.6588258287604401E-2</v>
      </c>
      <c r="S26" s="34">
        <v>0.27287067452442537</v>
      </c>
      <c r="T26" s="31">
        <v>1.0925994544726558</v>
      </c>
      <c r="U26" s="32">
        <v>1.4908676515165058</v>
      </c>
      <c r="V26" s="32">
        <v>1.3784711191496439</v>
      </c>
      <c r="W26" s="32">
        <v>0.650810417855746</v>
      </c>
      <c r="X26" s="32">
        <v>0.90073144460229604</v>
      </c>
      <c r="Y26" s="32">
        <v>1.096980258000376</v>
      </c>
      <c r="Z26" s="33">
        <v>1.0534357050424581</v>
      </c>
      <c r="AA26" s="32">
        <v>1.1049112380787021</v>
      </c>
      <c r="AB26" s="32">
        <v>0.79400555287095398</v>
      </c>
      <c r="AC26" s="32">
        <v>1.2394044593351961</v>
      </c>
      <c r="AD26" s="32">
        <v>0.84826019729465008</v>
      </c>
      <c r="AE26" s="34">
        <v>0.74325517071451008</v>
      </c>
    </row>
    <row r="27" spans="1:31">
      <c r="A27" s="28" t="s">
        <v>73</v>
      </c>
      <c r="B27" s="35">
        <v>684.46106950000001</v>
      </c>
      <c r="C27" s="30" t="s">
        <v>74</v>
      </c>
      <c r="D27" s="92">
        <v>-1.1330185114482991</v>
      </c>
      <c r="E27" s="93">
        <v>0.98462700000000003</v>
      </c>
      <c r="F27" s="92">
        <v>-4.2019548975771835E-2</v>
      </c>
      <c r="G27" s="93" t="s">
        <v>536</v>
      </c>
      <c r="H27" s="31"/>
      <c r="I27" s="32">
        <v>9.6352428390747397E-2</v>
      </c>
      <c r="J27" s="32">
        <v>0.17395862955357722</v>
      </c>
      <c r="K27" s="32">
        <v>0.114918958569052</v>
      </c>
      <c r="L27" s="32">
        <v>8.6584689679132409E-2</v>
      </c>
      <c r="M27" s="32">
        <v>0.13647681132800621</v>
      </c>
      <c r="N27" s="33">
        <v>2.2909507767356462E-2</v>
      </c>
      <c r="O27" s="32">
        <v>6.5629504869876204E-2</v>
      </c>
      <c r="P27" s="32">
        <v>5.07703748829028E-2</v>
      </c>
      <c r="Q27" s="32">
        <v>6.9969152932113601E-2</v>
      </c>
      <c r="R27" s="32">
        <v>3.6258656166645482E-2</v>
      </c>
      <c r="S27" s="34">
        <v>8.7291258257934795E-2</v>
      </c>
      <c r="T27" s="31">
        <v>9.2017724177760801E-2</v>
      </c>
      <c r="U27" s="32">
        <v>0.17128516597406979</v>
      </c>
      <c r="V27" s="32">
        <v>0.2547915427677952</v>
      </c>
      <c r="W27" s="32">
        <v>0.24078943488077884</v>
      </c>
      <c r="X27" s="32">
        <v>0.21095173852350599</v>
      </c>
      <c r="Y27" s="32">
        <v>0.33468935006103961</v>
      </c>
      <c r="Z27" s="33">
        <v>0.138694613009583</v>
      </c>
      <c r="AA27" s="32">
        <v>0.26574009823442379</v>
      </c>
      <c r="AB27" s="32">
        <v>0.231741057013296</v>
      </c>
      <c r="AC27" s="32">
        <v>0.20206076960712877</v>
      </c>
      <c r="AD27" s="32">
        <v>0.16544409683529943</v>
      </c>
      <c r="AE27" s="34">
        <v>0.26339706413672881</v>
      </c>
    </row>
    <row r="28" spans="1:31">
      <c r="A28" s="28" t="s">
        <v>75</v>
      </c>
      <c r="B28" s="35">
        <v>686.47687589999998</v>
      </c>
      <c r="C28" s="30" t="s">
        <v>76</v>
      </c>
      <c r="D28" s="92">
        <v>-0.663177329650387</v>
      </c>
      <c r="E28" s="93">
        <v>0.94650800000000002</v>
      </c>
      <c r="F28" s="92">
        <v>-0.20982771073097661</v>
      </c>
      <c r="G28" s="93" t="s">
        <v>536</v>
      </c>
      <c r="H28" s="31">
        <v>0.16337825733424519</v>
      </c>
      <c r="I28" s="32">
        <v>0.17379786849452142</v>
      </c>
      <c r="J28" s="32">
        <v>0.24490496484981697</v>
      </c>
      <c r="K28" s="32">
        <v>0.151113500212298</v>
      </c>
      <c r="L28" s="32">
        <v>0.20725693444458099</v>
      </c>
      <c r="M28" s="32">
        <v>0.20328127656014722</v>
      </c>
      <c r="N28" s="33">
        <v>6.8553301730790397E-2</v>
      </c>
      <c r="O28" s="32">
        <v>0.14976565279606299</v>
      </c>
      <c r="P28" s="32">
        <v>0.12426031772872539</v>
      </c>
      <c r="Q28" s="32">
        <v>0.13445746759645621</v>
      </c>
      <c r="R28" s="32">
        <v>9.0263099512305392E-2</v>
      </c>
      <c r="S28" s="34">
        <v>0.1549514204414674</v>
      </c>
      <c r="T28" s="31">
        <v>0.17256094282428522</v>
      </c>
      <c r="U28" s="32">
        <v>0.39204331803477499</v>
      </c>
      <c r="V28" s="32">
        <v>0.46091461195710598</v>
      </c>
      <c r="W28" s="32">
        <v>0.34539399737608739</v>
      </c>
      <c r="X28" s="32">
        <v>0.315004498372775</v>
      </c>
      <c r="Y28" s="32">
        <v>0.52669926332717865</v>
      </c>
      <c r="Z28" s="33">
        <v>0.22664666379847062</v>
      </c>
      <c r="AA28" s="32">
        <v>0.27789091006752381</v>
      </c>
      <c r="AB28" s="32">
        <v>0.38190704301951661</v>
      </c>
      <c r="AC28" s="32">
        <v>0.28521417295746843</v>
      </c>
      <c r="AD28" s="32">
        <v>0.3357372665499016</v>
      </c>
      <c r="AE28" s="34">
        <v>0.40572185487232504</v>
      </c>
    </row>
    <row r="29" spans="1:31">
      <c r="A29" s="28" t="s">
        <v>77</v>
      </c>
      <c r="B29" s="35">
        <v>686.47687589999998</v>
      </c>
      <c r="C29" s="30" t="s">
        <v>76</v>
      </c>
      <c r="D29" s="92">
        <v>-0.24639382796977738</v>
      </c>
      <c r="E29" s="93"/>
      <c r="F29" s="92">
        <v>-0.61812772211775135</v>
      </c>
      <c r="G29" s="93" t="s">
        <v>536</v>
      </c>
      <c r="H29" s="31"/>
      <c r="I29" s="32">
        <v>5.2426894923939607E-3</v>
      </c>
      <c r="J29" s="32">
        <v>7.2851642582129192E-3</v>
      </c>
      <c r="K29" s="32"/>
      <c r="L29" s="32">
        <v>1.5022843888381241E-2</v>
      </c>
      <c r="M29" s="32">
        <v>6.7991302007459195E-3</v>
      </c>
      <c r="N29" s="33"/>
      <c r="O29" s="32"/>
      <c r="P29" s="32"/>
      <c r="Q29" s="32">
        <v>7.2392344251766402E-3</v>
      </c>
      <c r="R29" s="32"/>
      <c r="S29" s="34"/>
      <c r="T29" s="31"/>
      <c r="U29" s="32">
        <v>1.682324866754608E-2</v>
      </c>
      <c r="V29" s="32">
        <v>1.609540372670808E-2</v>
      </c>
      <c r="W29" s="32">
        <v>2.5093306186201838E-2</v>
      </c>
      <c r="X29" s="32">
        <v>2.4415295393465038E-2</v>
      </c>
      <c r="Y29" s="32">
        <v>3.9645569281656516E-2</v>
      </c>
      <c r="Z29" s="33">
        <v>7.4819528176783201E-3</v>
      </c>
      <c r="AA29" s="32"/>
      <c r="AB29" s="32">
        <v>2.087453454271496E-2</v>
      </c>
      <c r="AC29" s="32">
        <v>1.665573027126856E-2</v>
      </c>
      <c r="AD29" s="32">
        <v>8.8663179625829008E-3</v>
      </c>
      <c r="AE29" s="34">
        <v>2.5653848894233756E-2</v>
      </c>
    </row>
    <row r="30" spans="1:31">
      <c r="A30" s="28" t="s">
        <v>78</v>
      </c>
      <c r="B30" s="35">
        <v>688.49233219999996</v>
      </c>
      <c r="C30" s="30" t="s">
        <v>79</v>
      </c>
      <c r="D30" s="92">
        <v>-0.81266748925301358</v>
      </c>
      <c r="E30" s="93">
        <v>0.76843399999999995</v>
      </c>
      <c r="F30" s="92">
        <v>-0.23188885445259466</v>
      </c>
      <c r="G30" s="93" t="s">
        <v>536</v>
      </c>
      <c r="H30" s="31">
        <v>0.50751104170162398</v>
      </c>
      <c r="I30" s="32">
        <v>0.41551587099063098</v>
      </c>
      <c r="J30" s="32">
        <v>0.57644296360032599</v>
      </c>
      <c r="K30" s="32">
        <v>0.484012817882154</v>
      </c>
      <c r="L30" s="32">
        <v>0.58076804429292195</v>
      </c>
      <c r="M30" s="32">
        <v>0.58674846326353003</v>
      </c>
      <c r="N30" s="33">
        <v>0.163765085388448</v>
      </c>
      <c r="O30" s="32">
        <v>0.38994919447444659</v>
      </c>
      <c r="P30" s="32">
        <v>0.32508100498398257</v>
      </c>
      <c r="Q30" s="32">
        <v>0.33117719102059584</v>
      </c>
      <c r="R30" s="32">
        <v>0.2300128734600656</v>
      </c>
      <c r="S30" s="34">
        <v>0.35396740969835278</v>
      </c>
      <c r="T30" s="31">
        <v>0.52626561936036997</v>
      </c>
      <c r="U30" s="32">
        <v>1.198233037553752</v>
      </c>
      <c r="V30" s="32">
        <v>1.356852597235374</v>
      </c>
      <c r="W30" s="32">
        <v>1.1601545778922242</v>
      </c>
      <c r="X30" s="32">
        <v>1.0633074791525861</v>
      </c>
      <c r="Y30" s="32">
        <v>1.723416069042208</v>
      </c>
      <c r="Z30" s="33">
        <v>0.68008093181623197</v>
      </c>
      <c r="AA30" s="32">
        <v>1.0293975617178079</v>
      </c>
      <c r="AB30" s="32">
        <v>1.019485643385974</v>
      </c>
      <c r="AC30" s="32">
        <v>1.009352358861112</v>
      </c>
      <c r="AD30" s="32">
        <v>1.066376634251416</v>
      </c>
      <c r="AE30" s="34">
        <v>1.1799798774622381</v>
      </c>
    </row>
    <row r="31" spans="1:31">
      <c r="A31" s="28" t="s">
        <v>80</v>
      </c>
      <c r="B31" s="35">
        <v>690.50805560000003</v>
      </c>
      <c r="C31" s="30" t="s">
        <v>81</v>
      </c>
      <c r="D31" s="92">
        <v>-0.84862234566900607</v>
      </c>
      <c r="E31" s="93">
        <v>0.39387699999999998</v>
      </c>
      <c r="F31" s="92">
        <v>-0.30806045390219677</v>
      </c>
      <c r="G31" s="93" t="s">
        <v>536</v>
      </c>
      <c r="H31" s="31">
        <v>0.41409001148698399</v>
      </c>
      <c r="I31" s="32">
        <v>0.29429767499397103</v>
      </c>
      <c r="J31" s="32">
        <v>0.42296683583771</v>
      </c>
      <c r="K31" s="32">
        <v>0.2859816946195966</v>
      </c>
      <c r="L31" s="32">
        <v>0.403144190152884</v>
      </c>
      <c r="M31" s="32">
        <v>0.516597310849358</v>
      </c>
      <c r="N31" s="33">
        <v>0.17355239919515839</v>
      </c>
      <c r="O31" s="32">
        <v>0.1960706714867938</v>
      </c>
      <c r="P31" s="32">
        <v>0.22513870609939041</v>
      </c>
      <c r="Q31" s="32">
        <v>0.2156898708257608</v>
      </c>
      <c r="R31" s="32">
        <v>0.21032575222315919</v>
      </c>
      <c r="S31" s="34">
        <v>0.27703635817952282</v>
      </c>
      <c r="T31" s="31">
        <v>0.41162550635163797</v>
      </c>
      <c r="U31" s="32">
        <v>0.69154500774825001</v>
      </c>
      <c r="V31" s="32">
        <v>0.57964501578013394</v>
      </c>
      <c r="W31" s="32">
        <v>0.42773275195632521</v>
      </c>
      <c r="X31" s="32">
        <v>0.58840329761111798</v>
      </c>
      <c r="Y31" s="32">
        <v>1.2458104833099559</v>
      </c>
      <c r="Z31" s="33">
        <v>0.38999995926232678</v>
      </c>
      <c r="AA31" s="32">
        <v>0.74872733717366413</v>
      </c>
      <c r="AB31" s="32">
        <v>0.46944926600954601</v>
      </c>
      <c r="AC31" s="32">
        <v>0.32797478665511959</v>
      </c>
      <c r="AD31" s="32">
        <v>0.52790065847851997</v>
      </c>
      <c r="AE31" s="34">
        <v>0.72223854434843804</v>
      </c>
    </row>
    <row r="32" spans="1:31">
      <c r="A32" s="28" t="s">
        <v>82</v>
      </c>
      <c r="B32" s="35">
        <v>710.47664780000002</v>
      </c>
      <c r="C32" s="30" t="s">
        <v>83</v>
      </c>
      <c r="D32" s="92">
        <v>-0.679488958100122</v>
      </c>
      <c r="E32" s="93">
        <v>0.99173</v>
      </c>
      <c r="F32" s="92">
        <v>-9.3264274072998241E-2</v>
      </c>
      <c r="G32" s="93" t="s">
        <v>536</v>
      </c>
      <c r="H32" s="31">
        <v>7.8595955032976797E-2</v>
      </c>
      <c r="I32" s="32">
        <v>7.4647569754581408E-2</v>
      </c>
      <c r="J32" s="32">
        <v>7.7844954077578396E-2</v>
      </c>
      <c r="K32" s="32">
        <v>0.105537243431338</v>
      </c>
      <c r="L32" s="32">
        <v>7.3418390523928595E-2</v>
      </c>
      <c r="M32" s="32">
        <v>8.0937936169338004E-2</v>
      </c>
      <c r="N32" s="33">
        <v>1.37396464924852E-2</v>
      </c>
      <c r="O32" s="32">
        <v>6.1862347586547593E-2</v>
      </c>
      <c r="P32" s="32"/>
      <c r="Q32" s="32">
        <v>8.5633479768785992E-2</v>
      </c>
      <c r="R32" s="32">
        <v>4.9255356744309101E-2</v>
      </c>
      <c r="S32" s="34">
        <v>4.4977935179345001E-2</v>
      </c>
      <c r="T32" s="31">
        <v>7.6079734868683996E-2</v>
      </c>
      <c r="U32" s="32">
        <v>0.1110880496119962</v>
      </c>
      <c r="V32" s="32">
        <v>9.9719760487569392E-2</v>
      </c>
      <c r="W32" s="32">
        <v>9.7794749437865994E-2</v>
      </c>
      <c r="X32" s="32">
        <v>0.13381132747628122</v>
      </c>
      <c r="Y32" s="32">
        <v>0.14814439561837042</v>
      </c>
      <c r="Z32" s="33">
        <v>7.4307490376814597E-2</v>
      </c>
      <c r="AA32" s="32">
        <v>0.1190968900270586</v>
      </c>
      <c r="AB32" s="32">
        <v>0.10214349759257101</v>
      </c>
      <c r="AC32" s="32">
        <v>0.1064580337632892</v>
      </c>
      <c r="AD32" s="32">
        <v>0.12257790309637681</v>
      </c>
      <c r="AE32" s="34">
        <v>0.10032224085793001</v>
      </c>
    </row>
    <row r="33" spans="1:31">
      <c r="A33" s="28" t="s">
        <v>84</v>
      </c>
      <c r="B33" s="35">
        <v>710.47664780000002</v>
      </c>
      <c r="C33" s="30" t="s">
        <v>83</v>
      </c>
      <c r="D33" s="92">
        <v>-1.2803078246919504</v>
      </c>
      <c r="E33" s="93">
        <v>0.99909499999999996</v>
      </c>
      <c r="F33" s="92">
        <v>-0.62692252891766287</v>
      </c>
      <c r="G33" s="93">
        <v>0.65441700000000003</v>
      </c>
      <c r="H33" s="31"/>
      <c r="I33" s="32">
        <v>4.0045531197301996E-2</v>
      </c>
      <c r="J33" s="32">
        <v>4.5694684734236803E-2</v>
      </c>
      <c r="K33" s="32">
        <v>5.6723233647687596E-2</v>
      </c>
      <c r="L33" s="32"/>
      <c r="M33" s="32">
        <v>3.203404568125294E-2</v>
      </c>
      <c r="N33" s="33"/>
      <c r="O33" s="32"/>
      <c r="P33" s="32">
        <v>1.1757265762840441E-2</v>
      </c>
      <c r="Q33" s="32">
        <v>2.5522036350606819E-2</v>
      </c>
      <c r="R33" s="32">
        <v>1.82862441254922E-2</v>
      </c>
      <c r="S33" s="34">
        <v>1.627640818071556E-2</v>
      </c>
      <c r="T33" s="31">
        <v>5.3855034236937598E-2</v>
      </c>
      <c r="U33" s="32">
        <v>0.1127048856012388</v>
      </c>
      <c r="V33" s="32">
        <v>0.1208392141527736</v>
      </c>
      <c r="W33" s="32">
        <v>0.1052526091293868</v>
      </c>
      <c r="X33" s="32">
        <v>9.9581577969662799E-2</v>
      </c>
      <c r="Y33" s="32">
        <v>0.1491200729313584</v>
      </c>
      <c r="Z33" s="33">
        <v>3.2777610851339303E-2</v>
      </c>
      <c r="AA33" s="32">
        <v>4.8113724411614406E-2</v>
      </c>
      <c r="AB33" s="32">
        <v>7.9680464204660198E-2</v>
      </c>
      <c r="AC33" s="32">
        <v>7.8841914644200997E-2</v>
      </c>
      <c r="AD33" s="32">
        <v>8.0033226838542998E-2</v>
      </c>
      <c r="AE33" s="34">
        <v>9.5865471614356199E-2</v>
      </c>
    </row>
    <row r="34" spans="1:31">
      <c r="A34" s="28" t="s">
        <v>85</v>
      </c>
      <c r="B34" s="35">
        <v>712.49232719999998</v>
      </c>
      <c r="C34" s="30" t="s">
        <v>86</v>
      </c>
      <c r="D34" s="92">
        <v>-0.84411387992048892</v>
      </c>
      <c r="E34" s="93">
        <v>0.66731200000000002</v>
      </c>
      <c r="F34" s="92">
        <v>-0.36892846826212211</v>
      </c>
      <c r="G34" s="93">
        <v>0.99441599999999997</v>
      </c>
      <c r="H34" s="31">
        <v>0.12739803043405321</v>
      </c>
      <c r="I34" s="32">
        <v>8.23787269156568E-2</v>
      </c>
      <c r="J34" s="32">
        <v>0.1613020091305416</v>
      </c>
      <c r="K34" s="32">
        <v>9.7564265266735395E-2</v>
      </c>
      <c r="L34" s="32">
        <v>0.11410112464372719</v>
      </c>
      <c r="M34" s="32">
        <v>0.11323357082222441</v>
      </c>
      <c r="N34" s="33">
        <v>4.0209480334773839E-2</v>
      </c>
      <c r="O34" s="32">
        <v>7.0077390248134808E-2</v>
      </c>
      <c r="P34" s="32">
        <v>9.0294147734783212E-2</v>
      </c>
      <c r="Q34" s="32">
        <v>5.9378860071530398E-2</v>
      </c>
      <c r="R34" s="32">
        <v>6.0891551204226554E-2</v>
      </c>
      <c r="S34" s="34">
        <v>6.6844948559631009E-2</v>
      </c>
      <c r="T34" s="31">
        <v>0.1163266719150484</v>
      </c>
      <c r="U34" s="32">
        <v>0.29937005321655141</v>
      </c>
      <c r="V34" s="32">
        <v>0.24844169560754878</v>
      </c>
      <c r="W34" s="32">
        <v>0.21064108340932619</v>
      </c>
      <c r="X34" s="32">
        <v>0.2080074445066456</v>
      </c>
      <c r="Y34" s="32">
        <v>0.33773103796051079</v>
      </c>
      <c r="Z34" s="33">
        <v>0.11521958923641641</v>
      </c>
      <c r="AA34" s="32">
        <v>0.19999837825543579</v>
      </c>
      <c r="AB34" s="32">
        <v>0.1870615532134704</v>
      </c>
      <c r="AC34" s="32">
        <v>0.14405407578154339</v>
      </c>
      <c r="AD34" s="32">
        <v>0.20081390613158179</v>
      </c>
      <c r="AE34" s="34">
        <v>0.2528411421353684</v>
      </c>
    </row>
    <row r="35" spans="1:31">
      <c r="A35" s="28" t="s">
        <v>87</v>
      </c>
      <c r="B35" s="35">
        <v>712.49232719999998</v>
      </c>
      <c r="C35" s="30" t="s">
        <v>86</v>
      </c>
      <c r="D35" s="92">
        <v>-0.82777222637864356</v>
      </c>
      <c r="E35" s="93">
        <v>0.97246699999999997</v>
      </c>
      <c r="F35" s="92">
        <v>-0.20805507982071492</v>
      </c>
      <c r="G35" s="93" t="s">
        <v>536</v>
      </c>
      <c r="H35" s="31">
        <v>2.8560652563920557</v>
      </c>
      <c r="I35" s="32">
        <v>2.2793875451406636</v>
      </c>
      <c r="J35" s="32">
        <v>4.6219467984511802</v>
      </c>
      <c r="K35" s="32">
        <v>2.6653692137949481</v>
      </c>
      <c r="L35" s="32">
        <v>2.4479574181952102</v>
      </c>
      <c r="M35" s="32">
        <v>3.1654967276445145</v>
      </c>
      <c r="N35" s="33">
        <v>0.94162527272196395</v>
      </c>
      <c r="O35" s="32">
        <v>1.94422163548821</v>
      </c>
      <c r="P35" s="32">
        <v>1.8300099444518259</v>
      </c>
      <c r="Q35" s="32">
        <v>2.1395970226512198</v>
      </c>
      <c r="R35" s="32">
        <v>1.53955142258799</v>
      </c>
      <c r="S35" s="34">
        <v>1.7665766904481222</v>
      </c>
      <c r="T35" s="31">
        <v>2.9462773374867139</v>
      </c>
      <c r="U35" s="32">
        <v>7.7311178945226997</v>
      </c>
      <c r="V35" s="32">
        <v>5.99891707554234</v>
      </c>
      <c r="W35" s="32">
        <v>5.2045945999488206</v>
      </c>
      <c r="X35" s="32">
        <v>5.1527485478684403</v>
      </c>
      <c r="Y35" s="32">
        <v>7.2590898976105196</v>
      </c>
      <c r="Z35" s="33">
        <v>3.4897108423892083</v>
      </c>
      <c r="AA35" s="32">
        <v>5.7783435803020602</v>
      </c>
      <c r="AB35" s="32">
        <v>5.3310468218174796</v>
      </c>
      <c r="AC35" s="32">
        <v>4.55517155151386</v>
      </c>
      <c r="AD35" s="32">
        <v>5.0723873883282398</v>
      </c>
      <c r="AE35" s="34">
        <v>5.4606899619467404</v>
      </c>
    </row>
    <row r="36" spans="1:31">
      <c r="A36" s="28" t="s">
        <v>88</v>
      </c>
      <c r="B36" s="35">
        <v>714.50791059999995</v>
      </c>
      <c r="C36" s="30" t="s">
        <v>89</v>
      </c>
      <c r="D36" s="92">
        <v>-0.50765473317506526</v>
      </c>
      <c r="E36" s="93">
        <v>0.99993699999999996</v>
      </c>
      <c r="F36" s="92">
        <v>-0.44602835038373501</v>
      </c>
      <c r="G36" s="93">
        <v>0.98230099999999998</v>
      </c>
      <c r="H36" s="31"/>
      <c r="I36" s="32">
        <v>0.41187566886509513</v>
      </c>
      <c r="J36" s="32">
        <v>0.62900278347250793</v>
      </c>
      <c r="K36" s="32"/>
      <c r="L36" s="32">
        <v>0.52887461273175507</v>
      </c>
      <c r="M36" s="32">
        <v>0.51010865355990997</v>
      </c>
      <c r="N36" s="33">
        <v>0.33145018924778596</v>
      </c>
      <c r="O36" s="32">
        <v>0.40940898837411199</v>
      </c>
      <c r="P36" s="32">
        <v>0.41889092591422</v>
      </c>
      <c r="Q36" s="32">
        <v>0.30039361650524676</v>
      </c>
      <c r="R36" s="32">
        <v>0.35507544802826557</v>
      </c>
      <c r="S36" s="34">
        <v>0.37913345653887603</v>
      </c>
      <c r="T36" s="31">
        <v>0.68678035697460604</v>
      </c>
      <c r="U36" s="32">
        <v>1.4503014335532121</v>
      </c>
      <c r="V36" s="32">
        <v>1.7045770841015717</v>
      </c>
      <c r="W36" s="32">
        <v>1.0771464052078281</v>
      </c>
      <c r="X36" s="32">
        <v>1.538103625711112</v>
      </c>
      <c r="Y36" s="32">
        <v>1.9227190723512699</v>
      </c>
      <c r="Z36" s="33">
        <v>0.70384897310336991</v>
      </c>
      <c r="AA36" s="32">
        <v>0.90091950807434007</v>
      </c>
      <c r="AB36" s="32">
        <v>1.2216154836498558</v>
      </c>
      <c r="AC36" s="32">
        <v>0.95141300189380607</v>
      </c>
      <c r="AD36" s="32">
        <v>1.108531639665562</v>
      </c>
      <c r="AE36" s="34">
        <v>1.2648285888469841</v>
      </c>
    </row>
    <row r="37" spans="1:31">
      <c r="A37" s="28" t="s">
        <v>90</v>
      </c>
      <c r="B37" s="35">
        <v>714.50791059999995</v>
      </c>
      <c r="C37" s="30" t="s">
        <v>89</v>
      </c>
      <c r="D37" s="92">
        <v>-0.5371042215369296</v>
      </c>
      <c r="E37" s="93">
        <v>0.97898099999999999</v>
      </c>
      <c r="F37" s="92">
        <v>-0.16238145714407098</v>
      </c>
      <c r="G37" s="93" t="s">
        <v>536</v>
      </c>
      <c r="H37" s="31">
        <v>9.7495545373585202</v>
      </c>
      <c r="I37" s="32">
        <v>8.8219904381595384</v>
      </c>
      <c r="J37" s="32">
        <v>13.597195636222459</v>
      </c>
      <c r="K37" s="32">
        <v>9.44068709569218</v>
      </c>
      <c r="L37" s="32">
        <v>10.986406833424461</v>
      </c>
      <c r="M37" s="32">
        <v>11.087238040916299</v>
      </c>
      <c r="N37" s="33">
        <v>4.5374384877878402</v>
      </c>
      <c r="O37" s="32">
        <v>9.0239675722910793</v>
      </c>
      <c r="P37" s="32">
        <v>7.6662752736422597</v>
      </c>
      <c r="Q37" s="32">
        <v>7.9092818312127404</v>
      </c>
      <c r="R37" s="32">
        <v>6.2884842435865203</v>
      </c>
      <c r="S37" s="34">
        <v>8.4619197176363983</v>
      </c>
      <c r="T37" s="31">
        <v>12.499850871264981</v>
      </c>
      <c r="U37" s="32">
        <v>22.162991944725299</v>
      </c>
      <c r="V37" s="32">
        <v>21.325666163890517</v>
      </c>
      <c r="W37" s="32">
        <v>14.638869010363619</v>
      </c>
      <c r="X37" s="32">
        <v>20.72049876074966</v>
      </c>
      <c r="Y37" s="32">
        <v>22.141362291990898</v>
      </c>
      <c r="Z37" s="33">
        <v>13.73524492997934</v>
      </c>
      <c r="AA37" s="32">
        <v>21.970161504568459</v>
      </c>
      <c r="AB37" s="32">
        <v>17.280691461509999</v>
      </c>
      <c r="AC37" s="32">
        <v>14.17692021014982</v>
      </c>
      <c r="AD37" s="32">
        <v>16.76988302302092</v>
      </c>
      <c r="AE37" s="34">
        <v>17.475280343549819</v>
      </c>
    </row>
    <row r="38" spans="1:31">
      <c r="A38" s="28" t="s">
        <v>91</v>
      </c>
      <c r="B38" s="35">
        <v>716.52348689999997</v>
      </c>
      <c r="C38" s="30" t="s">
        <v>92</v>
      </c>
      <c r="D38" s="92">
        <v>-0.74507700103469043</v>
      </c>
      <c r="E38" s="93">
        <v>0.97479300000000002</v>
      </c>
      <c r="F38" s="92">
        <v>-0.32914613844910584</v>
      </c>
      <c r="G38" s="93">
        <v>0.97828599999999999</v>
      </c>
      <c r="H38" s="31">
        <v>27.638877837865763</v>
      </c>
      <c r="I38" s="32">
        <v>20.033292381811137</v>
      </c>
      <c r="J38" s="32">
        <v>37.650048077469563</v>
      </c>
      <c r="K38" s="32">
        <v>21.510099302702439</v>
      </c>
      <c r="L38" s="32">
        <v>28.337364764331841</v>
      </c>
      <c r="M38" s="32">
        <v>26.343757527448659</v>
      </c>
      <c r="N38" s="33">
        <v>12.571256975025021</v>
      </c>
      <c r="O38" s="32">
        <v>19.516037970759122</v>
      </c>
      <c r="P38" s="32">
        <v>16.059696095359381</v>
      </c>
      <c r="Q38" s="32">
        <v>17.844392495488801</v>
      </c>
      <c r="R38" s="32">
        <v>15.112188010598778</v>
      </c>
      <c r="S38" s="34">
        <v>15.261165436919121</v>
      </c>
      <c r="T38" s="31">
        <v>30.986272295058644</v>
      </c>
      <c r="U38" s="32">
        <v>60.637464402772203</v>
      </c>
      <c r="V38" s="32">
        <v>56.211668668104792</v>
      </c>
      <c r="W38" s="32">
        <v>39.708649324008064</v>
      </c>
      <c r="X38" s="32">
        <v>51.836074980166195</v>
      </c>
      <c r="Y38" s="32">
        <v>58.731239688327008</v>
      </c>
      <c r="Z38" s="33">
        <v>31.9080275428602</v>
      </c>
      <c r="AA38" s="32">
        <v>50.304376300694656</v>
      </c>
      <c r="AB38" s="32">
        <v>39.429643400412758</v>
      </c>
      <c r="AC38" s="32">
        <v>25.406330789743496</v>
      </c>
      <c r="AD38" s="32">
        <v>47.199783034432606</v>
      </c>
      <c r="AE38" s="34">
        <v>43.050713674033943</v>
      </c>
    </row>
    <row r="39" spans="1:31">
      <c r="A39" s="28" t="s">
        <v>93</v>
      </c>
      <c r="B39" s="35">
        <v>736.49234339999998</v>
      </c>
      <c r="C39" s="30" t="s">
        <v>94</v>
      </c>
      <c r="D39" s="92">
        <v>-0.57221554511799877</v>
      </c>
      <c r="E39" s="93">
        <v>0.99970999999999999</v>
      </c>
      <c r="F39" s="92">
        <v>-3.6143550773595136E-2</v>
      </c>
      <c r="G39" s="93" t="s">
        <v>536</v>
      </c>
      <c r="H39" s="31">
        <v>0.12825142296622319</v>
      </c>
      <c r="I39" s="32">
        <v>0.1041808085596562</v>
      </c>
      <c r="J39" s="32">
        <v>0.16127912717776582</v>
      </c>
      <c r="K39" s="32">
        <v>9.7942443848765409E-2</v>
      </c>
      <c r="L39" s="32">
        <v>0.211845246258454</v>
      </c>
      <c r="M39" s="32">
        <v>0.14263895842857019</v>
      </c>
      <c r="N39" s="33"/>
      <c r="O39" s="32">
        <v>7.3681655301298804E-2</v>
      </c>
      <c r="P39" s="32">
        <v>0.13067524899282199</v>
      </c>
      <c r="Q39" s="32">
        <v>8.5428311161842213E-2</v>
      </c>
      <c r="R39" s="32">
        <v>9.843108069023622E-2</v>
      </c>
      <c r="S39" s="34">
        <v>8.603214738993159E-2</v>
      </c>
      <c r="T39" s="31">
        <v>0.10862235367574261</v>
      </c>
      <c r="U39" s="32">
        <v>0.20749099433384721</v>
      </c>
      <c r="V39" s="32">
        <v>0.20469018176397241</v>
      </c>
      <c r="W39" s="32">
        <v>0.16980699735653701</v>
      </c>
      <c r="X39" s="32">
        <v>0.1710421956015914</v>
      </c>
      <c r="Y39" s="32">
        <v>0.23730978430683142</v>
      </c>
      <c r="Z39" s="33">
        <v>0.10862781726571441</v>
      </c>
      <c r="AA39" s="32">
        <v>0.27732785274654437</v>
      </c>
      <c r="AB39" s="32">
        <v>0.17448435700653078</v>
      </c>
      <c r="AC39" s="32">
        <v>0.12587678128670821</v>
      </c>
      <c r="AD39" s="32">
        <v>0.20265535666342424</v>
      </c>
      <c r="AE39" s="34">
        <v>0.1828002696780068</v>
      </c>
    </row>
    <row r="40" spans="1:31">
      <c r="A40" s="28" t="s">
        <v>95</v>
      </c>
      <c r="B40" s="35">
        <v>736.49234339999998</v>
      </c>
      <c r="C40" s="30" t="s">
        <v>94</v>
      </c>
      <c r="D40" s="92">
        <v>-0.73279116401139144</v>
      </c>
      <c r="E40" s="93">
        <v>0.965669</v>
      </c>
      <c r="F40" s="92">
        <v>-0.2076627916431065</v>
      </c>
      <c r="G40" s="93" t="s">
        <v>536</v>
      </c>
      <c r="H40" s="31">
        <v>0.10476366499309479</v>
      </c>
      <c r="I40" s="32">
        <v>0.1301368292115512</v>
      </c>
      <c r="J40" s="32">
        <v>0.2198446178310246</v>
      </c>
      <c r="K40" s="32">
        <v>0.13658100455603461</v>
      </c>
      <c r="L40" s="32">
        <v>0.20022484438604579</v>
      </c>
      <c r="M40" s="32">
        <v>0.1520874914001128</v>
      </c>
      <c r="N40" s="33">
        <v>5.5957127974243397E-2</v>
      </c>
      <c r="O40" s="32">
        <v>0.1124382124384086</v>
      </c>
      <c r="P40" s="32">
        <v>0.1135340141723324</v>
      </c>
      <c r="Q40" s="32">
        <v>0.12322868602138839</v>
      </c>
      <c r="R40" s="32">
        <v>8.4545208309578596E-2</v>
      </c>
      <c r="S40" s="34">
        <v>7.8120442527390602E-2</v>
      </c>
      <c r="T40" s="31">
        <v>0.18007473457990719</v>
      </c>
      <c r="U40" s="32">
        <v>0.36189721868493502</v>
      </c>
      <c r="V40" s="32">
        <v>0.36859826354869718</v>
      </c>
      <c r="W40" s="32">
        <v>0.28334194764605419</v>
      </c>
      <c r="X40" s="32">
        <v>0.30220832598480341</v>
      </c>
      <c r="Y40" s="32">
        <v>0.47661971427727501</v>
      </c>
      <c r="Z40" s="33">
        <v>0.180280547929835</v>
      </c>
      <c r="AA40" s="32">
        <v>0.33728906001298042</v>
      </c>
      <c r="AB40" s="32">
        <v>0.33785574478385721</v>
      </c>
      <c r="AC40" s="32">
        <v>0.245430384601179</v>
      </c>
      <c r="AD40" s="32">
        <v>0.3000570135197258</v>
      </c>
      <c r="AE40" s="34">
        <v>0.30735981511663879</v>
      </c>
    </row>
    <row r="41" spans="1:31">
      <c r="A41" s="28" t="s">
        <v>96</v>
      </c>
      <c r="B41" s="35">
        <v>738.50791939999999</v>
      </c>
      <c r="C41" s="30" t="s">
        <v>97</v>
      </c>
      <c r="D41" s="92">
        <v>-0.70805408503619904</v>
      </c>
      <c r="E41" s="93">
        <v>0.90080499999999997</v>
      </c>
      <c r="F41" s="92">
        <v>-7.0376103655393568E-2</v>
      </c>
      <c r="G41" s="93" t="s">
        <v>536</v>
      </c>
      <c r="H41" s="31">
        <v>7.2283844654680793</v>
      </c>
      <c r="I41" s="32">
        <v>6.3164164530559006</v>
      </c>
      <c r="J41" s="32">
        <v>7.9154066300897803</v>
      </c>
      <c r="K41" s="32">
        <v>5.4808523269515605</v>
      </c>
      <c r="L41" s="32">
        <v>9.18398764783886</v>
      </c>
      <c r="M41" s="32">
        <v>5.7731575689057397</v>
      </c>
      <c r="N41" s="33">
        <v>3.1340665500106639</v>
      </c>
      <c r="O41" s="32">
        <v>5.1312799091347392</v>
      </c>
      <c r="P41" s="32">
        <v>4.1854248292500804</v>
      </c>
      <c r="Q41" s="32">
        <v>4.6027656910758621</v>
      </c>
      <c r="R41" s="32">
        <v>4.4450492721863579</v>
      </c>
      <c r="S41" s="34">
        <v>4.1492008586217084</v>
      </c>
      <c r="T41" s="31">
        <v>6.3781582912402994</v>
      </c>
      <c r="U41" s="32">
        <v>10.450306727001639</v>
      </c>
      <c r="V41" s="32">
        <v>10.135900248146459</v>
      </c>
      <c r="W41" s="32">
        <v>7.5678669813036406</v>
      </c>
      <c r="X41" s="32">
        <v>10.524517136824299</v>
      </c>
      <c r="Y41" s="32">
        <v>11.07428451894666</v>
      </c>
      <c r="Z41" s="33">
        <v>7.6477330959287997</v>
      </c>
      <c r="AA41" s="32">
        <v>11.609185357331198</v>
      </c>
      <c r="AB41" s="32">
        <v>8.0038407554883406</v>
      </c>
      <c r="AC41" s="32">
        <v>6.7586445440077396</v>
      </c>
      <c r="AD41" s="32">
        <v>10.5474569193696</v>
      </c>
      <c r="AE41" s="34">
        <v>8.8917568727020999</v>
      </c>
    </row>
    <row r="42" spans="1:31">
      <c r="A42" s="28" t="s">
        <v>98</v>
      </c>
      <c r="B42" s="35">
        <v>738.50791939999999</v>
      </c>
      <c r="C42" s="30" t="s">
        <v>97</v>
      </c>
      <c r="D42" s="92">
        <v>-0.80345314395157141</v>
      </c>
      <c r="E42" s="93">
        <v>0.87242600000000003</v>
      </c>
      <c r="F42" s="92">
        <v>-0.42571002378646139</v>
      </c>
      <c r="G42" s="93">
        <v>0.99950600000000001</v>
      </c>
      <c r="H42" s="31">
        <v>1.118183765923668</v>
      </c>
      <c r="I42" s="32">
        <v>0.93038795873927793</v>
      </c>
      <c r="J42" s="32">
        <v>1.4855282570582922</v>
      </c>
      <c r="K42" s="32">
        <v>1.0900934043002359</v>
      </c>
      <c r="L42" s="32">
        <v>1.4390776317915961</v>
      </c>
      <c r="M42" s="32">
        <v>0.97416528473929997</v>
      </c>
      <c r="N42" s="33">
        <v>0.50416561935272797</v>
      </c>
      <c r="O42" s="32">
        <v>0.72582644946292785</v>
      </c>
      <c r="P42" s="32">
        <v>0.67908216517251208</v>
      </c>
      <c r="Q42" s="32">
        <v>0.90015537816709612</v>
      </c>
      <c r="R42" s="32">
        <v>0.58519770852865005</v>
      </c>
      <c r="S42" s="34">
        <v>0.63785545366013796</v>
      </c>
      <c r="T42" s="31">
        <v>1.3270689765352659</v>
      </c>
      <c r="U42" s="32">
        <v>2.5552505139803499</v>
      </c>
      <c r="V42" s="32">
        <v>3.7325445961822523</v>
      </c>
      <c r="W42" s="32">
        <v>2.8244180273564656</v>
      </c>
      <c r="X42" s="32">
        <v>3.0268363131073199</v>
      </c>
      <c r="Y42" s="32">
        <v>4.185970085461836</v>
      </c>
      <c r="Z42" s="33">
        <v>1.4273386527309719</v>
      </c>
      <c r="AA42" s="32">
        <v>2.4126172101326899</v>
      </c>
      <c r="AB42" s="32">
        <v>2.2515103189309542</v>
      </c>
      <c r="AC42" s="32">
        <v>2.0217649021485</v>
      </c>
      <c r="AD42" s="32">
        <v>2.2875985157194738</v>
      </c>
      <c r="AE42" s="34">
        <v>2.7406604284391722</v>
      </c>
    </row>
    <row r="43" spans="1:31">
      <c r="A43" s="28" t="s">
        <v>99</v>
      </c>
      <c r="B43" s="35">
        <v>738.50791939999999</v>
      </c>
      <c r="C43" s="30" t="s">
        <v>97</v>
      </c>
      <c r="D43" s="92">
        <v>-0.73851440999939932</v>
      </c>
      <c r="E43" s="93">
        <v>0.98911700000000002</v>
      </c>
      <c r="F43" s="92">
        <v>-0.46399658135396393</v>
      </c>
      <c r="G43" s="93">
        <v>0.99742200000000003</v>
      </c>
      <c r="H43" s="31">
        <v>0.34921720724325284</v>
      </c>
      <c r="I43" s="32">
        <v>0.2334346009505878</v>
      </c>
      <c r="J43" s="32">
        <v>0.49086616394402793</v>
      </c>
      <c r="K43" s="32">
        <v>0.316650534924386</v>
      </c>
      <c r="L43" s="32">
        <v>0.47410937576057077</v>
      </c>
      <c r="M43" s="32">
        <v>0.291446739999844</v>
      </c>
      <c r="N43" s="33">
        <v>0.153731502480975</v>
      </c>
      <c r="O43" s="32">
        <v>0.23564672908606479</v>
      </c>
      <c r="P43" s="32">
        <v>0.24761606365816782</v>
      </c>
      <c r="Q43" s="32">
        <v>0.24759326711614221</v>
      </c>
      <c r="R43" s="32">
        <v>0.20037604930454861</v>
      </c>
      <c r="S43" s="34">
        <v>0.2070833307596518</v>
      </c>
      <c r="T43" s="31">
        <v>0.37752360676499819</v>
      </c>
      <c r="U43" s="32">
        <v>0.70843859442069601</v>
      </c>
      <c r="V43" s="32">
        <v>0.97061482498547202</v>
      </c>
      <c r="W43" s="32">
        <v>0.67033895500679808</v>
      </c>
      <c r="X43" s="32">
        <v>0.80288134558012803</v>
      </c>
      <c r="Y43" s="32">
        <v>1.0616438413481519</v>
      </c>
      <c r="Z43" s="33">
        <v>0.34313994567036282</v>
      </c>
      <c r="AA43" s="32">
        <v>0.64848337879788009</v>
      </c>
      <c r="AB43" s="32">
        <v>0.56863139405027197</v>
      </c>
      <c r="AC43" s="32">
        <v>0.50838858988751201</v>
      </c>
      <c r="AD43" s="32">
        <v>0.62521189661836207</v>
      </c>
      <c r="AE43" s="34">
        <v>0.63482547271336798</v>
      </c>
    </row>
    <row r="44" spans="1:31">
      <c r="A44" s="28" t="s">
        <v>100</v>
      </c>
      <c r="B44" s="35">
        <v>740.52350620000004</v>
      </c>
      <c r="C44" s="30" t="s">
        <v>101</v>
      </c>
      <c r="D44" s="92">
        <v>-0.62768427924852643</v>
      </c>
      <c r="E44" s="93">
        <v>0.92384900000000003</v>
      </c>
      <c r="F44" s="92">
        <v>-0.13960471120103141</v>
      </c>
      <c r="G44" s="93" t="s">
        <v>536</v>
      </c>
      <c r="H44" s="31">
        <v>3.0805913344261042</v>
      </c>
      <c r="I44" s="32">
        <v>2.92356344897384</v>
      </c>
      <c r="J44" s="32">
        <v>3.4090386727875317</v>
      </c>
      <c r="K44" s="32">
        <v>2.3966931716186899</v>
      </c>
      <c r="L44" s="32">
        <v>3.3936107656267596</v>
      </c>
      <c r="M44" s="32">
        <v>2.4769405603464461</v>
      </c>
      <c r="N44" s="33">
        <v>1.366503231133986</v>
      </c>
      <c r="O44" s="32">
        <v>2.3649372234663479</v>
      </c>
      <c r="P44" s="32">
        <v>1.6915876756005821</v>
      </c>
      <c r="Q44" s="32">
        <v>2.0495078251677881</v>
      </c>
      <c r="R44" s="32">
        <v>1.9084512425678399</v>
      </c>
      <c r="S44" s="34">
        <v>2.0620477063056022</v>
      </c>
      <c r="T44" s="31">
        <v>3.5099567284288455</v>
      </c>
      <c r="U44" s="32">
        <v>5.9355106404725602</v>
      </c>
      <c r="V44" s="32">
        <v>4.5971450343666005</v>
      </c>
      <c r="W44" s="32">
        <v>3.6795601921410421</v>
      </c>
      <c r="X44" s="32">
        <v>4.4085963672145603</v>
      </c>
      <c r="Y44" s="32">
        <v>5.4802465791115598</v>
      </c>
      <c r="Z44" s="33">
        <v>3.6251378947555044</v>
      </c>
      <c r="AA44" s="32">
        <v>6.4028854774829096</v>
      </c>
      <c r="AB44" s="32">
        <v>3.7252150435962803</v>
      </c>
      <c r="AC44" s="32">
        <v>2.8684044850874399</v>
      </c>
      <c r="AD44" s="32">
        <v>4.5115631473334599</v>
      </c>
      <c r="AE44" s="34">
        <v>3.9311859887941658</v>
      </c>
    </row>
    <row r="45" spans="1:31">
      <c r="A45" s="28" t="s">
        <v>102</v>
      </c>
      <c r="B45" s="35">
        <v>742.53913269999998</v>
      </c>
      <c r="C45" s="30" t="s">
        <v>103</v>
      </c>
      <c r="D45" s="92">
        <v>-0.44008163051831189</v>
      </c>
      <c r="E45" s="93">
        <v>0.99999300000000002</v>
      </c>
      <c r="F45" s="92">
        <v>-0.4552888921407176</v>
      </c>
      <c r="G45" s="93">
        <v>0.79013100000000003</v>
      </c>
      <c r="H45" s="31">
        <v>2.6359259154093362</v>
      </c>
      <c r="I45" s="32">
        <v>1.7063439133523759</v>
      </c>
      <c r="J45" s="32">
        <v>2.383523492621078</v>
      </c>
      <c r="K45" s="32">
        <v>1.3466366088420818</v>
      </c>
      <c r="L45" s="32">
        <v>2.0152224094540281</v>
      </c>
      <c r="M45" s="32">
        <v>2.2170336909243478</v>
      </c>
      <c r="N45" s="33">
        <v>1.3056695905065041</v>
      </c>
      <c r="O45" s="32">
        <v>1.8838105076659162</v>
      </c>
      <c r="P45" s="32">
        <v>1.3052934174313902</v>
      </c>
      <c r="Q45" s="32">
        <v>1.4502872218318119</v>
      </c>
      <c r="R45" s="32">
        <v>1.7676359244591482</v>
      </c>
      <c r="S45" s="34">
        <v>1.3570000640115021</v>
      </c>
      <c r="T45" s="31">
        <v>3.9927346433939044</v>
      </c>
      <c r="U45" s="32">
        <v>7.0124165717438789</v>
      </c>
      <c r="V45" s="32">
        <v>7.4614816190247009</v>
      </c>
      <c r="W45" s="32">
        <v>6.1516412936909406</v>
      </c>
      <c r="X45" s="32">
        <v>6.6669195954289604</v>
      </c>
      <c r="Y45" s="32">
        <v>9.1926436376959391</v>
      </c>
      <c r="Z45" s="33">
        <v>3.2677864924659819</v>
      </c>
      <c r="AA45" s="32">
        <v>6.0127406749716794</v>
      </c>
      <c r="AB45" s="32">
        <v>4.7939679943900897</v>
      </c>
      <c r="AC45" s="32">
        <v>3.407006606873034</v>
      </c>
      <c r="AD45" s="32">
        <v>5.6006978407290005</v>
      </c>
      <c r="AE45" s="34">
        <v>6.4408820560979203</v>
      </c>
    </row>
    <row r="46" spans="1:31">
      <c r="A46" s="28" t="s">
        <v>104</v>
      </c>
      <c r="B46" s="35">
        <v>762.50804909999999</v>
      </c>
      <c r="C46" s="30" t="s">
        <v>105</v>
      </c>
      <c r="D46" s="92">
        <v>-0.43377841334094125</v>
      </c>
      <c r="E46" s="93">
        <v>0.99992700000000001</v>
      </c>
      <c r="F46" s="92">
        <v>1.4325772059395391E-3</v>
      </c>
      <c r="G46" s="93" t="s">
        <v>536</v>
      </c>
      <c r="H46" s="31">
        <v>5.2521070225480401E-2</v>
      </c>
      <c r="I46" s="32">
        <v>7.5166330395800604E-2</v>
      </c>
      <c r="J46" s="32">
        <v>9.5109025614334611E-2</v>
      </c>
      <c r="K46" s="32">
        <v>6.8538909875876797E-2</v>
      </c>
      <c r="L46" s="32">
        <v>0.1121767089335744</v>
      </c>
      <c r="M46" s="32"/>
      <c r="N46" s="33">
        <v>4.4889596145240206E-2</v>
      </c>
      <c r="O46" s="32">
        <v>7.6218632281682408E-2</v>
      </c>
      <c r="P46" s="32">
        <v>5.0145045143418797E-2</v>
      </c>
      <c r="Q46" s="32">
        <v>4.6198859547353602E-2</v>
      </c>
      <c r="R46" s="32">
        <v>7.2133995077641608E-2</v>
      </c>
      <c r="S46" s="34">
        <v>6.8887684779426403E-2</v>
      </c>
      <c r="T46" s="31">
        <v>0.11003329063944339</v>
      </c>
      <c r="U46" s="32"/>
      <c r="V46" s="32">
        <v>0.1861786868726524</v>
      </c>
      <c r="W46" s="32"/>
      <c r="X46" s="32"/>
      <c r="Y46" s="32"/>
      <c r="Z46" s="33">
        <v>8.4533915776101198E-2</v>
      </c>
      <c r="AA46" s="32">
        <v>0.23078832165248642</v>
      </c>
      <c r="AB46" s="32">
        <v>0.13011221079587998</v>
      </c>
      <c r="AC46" s="32"/>
      <c r="AD46" s="32">
        <v>0.14757806816590521</v>
      </c>
      <c r="AE46" s="34"/>
    </row>
    <row r="47" spans="1:31">
      <c r="A47" s="28" t="s">
        <v>106</v>
      </c>
      <c r="B47" s="35">
        <v>762.50804909999999</v>
      </c>
      <c r="C47" s="30" t="s">
        <v>105</v>
      </c>
      <c r="D47" s="92">
        <v>-0.58777449479119437</v>
      </c>
      <c r="E47" s="93"/>
      <c r="F47" s="92">
        <v>0.48851476185964843</v>
      </c>
      <c r="G47" s="93" t="s">
        <v>536</v>
      </c>
      <c r="H47" s="31"/>
      <c r="I47" s="32"/>
      <c r="J47" s="32">
        <v>0.20515277290115119</v>
      </c>
      <c r="K47" s="32">
        <v>0.1174113167582832</v>
      </c>
      <c r="L47" s="32">
        <v>0.20564872279245819</v>
      </c>
      <c r="M47" s="32">
        <v>0.1062187278542836</v>
      </c>
      <c r="N47" s="33"/>
      <c r="O47" s="32"/>
      <c r="P47" s="32"/>
      <c r="Q47" s="32"/>
      <c r="R47" s="32">
        <v>0.10553269296602841</v>
      </c>
      <c r="S47" s="34"/>
      <c r="T47" s="31">
        <v>0.14902425514547241</v>
      </c>
      <c r="U47" s="32">
        <v>0.34083055074885116</v>
      </c>
      <c r="V47" s="32"/>
      <c r="W47" s="32">
        <v>0.1850712261650834</v>
      </c>
      <c r="X47" s="32"/>
      <c r="Y47" s="32">
        <v>0.20196753961142799</v>
      </c>
      <c r="Z47" s="33">
        <v>0.158385782831204</v>
      </c>
      <c r="AA47" s="32">
        <v>0.64515854146217189</v>
      </c>
      <c r="AB47" s="32">
        <v>0.18632751636776518</v>
      </c>
      <c r="AC47" s="32"/>
      <c r="AD47" s="32"/>
      <c r="AE47" s="34">
        <v>0.24040962967607701</v>
      </c>
    </row>
    <row r="48" spans="1:31">
      <c r="A48" s="28" t="s">
        <v>107</v>
      </c>
      <c r="B48" s="35">
        <v>764.52363460000004</v>
      </c>
      <c r="C48" s="30" t="s">
        <v>108</v>
      </c>
      <c r="D48" s="92">
        <v>-0.51179381543871361</v>
      </c>
      <c r="E48" s="93"/>
      <c r="F48" s="92">
        <v>-0.58798260742168662</v>
      </c>
      <c r="G48" s="93" t="s">
        <v>536</v>
      </c>
      <c r="H48" s="31"/>
      <c r="I48" s="32">
        <v>4.3481066207515996E-2</v>
      </c>
      <c r="J48" s="32">
        <v>7.6494224711235598E-2</v>
      </c>
      <c r="K48" s="32">
        <v>5.8962327903575605E-2</v>
      </c>
      <c r="L48" s="32"/>
      <c r="M48" s="32">
        <v>5.3535763744026799E-2</v>
      </c>
      <c r="N48" s="33">
        <v>2.0160291037371839E-2</v>
      </c>
      <c r="O48" s="32"/>
      <c r="P48" s="32"/>
      <c r="Q48" s="32">
        <v>5.5131663455362794E-2</v>
      </c>
      <c r="R48" s="32">
        <v>4.6991924928009202E-2</v>
      </c>
      <c r="S48" s="34"/>
      <c r="T48" s="31">
        <v>6.6645963087817603E-2</v>
      </c>
      <c r="U48" s="32">
        <v>0.161983658059381</v>
      </c>
      <c r="V48" s="32">
        <v>6.7740621118012406E-2</v>
      </c>
      <c r="W48" s="32">
        <v>9.2373735461029602E-2</v>
      </c>
      <c r="X48" s="32">
        <v>0.14403315123557819</v>
      </c>
      <c r="Y48" s="32">
        <v>9.07486304710272E-2</v>
      </c>
      <c r="Z48" s="33"/>
      <c r="AA48" s="32">
        <v>6.3426034340497595E-2</v>
      </c>
      <c r="AB48" s="32">
        <v>0.100909089659331</v>
      </c>
      <c r="AC48" s="32">
        <v>6.2177082693697601E-2</v>
      </c>
      <c r="AD48" s="32">
        <v>6.2706551144692396E-2</v>
      </c>
      <c r="AE48" s="34">
        <v>5.6460047335848397E-2</v>
      </c>
    </row>
    <row r="49" spans="1:31">
      <c r="A49" s="28" t="s">
        <v>109</v>
      </c>
      <c r="B49" s="35">
        <v>764.52363460000004</v>
      </c>
      <c r="C49" s="30" t="s">
        <v>108</v>
      </c>
      <c r="D49" s="92">
        <v>-0.61870473799962822</v>
      </c>
      <c r="E49" s="93">
        <v>0.99428799999999995</v>
      </c>
      <c r="F49" s="92">
        <v>2.7468142337909101E-2</v>
      </c>
      <c r="G49" s="93" t="s">
        <v>536</v>
      </c>
      <c r="H49" s="31">
        <v>5.2905126808554401</v>
      </c>
      <c r="I49" s="32">
        <v>3.845336690471044</v>
      </c>
      <c r="J49" s="32">
        <v>4.1636327386022796</v>
      </c>
      <c r="K49" s="32">
        <v>3.2219516459794919</v>
      </c>
      <c r="L49" s="32">
        <v>3.9405128465852544</v>
      </c>
      <c r="M49" s="32">
        <v>4.2389748444419002</v>
      </c>
      <c r="N49" s="33">
        <v>1.9238033942825938</v>
      </c>
      <c r="O49" s="32">
        <v>2.981565937639242</v>
      </c>
      <c r="P49" s="32">
        <v>3.76059972069126</v>
      </c>
      <c r="Q49" s="32">
        <v>2.8742932505719896</v>
      </c>
      <c r="R49" s="32">
        <v>2.23428958525724</v>
      </c>
      <c r="S49" s="34">
        <v>2.3120557758132758</v>
      </c>
      <c r="T49" s="31">
        <v>5.9996590784789205</v>
      </c>
      <c r="U49" s="32">
        <v>10.27655206157884</v>
      </c>
      <c r="V49" s="32">
        <v>6.3080485052517403</v>
      </c>
      <c r="W49" s="32">
        <v>3.3313681875596921</v>
      </c>
      <c r="X49" s="32">
        <v>6.0621642174967603</v>
      </c>
      <c r="Y49" s="32"/>
      <c r="Z49" s="33">
        <v>5.7967448925758802</v>
      </c>
      <c r="AA49" s="32">
        <v>7.61921477829718</v>
      </c>
      <c r="AB49" s="32">
        <v>5.18972201724588</v>
      </c>
      <c r="AC49" s="32">
        <v>4.4049254399622999</v>
      </c>
      <c r="AD49" s="32">
        <v>6.2483270389807197</v>
      </c>
      <c r="AE49" s="34">
        <v>9.8520239179843205</v>
      </c>
    </row>
    <row r="50" spans="1:31">
      <c r="A50" s="28" t="s">
        <v>110</v>
      </c>
      <c r="B50" s="35">
        <v>764.52363460000004</v>
      </c>
      <c r="C50" s="30" t="s">
        <v>108</v>
      </c>
      <c r="D50" s="92">
        <v>-0.71339116990220097</v>
      </c>
      <c r="E50" s="93">
        <v>0.99999099999999996</v>
      </c>
      <c r="F50" s="92">
        <v>-0.43576342090969555</v>
      </c>
      <c r="G50" s="93">
        <v>0.92202899999999999</v>
      </c>
      <c r="H50" s="31">
        <v>2.6540717355670558</v>
      </c>
      <c r="I50" s="32"/>
      <c r="J50" s="32">
        <v>2.2312245116700238</v>
      </c>
      <c r="K50" s="32">
        <v>1.621644610202988</v>
      </c>
      <c r="L50" s="32">
        <v>2.414577678951594</v>
      </c>
      <c r="M50" s="32">
        <v>1.9607373065892402</v>
      </c>
      <c r="N50" s="33">
        <v>1.0377514734119559</v>
      </c>
      <c r="O50" s="32">
        <v>1.3747430600117381</v>
      </c>
      <c r="P50" s="32">
        <v>1.3494737488647879</v>
      </c>
      <c r="Q50" s="32">
        <v>1.5548086107883921</v>
      </c>
      <c r="R50" s="32"/>
      <c r="S50" s="34">
        <v>1.3201462922399159</v>
      </c>
      <c r="T50" s="31">
        <v>2.3741318270816536</v>
      </c>
      <c r="U50" s="32">
        <v>4.4698780289414142</v>
      </c>
      <c r="V50" s="32">
        <v>3.754947001496364</v>
      </c>
      <c r="W50" s="32">
        <v>2.9202369156438444</v>
      </c>
      <c r="X50" s="32">
        <v>4.6658746237056157</v>
      </c>
      <c r="Y50" s="32">
        <v>4.1827281997208621</v>
      </c>
      <c r="Z50" s="33">
        <v>2.1130759429805361</v>
      </c>
      <c r="AA50" s="32">
        <v>2.4470179717889282</v>
      </c>
      <c r="AB50" s="32">
        <v>2.8413358575834362</v>
      </c>
      <c r="AC50" s="32">
        <v>2.1134411102031563</v>
      </c>
      <c r="AD50" s="32">
        <v>3.481074211633278</v>
      </c>
      <c r="AE50" s="34">
        <v>3.5406214973448842</v>
      </c>
    </row>
    <row r="51" spans="1:31">
      <c r="A51" s="28" t="s">
        <v>111</v>
      </c>
      <c r="B51" s="35">
        <v>766.53922120000004</v>
      </c>
      <c r="C51" s="30" t="s">
        <v>112</v>
      </c>
      <c r="D51" s="92">
        <v>-0.36343298261263091</v>
      </c>
      <c r="E51" s="93" t="s">
        <v>536</v>
      </c>
      <c r="F51" s="92">
        <v>-0.32235486864226026</v>
      </c>
      <c r="G51" s="93">
        <v>0.99997499999999995</v>
      </c>
      <c r="H51" s="31">
        <v>1.0465796409349641</v>
      </c>
      <c r="I51" s="32">
        <v>1.9466606979088641</v>
      </c>
      <c r="J51" s="32">
        <v>3.1437488188511393</v>
      </c>
      <c r="K51" s="32"/>
      <c r="L51" s="32">
        <v>1.4594320460484722</v>
      </c>
      <c r="M51" s="32">
        <v>1.7872953847369661</v>
      </c>
      <c r="N51" s="33">
        <v>0.846731157902472</v>
      </c>
      <c r="O51" s="32">
        <v>1.7168872206544481</v>
      </c>
      <c r="P51" s="32"/>
      <c r="Q51" s="32">
        <v>1.463776162883816</v>
      </c>
      <c r="R51" s="32">
        <v>1.7754565284247399</v>
      </c>
      <c r="S51" s="34">
        <v>1.4912311319323981</v>
      </c>
      <c r="T51" s="31">
        <v>2.868074008897914</v>
      </c>
      <c r="U51" s="32">
        <v>4.4553899777696726</v>
      </c>
      <c r="V51" s="32">
        <v>3.6732701124040461</v>
      </c>
      <c r="W51" s="32">
        <v>3.5328563636270083</v>
      </c>
      <c r="X51" s="32">
        <v>4.4630718156393376</v>
      </c>
      <c r="Y51" s="32">
        <v>4.6677444327923459</v>
      </c>
      <c r="Z51" s="33">
        <v>2.0714501077974861</v>
      </c>
      <c r="AA51" s="32">
        <v>5.0582973111556804</v>
      </c>
      <c r="AB51" s="32">
        <v>1.9708918789368681</v>
      </c>
      <c r="AC51" s="32">
        <v>2.477832779695746</v>
      </c>
      <c r="AD51" s="32">
        <v>3.3981938941572438</v>
      </c>
      <c r="AE51" s="34">
        <v>3.9460609043689918</v>
      </c>
    </row>
    <row r="52" spans="1:31">
      <c r="A52" s="28" t="s">
        <v>113</v>
      </c>
      <c r="B52" s="35">
        <v>790.53951089999998</v>
      </c>
      <c r="C52" s="30" t="s">
        <v>114</v>
      </c>
      <c r="D52" s="92">
        <v>-0.54254648305686848</v>
      </c>
      <c r="E52" s="93">
        <v>0.99821300000000002</v>
      </c>
      <c r="F52" s="92">
        <v>-0.42591317842356669</v>
      </c>
      <c r="G52" s="93" t="s">
        <v>536</v>
      </c>
      <c r="H52" s="31">
        <v>2.814398740303824E-2</v>
      </c>
      <c r="I52" s="32">
        <v>4.7653970016330344E-2</v>
      </c>
      <c r="J52" s="32">
        <v>2.4768293650331383E-2</v>
      </c>
      <c r="K52" s="32">
        <v>2.1628206492004202E-2</v>
      </c>
      <c r="L52" s="32">
        <v>2.6490368939550823E-2</v>
      </c>
      <c r="M52" s="32">
        <v>3.6586786877999662E-2</v>
      </c>
      <c r="N52" s="33">
        <v>9.5487648913062211E-3</v>
      </c>
      <c r="O52" s="32">
        <v>3.121496527422284E-2</v>
      </c>
      <c r="P52" s="32">
        <v>2.6033183717334957E-2</v>
      </c>
      <c r="Q52" s="32">
        <v>1.4787903788721619E-2</v>
      </c>
      <c r="R52" s="32">
        <v>2.4635759888536599E-2</v>
      </c>
      <c r="S52" s="34">
        <v>2.0979131511422298E-2</v>
      </c>
      <c r="T52" s="31">
        <v>4.6503670053179402E-2</v>
      </c>
      <c r="U52" s="32">
        <v>8.3243569281778396E-2</v>
      </c>
      <c r="V52" s="32">
        <v>7.6055755710651596E-2</v>
      </c>
      <c r="W52" s="32">
        <v>4.6863042892797538E-2</v>
      </c>
      <c r="X52" s="32">
        <v>3.5777959109612262E-2</v>
      </c>
      <c r="Y52" s="32">
        <v>4.6259834343478537E-2</v>
      </c>
      <c r="Z52" s="33">
        <v>3.3102176126530575E-2</v>
      </c>
      <c r="AA52" s="32">
        <v>4.2362155534315792E-2</v>
      </c>
      <c r="AB52" s="32">
        <v>4.9817967388888176E-2</v>
      </c>
      <c r="AC52" s="32">
        <v>3.1213844371332299E-2</v>
      </c>
      <c r="AD52" s="32">
        <v>4.8158347766354609E-2</v>
      </c>
      <c r="AE52" s="34">
        <v>4.448813704092508E-2</v>
      </c>
    </row>
    <row r="53" spans="1:31">
      <c r="A53" s="28" t="s">
        <v>115</v>
      </c>
      <c r="B53" s="35">
        <v>792.55507599999999</v>
      </c>
      <c r="C53" s="30" t="s">
        <v>116</v>
      </c>
      <c r="D53" s="92">
        <v>-0.48505731538674224</v>
      </c>
      <c r="E53" s="93">
        <v>0.31482700000000002</v>
      </c>
      <c r="F53" s="92">
        <v>-0.6580809607930389</v>
      </c>
      <c r="G53" s="93">
        <v>0.227904</v>
      </c>
      <c r="H53" s="31">
        <v>1.2241631409801359</v>
      </c>
      <c r="I53" s="32">
        <v>1.4181551433389561</v>
      </c>
      <c r="J53" s="32">
        <v>1.5355176372090817</v>
      </c>
      <c r="K53" s="32">
        <v>0.997552179538998</v>
      </c>
      <c r="L53" s="32">
        <v>1.454768711405658</v>
      </c>
      <c r="M53" s="32">
        <v>1.3160831804028619</v>
      </c>
      <c r="N53" s="33">
        <v>0.95904238217247195</v>
      </c>
      <c r="O53" s="32">
        <v>1.027491835152416</v>
      </c>
      <c r="P53" s="32">
        <v>1.03198606904558</v>
      </c>
      <c r="Q53" s="32">
        <v>0.85685387106448208</v>
      </c>
      <c r="R53" s="32">
        <v>0.96636875383028997</v>
      </c>
      <c r="S53" s="34">
        <v>0.83559672631034998</v>
      </c>
      <c r="T53" s="31">
        <v>2.6157357686323301</v>
      </c>
      <c r="U53" s="32">
        <v>5.2239284467254592</v>
      </c>
      <c r="V53" s="32">
        <v>3.97680441122949</v>
      </c>
      <c r="W53" s="32">
        <v>3.1860308629588321</v>
      </c>
      <c r="X53" s="32">
        <v>4.1590267120490543</v>
      </c>
      <c r="Y53" s="32">
        <v>4.3899097151454285</v>
      </c>
      <c r="Z53" s="33">
        <v>2.0583823180908962</v>
      </c>
      <c r="AA53" s="32">
        <v>3.1526047740433421</v>
      </c>
      <c r="AB53" s="32">
        <v>2.422511652989674</v>
      </c>
      <c r="AC53" s="32">
        <v>1.9336294716995923</v>
      </c>
      <c r="AD53" s="32">
        <v>2.724308299312546</v>
      </c>
      <c r="AE53" s="34">
        <v>2.633595869374584</v>
      </c>
    </row>
    <row r="54" spans="1:31">
      <c r="A54" s="28" t="s">
        <v>117</v>
      </c>
      <c r="B54" s="35">
        <v>700.52935400000001</v>
      </c>
      <c r="C54" s="30" t="s">
        <v>118</v>
      </c>
      <c r="D54" s="92">
        <v>-0.29347344894347183</v>
      </c>
      <c r="E54" s="93" t="s">
        <v>536</v>
      </c>
      <c r="F54" s="92">
        <v>-0.28661939385322177</v>
      </c>
      <c r="G54" s="93" t="s">
        <v>536</v>
      </c>
      <c r="H54" s="31"/>
      <c r="I54" s="32">
        <v>0.21294097807757162</v>
      </c>
      <c r="J54" s="32"/>
      <c r="K54" s="32">
        <v>6.5884361289021198E-2</v>
      </c>
      <c r="L54" s="32">
        <v>0.37329599892047244</v>
      </c>
      <c r="M54" s="32"/>
      <c r="N54" s="33"/>
      <c r="O54" s="32"/>
      <c r="P54" s="32"/>
      <c r="Q54" s="32">
        <v>0.16171875144508679</v>
      </c>
      <c r="R54" s="32">
        <v>0.15916443541216801</v>
      </c>
      <c r="S54" s="34">
        <v>0.21120559178952039</v>
      </c>
      <c r="T54" s="31"/>
      <c r="U54" s="32">
        <v>0.271279002327108</v>
      </c>
      <c r="V54" s="32">
        <v>0.2085366459627328</v>
      </c>
      <c r="W54" s="32">
        <v>0.16975087579925302</v>
      </c>
      <c r="X54" s="32">
        <v>0.34364135855170197</v>
      </c>
      <c r="Y54" s="32">
        <v>0.4105216253300672</v>
      </c>
      <c r="Z54" s="33"/>
      <c r="AA54" s="32">
        <v>0.32519926132568477</v>
      </c>
      <c r="AB54" s="32"/>
      <c r="AC54" s="32">
        <v>0.14657020721839881</v>
      </c>
      <c r="AD54" s="32">
        <v>0.35421103110953239</v>
      </c>
      <c r="AE54" s="34">
        <v>9.4664887453803595E-2</v>
      </c>
    </row>
    <row r="55" spans="1:31">
      <c r="A55" s="28" t="s">
        <v>119</v>
      </c>
      <c r="B55" s="35">
        <v>700.52935400000001</v>
      </c>
      <c r="C55" s="30" t="s">
        <v>118</v>
      </c>
      <c r="D55" s="92">
        <v>-0.26248345284044261</v>
      </c>
      <c r="E55" s="93" t="s">
        <v>536</v>
      </c>
      <c r="F55" s="92">
        <v>2.7717048369776537E-2</v>
      </c>
      <c r="G55" s="93" t="s">
        <v>536</v>
      </c>
      <c r="H55" s="31">
        <v>0.1876954529614476</v>
      </c>
      <c r="I55" s="32">
        <v>0.32541091566080238</v>
      </c>
      <c r="J55" s="32">
        <v>0.54735515179038541</v>
      </c>
      <c r="K55" s="32">
        <v>0.24684317780487819</v>
      </c>
      <c r="L55" s="32">
        <v>0.84279072928086007</v>
      </c>
      <c r="M55" s="32">
        <v>0.38132882339803303</v>
      </c>
      <c r="N55" s="33">
        <v>0.228220219682782</v>
      </c>
      <c r="O55" s="32">
        <v>0.1237951551664718</v>
      </c>
      <c r="P55" s="32">
        <v>0.59953922103895996</v>
      </c>
      <c r="Q55" s="32">
        <v>0.30214084989689938</v>
      </c>
      <c r="R55" s="32">
        <v>0.48572377966228703</v>
      </c>
      <c r="S55" s="34">
        <v>0.37090674534630641</v>
      </c>
      <c r="T55" s="31">
        <v>0.12810210163594341</v>
      </c>
      <c r="U55" s="32">
        <v>0.6166508096263158</v>
      </c>
      <c r="V55" s="32">
        <v>0.34694494392315439</v>
      </c>
      <c r="W55" s="32">
        <v>0.3738838892131176</v>
      </c>
      <c r="X55" s="32">
        <v>0.34732633665405921</v>
      </c>
      <c r="Y55" s="32">
        <v>0.49299042878434002</v>
      </c>
      <c r="Z55" s="33">
        <v>0.27635965813430519</v>
      </c>
      <c r="AA55" s="32">
        <v>0.88990974028525605</v>
      </c>
      <c r="AB55" s="32">
        <v>0.21438406497866819</v>
      </c>
      <c r="AC55" s="32">
        <v>0.28675164494660121</v>
      </c>
      <c r="AD55" s="32">
        <v>0.39630298197142666</v>
      </c>
      <c r="AE55" s="34">
        <v>0.28691962047584119</v>
      </c>
    </row>
    <row r="56" spans="1:31">
      <c r="A56" s="28" t="s">
        <v>120</v>
      </c>
      <c r="B56" s="35">
        <v>720.49738360000003</v>
      </c>
      <c r="C56" s="30" t="s">
        <v>121</v>
      </c>
      <c r="D56" s="92">
        <v>-0.33809766602255414</v>
      </c>
      <c r="E56" s="93" t="s">
        <v>536</v>
      </c>
      <c r="F56" s="92">
        <v>-2.7764803803706932E-2</v>
      </c>
      <c r="G56" s="93" t="s">
        <v>536</v>
      </c>
      <c r="H56" s="31"/>
      <c r="I56" s="32">
        <v>0.121705388071843</v>
      </c>
      <c r="J56" s="32">
        <v>0.19602205000017719</v>
      </c>
      <c r="K56" s="32">
        <v>8.6680733787101408E-2</v>
      </c>
      <c r="L56" s="32">
        <v>0.221173050676338</v>
      </c>
      <c r="M56" s="32">
        <v>0.109218360501598</v>
      </c>
      <c r="N56" s="33">
        <v>7.1837901948201791E-2</v>
      </c>
      <c r="O56" s="32">
        <v>9.8838722329811599E-2</v>
      </c>
      <c r="P56" s="32">
        <v>0.19119832534164399</v>
      </c>
      <c r="Q56" s="32">
        <v>0.10577794739941819</v>
      </c>
      <c r="R56" s="32">
        <v>9.8158280057144193E-2</v>
      </c>
      <c r="S56" s="34">
        <v>0.1317344304738306</v>
      </c>
      <c r="T56" s="31">
        <v>7.8575885348253008E-2</v>
      </c>
      <c r="U56" s="32">
        <v>0.23664729303358001</v>
      </c>
      <c r="V56" s="32">
        <v>0.16671601494753957</v>
      </c>
      <c r="W56" s="32">
        <v>0.13622553424232098</v>
      </c>
      <c r="X56" s="32">
        <v>0.19835133617065442</v>
      </c>
      <c r="Y56" s="32">
        <v>0.18560887184177879</v>
      </c>
      <c r="Z56" s="33">
        <v>8.3591499589248788E-2</v>
      </c>
      <c r="AA56" s="32">
        <v>0.33369104704288438</v>
      </c>
      <c r="AB56" s="32">
        <v>0.13464995177422159</v>
      </c>
      <c r="AC56" s="32">
        <v>0.1196471461469652</v>
      </c>
      <c r="AD56" s="32">
        <v>0.17775230263173639</v>
      </c>
      <c r="AE56" s="34">
        <v>0.1336913938975384</v>
      </c>
    </row>
    <row r="57" spans="1:31">
      <c r="A57" s="28" t="s">
        <v>122</v>
      </c>
      <c r="B57" s="35">
        <v>722.51310139999998</v>
      </c>
      <c r="C57" s="30" t="s">
        <v>123</v>
      </c>
      <c r="D57" s="92">
        <v>-0.38447611179271218</v>
      </c>
      <c r="E57" s="93">
        <v>0.99999800000000005</v>
      </c>
      <c r="F57" s="92">
        <v>-0.19717178977795299</v>
      </c>
      <c r="G57" s="93">
        <v>0.99999899999999997</v>
      </c>
      <c r="H57" s="31">
        <v>1.4783094257798879</v>
      </c>
      <c r="I57" s="32">
        <v>1.042304154527282</v>
      </c>
      <c r="J57" s="32">
        <v>1.575768542783764</v>
      </c>
      <c r="K57" s="32">
        <v>0.93496050301311995</v>
      </c>
      <c r="L57" s="32">
        <v>2.2194954701018941</v>
      </c>
      <c r="M57" s="32">
        <v>1.2248734495518478</v>
      </c>
      <c r="N57" s="33">
        <v>0.67509775613068201</v>
      </c>
      <c r="O57" s="32">
        <v>0.98416680101305198</v>
      </c>
      <c r="P57" s="32">
        <v>1.5031198499714342</v>
      </c>
      <c r="Q57" s="32">
        <v>0.98833794629257798</v>
      </c>
      <c r="R57" s="32">
        <v>1.3026044905437102</v>
      </c>
      <c r="S57" s="34">
        <v>1.039552397342244</v>
      </c>
      <c r="T57" s="31">
        <v>0.88177080942140207</v>
      </c>
      <c r="U57" s="32">
        <v>2.3840384961991461</v>
      </c>
      <c r="V57" s="32">
        <v>1.8234161499461938</v>
      </c>
      <c r="W57" s="32">
        <v>1.361557351274312</v>
      </c>
      <c r="X57" s="32">
        <v>1.975220550831934</v>
      </c>
      <c r="Y57" s="32">
        <v>1.849825003133482</v>
      </c>
      <c r="Z57" s="33">
        <v>1.021414236899916</v>
      </c>
      <c r="AA57" s="32">
        <v>2.220627818253234</v>
      </c>
      <c r="AB57" s="32">
        <v>1.3425055903968379</v>
      </c>
      <c r="AC57" s="32">
        <v>1.022653215206754</v>
      </c>
      <c r="AD57" s="32">
        <v>1.9187144417606878</v>
      </c>
      <c r="AE57" s="34">
        <v>1.4372667705192259</v>
      </c>
    </row>
    <row r="58" spans="1:31">
      <c r="A58" s="28" t="s">
        <v>124</v>
      </c>
      <c r="B58" s="35">
        <v>726.54476279999994</v>
      </c>
      <c r="C58" s="30" t="s">
        <v>125</v>
      </c>
      <c r="D58" s="92">
        <v>-0.66398019011531539</v>
      </c>
      <c r="E58" s="93">
        <v>0.97117399999999998</v>
      </c>
      <c r="F58" s="92">
        <v>-0.48151083529110045</v>
      </c>
      <c r="G58" s="93" t="s">
        <v>536</v>
      </c>
      <c r="H58" s="31">
        <v>0.99430111385020392</v>
      </c>
      <c r="I58" s="32">
        <v>0.746563237774032</v>
      </c>
      <c r="J58" s="32">
        <v>1.198125842243424</v>
      </c>
      <c r="K58" s="32">
        <v>0.73461867242309598</v>
      </c>
      <c r="L58" s="32">
        <v>1.074891201077242</v>
      </c>
      <c r="M58" s="32">
        <v>0.77553763297821998</v>
      </c>
      <c r="N58" s="33">
        <v>0.38736239610150297</v>
      </c>
      <c r="O58" s="32">
        <v>0.50871559951414003</v>
      </c>
      <c r="P58" s="32">
        <v>0.70816793006936807</v>
      </c>
      <c r="Q58" s="32">
        <v>0.696525687861272</v>
      </c>
      <c r="R58" s="32">
        <v>0.53217533970041009</v>
      </c>
      <c r="S58" s="34">
        <v>0.65346482528549799</v>
      </c>
      <c r="T58" s="31">
        <v>0.75234569668767792</v>
      </c>
      <c r="U58" s="32">
        <v>1.5135130290482157</v>
      </c>
      <c r="V58" s="32">
        <v>1.6851120496894401</v>
      </c>
      <c r="W58" s="32">
        <v>1.082694282133124</v>
      </c>
      <c r="X58" s="32">
        <v>1.643496068574928</v>
      </c>
      <c r="Y58" s="32">
        <v>2.450495862378216</v>
      </c>
      <c r="Z58" s="33">
        <v>0.70150582557966401</v>
      </c>
      <c r="AA58" s="32">
        <v>1.5639518245955479</v>
      </c>
      <c r="AB58" s="32">
        <v>1.092079678679114</v>
      </c>
      <c r="AC58" s="32">
        <v>0.75829118907683191</v>
      </c>
      <c r="AD58" s="32">
        <v>1.2736241616250101</v>
      </c>
      <c r="AE58" s="34">
        <v>1.1480233058045561</v>
      </c>
    </row>
    <row r="59" spans="1:31">
      <c r="A59" s="28" t="s">
        <v>126</v>
      </c>
      <c r="B59" s="35">
        <v>728.56040370000005</v>
      </c>
      <c r="C59" s="30" t="s">
        <v>127</v>
      </c>
      <c r="D59" s="92">
        <v>-0.49678086385895764</v>
      </c>
      <c r="E59" s="93">
        <v>0.94624699999999995</v>
      </c>
      <c r="F59" s="92">
        <v>-0.39136685949712291</v>
      </c>
      <c r="G59" s="93">
        <v>0.989958</v>
      </c>
      <c r="H59" s="31">
        <v>1.0400369648549921</v>
      </c>
      <c r="I59" s="32">
        <v>0.87346172227916807</v>
      </c>
      <c r="J59" s="32">
        <v>1.096219673964252</v>
      </c>
      <c r="K59" s="32">
        <v>0.86234019020204999</v>
      </c>
      <c r="L59" s="32">
        <v>1.4948923741240219</v>
      </c>
      <c r="M59" s="32">
        <v>1.0006192985409859</v>
      </c>
      <c r="N59" s="33">
        <v>0.520990568578104</v>
      </c>
      <c r="O59" s="32">
        <v>0.65236327647525205</v>
      </c>
      <c r="P59" s="32">
        <v>0.94160258849087197</v>
      </c>
      <c r="Q59" s="32">
        <v>0.80963773022383601</v>
      </c>
      <c r="R59" s="32">
        <v>0.923186874055128</v>
      </c>
      <c r="S59" s="34">
        <v>0.66482896703326599</v>
      </c>
      <c r="T59" s="31">
        <v>0.8126002466723361</v>
      </c>
      <c r="U59" s="32">
        <v>1.6270122891611241</v>
      </c>
      <c r="V59" s="32">
        <v>2.0060165179203922</v>
      </c>
      <c r="W59" s="32">
        <v>1.2924126969776881</v>
      </c>
      <c r="X59" s="32">
        <v>1.9280926012016899</v>
      </c>
      <c r="Y59" s="32">
        <v>1.8463843982619079</v>
      </c>
      <c r="Z59" s="33">
        <v>0.80766221272616012</v>
      </c>
      <c r="AA59" s="32">
        <v>1.02059945778162</v>
      </c>
      <c r="AB59" s="32">
        <v>1.25696363872199</v>
      </c>
      <c r="AC59" s="32">
        <v>0.97819382509403996</v>
      </c>
      <c r="AD59" s="32">
        <v>1.760057191028618</v>
      </c>
      <c r="AE59" s="34">
        <v>1.428933904183102</v>
      </c>
    </row>
    <row r="60" spans="1:31">
      <c r="A60" s="28" t="s">
        <v>128</v>
      </c>
      <c r="B60" s="35">
        <v>746.5131523</v>
      </c>
      <c r="C60" s="30" t="s">
        <v>129</v>
      </c>
      <c r="D60" s="92">
        <v>-0.60641556671598185</v>
      </c>
      <c r="E60" s="93" t="s">
        <v>536</v>
      </c>
      <c r="F60" s="92">
        <v>-0.22670958149475717</v>
      </c>
      <c r="G60" s="93" t="s">
        <v>536</v>
      </c>
      <c r="H60" s="31"/>
      <c r="I60" s="32">
        <v>8.5503812297388002E-2</v>
      </c>
      <c r="J60" s="32">
        <v>0.170123186664942</v>
      </c>
      <c r="K60" s="32">
        <v>0.12814306529951439</v>
      </c>
      <c r="L60" s="32">
        <v>0.21038109067204161</v>
      </c>
      <c r="M60" s="32">
        <v>0.1171566895177668</v>
      </c>
      <c r="N60" s="33">
        <v>6.1384940609232407E-2</v>
      </c>
      <c r="O60" s="32">
        <v>9.7224912194181806E-2</v>
      </c>
      <c r="P60" s="32">
        <v>0.102598077022546</v>
      </c>
      <c r="Q60" s="32">
        <v>0.10999899506008461</v>
      </c>
      <c r="R60" s="32">
        <v>9.5998979708277213E-2</v>
      </c>
      <c r="S60" s="34"/>
      <c r="T60" s="31">
        <v>0.11059273536989381</v>
      </c>
      <c r="U60" s="32">
        <v>0.26825278216139997</v>
      </c>
      <c r="V60" s="32">
        <v>0.1681459604910972</v>
      </c>
      <c r="W60" s="32">
        <v>0.1557821497889644</v>
      </c>
      <c r="X60" s="32">
        <v>0.1555920529345734</v>
      </c>
      <c r="Y60" s="32">
        <v>0.21159088500264961</v>
      </c>
      <c r="Z60" s="33">
        <v>8.8661399422757595E-2</v>
      </c>
      <c r="AA60" s="32">
        <v>0.24322213086827218</v>
      </c>
      <c r="AB60" s="32">
        <v>0.1312983871044984</v>
      </c>
      <c r="AC60" s="32">
        <v>9.115870062423341E-2</v>
      </c>
      <c r="AD60" s="32">
        <v>0.20873525170705157</v>
      </c>
      <c r="AE60" s="34">
        <v>0.15128948813020082</v>
      </c>
    </row>
    <row r="61" spans="1:31">
      <c r="A61" s="28" t="s">
        <v>130</v>
      </c>
      <c r="B61" s="35">
        <v>748.52888080000002</v>
      </c>
      <c r="C61" s="30" t="s">
        <v>131</v>
      </c>
      <c r="D61" s="92">
        <v>-0.24529577079673298</v>
      </c>
      <c r="E61" s="93" t="s">
        <v>536</v>
      </c>
      <c r="F61" s="92">
        <v>-0.30262015777459156</v>
      </c>
      <c r="G61" s="93">
        <v>0.99950600000000001</v>
      </c>
      <c r="H61" s="31">
        <v>0.1429177970804992</v>
      </c>
      <c r="I61" s="32">
        <v>0.1353841630401536</v>
      </c>
      <c r="J61" s="32">
        <v>0.23094562329617041</v>
      </c>
      <c r="K61" s="32">
        <v>9.1640713793707806E-2</v>
      </c>
      <c r="L61" s="32">
        <v>0.20146007270791741</v>
      </c>
      <c r="M61" s="32">
        <v>0.12491012402719359</v>
      </c>
      <c r="N61" s="33">
        <v>8.8694972669460193E-2</v>
      </c>
      <c r="O61" s="32">
        <v>8.1521429810862397E-2</v>
      </c>
      <c r="P61" s="32">
        <v>0.17444033080269641</v>
      </c>
      <c r="Q61" s="32">
        <v>0.1324619711062518</v>
      </c>
      <c r="R61" s="32">
        <v>0.13681052129876081</v>
      </c>
      <c r="S61" s="34">
        <v>0.16834574585907319</v>
      </c>
      <c r="T61" s="31">
        <v>0.1216736658708216</v>
      </c>
      <c r="U61" s="32">
        <v>0.24465109671603902</v>
      </c>
      <c r="V61" s="32">
        <v>0.22324736790827679</v>
      </c>
      <c r="W61" s="32">
        <v>0.1794323302433854</v>
      </c>
      <c r="X61" s="32">
        <v>0.22616657188788541</v>
      </c>
      <c r="Y61" s="32">
        <v>0.24878319636068219</v>
      </c>
      <c r="Z61" s="33">
        <v>0.1311661613860684</v>
      </c>
      <c r="AA61" s="32">
        <v>0.20240726101135523</v>
      </c>
      <c r="AB61" s="32">
        <v>0.16292437087410419</v>
      </c>
      <c r="AC61" s="32">
        <v>0.11709280529848339</v>
      </c>
      <c r="AD61" s="32">
        <v>0.22115096952626881</v>
      </c>
      <c r="AE61" s="34">
        <v>0.17382984900714099</v>
      </c>
    </row>
    <row r="62" spans="1:31">
      <c r="A62" s="28" t="s">
        <v>132</v>
      </c>
      <c r="B62" s="35">
        <v>748.52888080000002</v>
      </c>
      <c r="C62" s="30" t="s">
        <v>131</v>
      </c>
      <c r="D62" s="92">
        <v>-0.49121056974362892</v>
      </c>
      <c r="E62" s="93">
        <v>0.94778799999999996</v>
      </c>
      <c r="F62" s="92">
        <v>-0.22801017332751042</v>
      </c>
      <c r="G62" s="93" t="s">
        <v>536</v>
      </c>
      <c r="H62" s="31">
        <v>0.97856874766065605</v>
      </c>
      <c r="I62" s="32">
        <v>0.77473879966002601</v>
      </c>
      <c r="J62" s="32">
        <v>1.0231446475427759</v>
      </c>
      <c r="K62" s="32">
        <v>0.62828525224452203</v>
      </c>
      <c r="L62" s="32">
        <v>1.195313288056064</v>
      </c>
      <c r="M62" s="32">
        <v>0.762046280253592</v>
      </c>
      <c r="N62" s="33">
        <v>0.49886453632859884</v>
      </c>
      <c r="O62" s="32">
        <v>0.5802013475014699</v>
      </c>
      <c r="P62" s="32">
        <v>0.73032113608542404</v>
      </c>
      <c r="Q62" s="32">
        <v>0.62393666849974805</v>
      </c>
      <c r="R62" s="32">
        <v>0.79499888781009798</v>
      </c>
      <c r="S62" s="34">
        <v>0.58642276795721404</v>
      </c>
      <c r="T62" s="31">
        <v>0.59415175616119398</v>
      </c>
      <c r="U62" s="32">
        <v>1.3134782623927981</v>
      </c>
      <c r="V62" s="32">
        <v>1.2043123359013501</v>
      </c>
      <c r="W62" s="32">
        <v>0.87797320961648395</v>
      </c>
      <c r="X62" s="32">
        <v>1.3994236599667118</v>
      </c>
      <c r="Y62" s="32">
        <v>1.2472869186419959</v>
      </c>
      <c r="Z62" s="33">
        <v>0.5444304867276919</v>
      </c>
      <c r="AA62" s="32">
        <v>1.529105745905504</v>
      </c>
      <c r="AB62" s="32">
        <v>0.81318736811418202</v>
      </c>
      <c r="AC62" s="32">
        <v>0.59966298329321399</v>
      </c>
      <c r="AD62" s="32">
        <v>1.1955616661647119</v>
      </c>
      <c r="AE62" s="34">
        <v>0.98448075660045187</v>
      </c>
    </row>
    <row r="63" spans="1:31">
      <c r="A63" s="28" t="s">
        <v>133</v>
      </c>
      <c r="B63" s="35">
        <v>748.52888080000002</v>
      </c>
      <c r="C63" s="30" t="s">
        <v>131</v>
      </c>
      <c r="D63" s="92">
        <v>-0.40685028351533326</v>
      </c>
      <c r="E63" s="93">
        <v>0.99825299999999995</v>
      </c>
      <c r="F63" s="92">
        <v>-0.17448335566504675</v>
      </c>
      <c r="G63" s="93" t="s">
        <v>536</v>
      </c>
      <c r="H63" s="31">
        <v>0.67839615895920002</v>
      </c>
      <c r="I63" s="32">
        <v>0.57269249942020595</v>
      </c>
      <c r="J63" s="32">
        <v>0.85842092505206802</v>
      </c>
      <c r="K63" s="32">
        <v>0.47271338270463803</v>
      </c>
      <c r="L63" s="32">
        <v>0.83919685342070016</v>
      </c>
      <c r="M63" s="32">
        <v>0.506709229501628</v>
      </c>
      <c r="N63" s="33">
        <v>0.34946955839063082</v>
      </c>
      <c r="O63" s="32">
        <v>0.45248919388803183</v>
      </c>
      <c r="P63" s="32">
        <v>0.62223509060292803</v>
      </c>
      <c r="Q63" s="32">
        <v>0.48478910710817402</v>
      </c>
      <c r="R63" s="32">
        <v>0.56798217715892396</v>
      </c>
      <c r="S63" s="34">
        <v>0.48589812781576319</v>
      </c>
      <c r="T63" s="31">
        <v>0.48481049841590407</v>
      </c>
      <c r="U63" s="32">
        <v>0.91632676155057591</v>
      </c>
      <c r="V63" s="32">
        <v>0.90642045362350598</v>
      </c>
      <c r="W63" s="32">
        <v>0.66662488810631404</v>
      </c>
      <c r="X63" s="32">
        <v>0.98528985338965791</v>
      </c>
      <c r="Y63" s="32">
        <v>0.99461778759245589</v>
      </c>
      <c r="Z63" s="33">
        <v>0.47053241322581402</v>
      </c>
      <c r="AA63" s="32">
        <v>1.2201790959158019</v>
      </c>
      <c r="AB63" s="32">
        <v>0.64002414131362795</v>
      </c>
      <c r="AC63" s="32">
        <v>0.46323291212097678</v>
      </c>
      <c r="AD63" s="32">
        <v>0.95670724716621802</v>
      </c>
      <c r="AE63" s="34">
        <v>0.63906814616468999</v>
      </c>
    </row>
    <row r="64" spans="1:31">
      <c r="A64" s="28" t="s">
        <v>134</v>
      </c>
      <c r="B64" s="35">
        <v>750.54440420000003</v>
      </c>
      <c r="C64" s="30" t="s">
        <v>135</v>
      </c>
      <c r="D64" s="92">
        <v>-0.61868094752286851</v>
      </c>
      <c r="E64" s="93">
        <v>0.96515700000000004</v>
      </c>
      <c r="F64" s="92">
        <v>-0.23492883449364324</v>
      </c>
      <c r="G64" s="93">
        <v>0.99999700000000002</v>
      </c>
      <c r="H64" s="31">
        <v>2.61601941171156</v>
      </c>
      <c r="I64" s="32">
        <v>2.0345457441198023</v>
      </c>
      <c r="J64" s="32">
        <v>2.5975543901324203</v>
      </c>
      <c r="K64" s="32">
        <v>1.464285817057484</v>
      </c>
      <c r="L64" s="32">
        <v>3.042800054723052</v>
      </c>
      <c r="M64" s="32">
        <v>2.3265493314310404</v>
      </c>
      <c r="N64" s="33">
        <v>1.201406489797648</v>
      </c>
      <c r="O64" s="32">
        <v>1.6834870688598522</v>
      </c>
      <c r="P64" s="32">
        <v>1.523453821733352</v>
      </c>
      <c r="Q64" s="32">
        <v>1.5402641792568699</v>
      </c>
      <c r="R64" s="32">
        <v>1.9534255916313299</v>
      </c>
      <c r="S64" s="34">
        <v>1.2689324379028559</v>
      </c>
      <c r="T64" s="31">
        <v>2.0185805871335218</v>
      </c>
      <c r="U64" s="32">
        <v>4.0338736576618182</v>
      </c>
      <c r="V64" s="32">
        <v>3.0499868831853836</v>
      </c>
      <c r="W64" s="32">
        <v>2.5122061222815102</v>
      </c>
      <c r="X64" s="32">
        <v>3.150072965260676</v>
      </c>
      <c r="Y64" s="32">
        <v>3.3660458749913165</v>
      </c>
      <c r="Z64" s="33">
        <v>1.6893888430634059</v>
      </c>
      <c r="AA64" s="32">
        <v>3.9753085133480579</v>
      </c>
      <c r="AB64" s="32">
        <v>2.2283461366748201</v>
      </c>
      <c r="AC64" s="32">
        <v>1.9215316628450421</v>
      </c>
      <c r="AD64" s="32">
        <v>3.3133509661793301</v>
      </c>
      <c r="AE64" s="34">
        <v>2.2782737887971503</v>
      </c>
    </row>
    <row r="65" spans="1:31">
      <c r="A65" s="28" t="s">
        <v>136</v>
      </c>
      <c r="B65" s="35">
        <v>750.54440420000003</v>
      </c>
      <c r="C65" s="30" t="s">
        <v>135</v>
      </c>
      <c r="D65" s="92">
        <v>-0.50755687105161973</v>
      </c>
      <c r="E65" s="93">
        <v>0.99196499999999999</v>
      </c>
      <c r="F65" s="92">
        <v>-0.30138637068653978</v>
      </c>
      <c r="G65" s="93">
        <v>0.99998799999999999</v>
      </c>
      <c r="H65" s="31">
        <v>0.95359878160533995</v>
      </c>
      <c r="I65" s="32">
        <v>0.72975973705653208</v>
      </c>
      <c r="J65" s="32">
        <v>0.93567205822268784</v>
      </c>
      <c r="K65" s="32">
        <v>0.55681112714872394</v>
      </c>
      <c r="L65" s="32">
        <v>1.042180533087488</v>
      </c>
      <c r="M65" s="32">
        <v>0.76827433531316003</v>
      </c>
      <c r="N65" s="33">
        <v>0.44274394596329603</v>
      </c>
      <c r="O65" s="32">
        <v>0.54592277125593003</v>
      </c>
      <c r="P65" s="32">
        <v>0.8441084821351601</v>
      </c>
      <c r="Q65" s="32">
        <v>0.55964873760001599</v>
      </c>
      <c r="R65" s="32">
        <v>0.63677249949580206</v>
      </c>
      <c r="S65" s="34">
        <v>0.47822751205285796</v>
      </c>
      <c r="T65" s="31">
        <v>0.73428309946495607</v>
      </c>
      <c r="U65" s="32">
        <v>1.4281455785495398</v>
      </c>
      <c r="V65" s="32">
        <v>1.0898589217258641</v>
      </c>
      <c r="W65" s="32">
        <v>0.84942320013405004</v>
      </c>
      <c r="X65" s="32">
        <v>1.1567502467103079</v>
      </c>
      <c r="Y65" s="32">
        <v>1.2744631586869519</v>
      </c>
      <c r="Z65" s="33">
        <v>0.48475507506827198</v>
      </c>
      <c r="AA65" s="32">
        <v>1.4859029145974521</v>
      </c>
      <c r="AB65" s="32">
        <v>0.81508057203650197</v>
      </c>
      <c r="AC65" s="32">
        <v>0.63525897670076603</v>
      </c>
      <c r="AD65" s="32">
        <v>1.125546804392904</v>
      </c>
      <c r="AE65" s="34">
        <v>0.75474223096265602</v>
      </c>
    </row>
    <row r="66" spans="1:31">
      <c r="A66" s="28" t="s">
        <v>137</v>
      </c>
      <c r="B66" s="35">
        <v>772.52893719999997</v>
      </c>
      <c r="C66" s="30" t="s">
        <v>138</v>
      </c>
      <c r="D66" s="92">
        <v>-0.35582294131031966</v>
      </c>
      <c r="E66" s="93" t="s">
        <v>536</v>
      </c>
      <c r="F66" s="92">
        <v>-0.43033062641732778</v>
      </c>
      <c r="G66" s="93" t="s">
        <v>536</v>
      </c>
      <c r="H66" s="31">
        <v>0.1221968275274592</v>
      </c>
      <c r="I66" s="32">
        <v>8.4156581250909801E-2</v>
      </c>
      <c r="J66" s="32">
        <v>8.2309982165774814E-2</v>
      </c>
      <c r="K66" s="32">
        <v>4.6613666212005696E-2</v>
      </c>
      <c r="L66" s="32">
        <v>0.12173982558551419</v>
      </c>
      <c r="M66" s="32">
        <v>9.0336519124322404E-2</v>
      </c>
      <c r="N66" s="33">
        <v>4.1561018630801597E-2</v>
      </c>
      <c r="O66" s="32">
        <v>5.9479199382054801E-2</v>
      </c>
      <c r="P66" s="32">
        <v>9.9747426738926795E-2</v>
      </c>
      <c r="Q66" s="32">
        <v>0.10334594219653161</v>
      </c>
      <c r="R66" s="32"/>
      <c r="S66" s="34">
        <v>5.2295548427632801E-2</v>
      </c>
      <c r="T66" s="31">
        <v>7.1971958027434599E-2</v>
      </c>
      <c r="U66" s="32">
        <v>0.12391975654872001</v>
      </c>
      <c r="V66" s="32">
        <v>0.19682494024585101</v>
      </c>
      <c r="W66" s="32">
        <v>7.3193037370220801E-2</v>
      </c>
      <c r="X66" s="32">
        <v>0.11965868047857921</v>
      </c>
      <c r="Y66" s="32">
        <v>0.13800931975345399</v>
      </c>
      <c r="Z66" s="33">
        <v>5.5906878866504799E-2</v>
      </c>
      <c r="AA66" s="32"/>
      <c r="AB66" s="32">
        <v>7.8782447215968596E-2</v>
      </c>
      <c r="AC66" s="32">
        <v>6.9857768230836198E-2</v>
      </c>
      <c r="AD66" s="32">
        <v>0.13622550159584382</v>
      </c>
      <c r="AE66" s="34">
        <v>0.10669490313412419</v>
      </c>
    </row>
    <row r="67" spans="1:31">
      <c r="A67" s="28" t="s">
        <v>139</v>
      </c>
      <c r="B67" s="35">
        <v>774.54457869999999</v>
      </c>
      <c r="C67" s="30" t="s">
        <v>140</v>
      </c>
      <c r="D67" s="92">
        <v>-0.46836176454517975</v>
      </c>
      <c r="E67" s="93">
        <v>0.98688900000000002</v>
      </c>
      <c r="F67" s="92">
        <v>-0.36550623266268117</v>
      </c>
      <c r="G67" s="93" t="s">
        <v>536</v>
      </c>
      <c r="H67" s="31"/>
      <c r="I67" s="32">
        <v>0.22907854313511142</v>
      </c>
      <c r="J67" s="32">
        <v>0.25641932745279922</v>
      </c>
      <c r="K67" s="32">
        <v>0.17969687599618939</v>
      </c>
      <c r="L67" s="32">
        <v>0.32778731551362583</v>
      </c>
      <c r="M67" s="32">
        <v>0.22053902668998801</v>
      </c>
      <c r="N67" s="33">
        <v>0.1254202250831716</v>
      </c>
      <c r="O67" s="32">
        <v>0.1776837510087996</v>
      </c>
      <c r="P67" s="32">
        <v>0.1908269032936592</v>
      </c>
      <c r="Q67" s="32">
        <v>0.17055316609223339</v>
      </c>
      <c r="R67" s="32">
        <v>0.21963513484842281</v>
      </c>
      <c r="S67" s="34">
        <v>0.1684184558082604</v>
      </c>
      <c r="T67" s="31">
        <v>0.2011111592526198</v>
      </c>
      <c r="U67" s="32">
        <v>0.40056023254582585</v>
      </c>
      <c r="V67" s="32">
        <v>0.39712348114158724</v>
      </c>
      <c r="W67" s="32"/>
      <c r="X67" s="32">
        <v>0.26661142806250998</v>
      </c>
      <c r="Y67" s="32">
        <v>0.31036489916113419</v>
      </c>
      <c r="Z67" s="33">
        <v>0.1593737130013716</v>
      </c>
      <c r="AA67" s="32">
        <v>0.28361045145573838</v>
      </c>
      <c r="AB67" s="32">
        <v>0.21254013090323121</v>
      </c>
      <c r="AC67" s="32">
        <v>0.19094642483299398</v>
      </c>
      <c r="AD67" s="32">
        <v>0.34976931828829677</v>
      </c>
      <c r="AE67" s="34">
        <v>0.27148960326233001</v>
      </c>
    </row>
    <row r="68" spans="1:31">
      <c r="A68" s="28" t="s">
        <v>141</v>
      </c>
      <c r="B68" s="35">
        <v>774.54457869999999</v>
      </c>
      <c r="C68" s="30" t="s">
        <v>140</v>
      </c>
      <c r="D68" s="92">
        <v>-0.69896320488828068</v>
      </c>
      <c r="E68" s="93">
        <v>0.99822999999999995</v>
      </c>
      <c r="F68" s="92">
        <v>-0.19631295137848834</v>
      </c>
      <c r="G68" s="93" t="s">
        <v>536</v>
      </c>
      <c r="H68" s="31"/>
      <c r="I68" s="32">
        <v>0.1473035268947564</v>
      </c>
      <c r="J68" s="32">
        <v>0.19820516326945481</v>
      </c>
      <c r="K68" s="32"/>
      <c r="L68" s="32">
        <v>0.25719522374246723</v>
      </c>
      <c r="M68" s="32">
        <v>0.16295198824167362</v>
      </c>
      <c r="N68" s="33">
        <v>8.8144526513063592E-2</v>
      </c>
      <c r="O68" s="32">
        <v>0.12580821488500279</v>
      </c>
      <c r="P68" s="32">
        <v>0.14049252590502362</v>
      </c>
      <c r="Q68" s="32">
        <v>0.110186621932245</v>
      </c>
      <c r="R68" s="32">
        <v>0.1503137583526476</v>
      </c>
      <c r="S68" s="34">
        <v>9.2537343407742792E-2</v>
      </c>
      <c r="T68" s="31">
        <v>0.12111911379496521</v>
      </c>
      <c r="U68" s="32">
        <v>0.30672355129359519</v>
      </c>
      <c r="V68" s="32">
        <v>0.24743155279503121</v>
      </c>
      <c r="W68" s="32">
        <v>0.18025297158444062</v>
      </c>
      <c r="X68" s="32">
        <v>0.197053116863386</v>
      </c>
      <c r="Y68" s="32">
        <v>0.19964723853443581</v>
      </c>
      <c r="Z68" s="33">
        <v>0.13657463628000241</v>
      </c>
      <c r="AA68" s="32">
        <v>0.24601294329890341</v>
      </c>
      <c r="AB68" s="32">
        <v>0.14134492503953061</v>
      </c>
      <c r="AC68" s="32">
        <v>0.12370178022311058</v>
      </c>
      <c r="AD68" s="32">
        <v>0.23818608486824921</v>
      </c>
      <c r="AE68" s="34">
        <v>0.20709659092805238</v>
      </c>
    </row>
    <row r="69" spans="1:31">
      <c r="A69" s="28" t="s">
        <v>142</v>
      </c>
      <c r="B69" s="35">
        <v>776.560428</v>
      </c>
      <c r="C69" s="30" t="s">
        <v>143</v>
      </c>
      <c r="D69" s="92">
        <v>-0.48270466474506768</v>
      </c>
      <c r="E69" s="93">
        <v>0.99160800000000004</v>
      </c>
      <c r="F69" s="92">
        <v>1.0137461190851991E-2</v>
      </c>
      <c r="G69" s="93" t="s">
        <v>536</v>
      </c>
      <c r="H69" s="31">
        <v>0.78913956039701205</v>
      </c>
      <c r="I69" s="32">
        <v>0.59700458759508002</v>
      </c>
      <c r="J69" s="32">
        <v>0.96653051736479201</v>
      </c>
      <c r="K69" s="32">
        <v>0.613786442571574</v>
      </c>
      <c r="L69" s="32">
        <v>1.1165645686416459</v>
      </c>
      <c r="M69" s="32">
        <v>0.65746675700003609</v>
      </c>
      <c r="N69" s="33">
        <v>0.3894185529576234</v>
      </c>
      <c r="O69" s="32">
        <v>0.48037228609483601</v>
      </c>
      <c r="P69" s="32">
        <v>0.660050873270844</v>
      </c>
      <c r="Q69" s="32">
        <v>0.62034461010316999</v>
      </c>
      <c r="R69" s="32">
        <v>0.69821875285011004</v>
      </c>
      <c r="S69" s="34">
        <v>0.54405600995800796</v>
      </c>
      <c r="T69" s="31">
        <v>0.63160761307225199</v>
      </c>
      <c r="U69" s="32">
        <v>0.97022720976315813</v>
      </c>
      <c r="V69" s="32">
        <v>0.89666813460328798</v>
      </c>
      <c r="W69" s="32">
        <v>0.82070794756576604</v>
      </c>
      <c r="X69" s="32">
        <v>1.02616583498841</v>
      </c>
      <c r="Y69" s="32">
        <v>1.16146398666039</v>
      </c>
      <c r="Z69" s="33">
        <v>0.54544755968526804</v>
      </c>
      <c r="AA69" s="32">
        <v>1.501002355148916</v>
      </c>
      <c r="AB69" s="32">
        <v>0.80440052983852395</v>
      </c>
      <c r="AC69" s="32">
        <v>0.65097700403024195</v>
      </c>
      <c r="AD69" s="32">
        <v>1.1159001736677958</v>
      </c>
      <c r="AE69" s="34">
        <v>0.92794458172755601</v>
      </c>
    </row>
    <row r="70" spans="1:31">
      <c r="A70" s="28" t="s">
        <v>144</v>
      </c>
      <c r="B70" s="35">
        <v>776.560428</v>
      </c>
      <c r="C70" s="30" t="s">
        <v>143</v>
      </c>
      <c r="D70" s="92">
        <v>-0.24619519167111031</v>
      </c>
      <c r="E70" s="93" t="s">
        <v>536</v>
      </c>
      <c r="F70" s="92">
        <v>-5.7483420281692822E-2</v>
      </c>
      <c r="G70" s="93" t="s">
        <v>536</v>
      </c>
      <c r="H70" s="31">
        <v>0.1872343215580996</v>
      </c>
      <c r="I70" s="32">
        <v>0.11817457891723321</v>
      </c>
      <c r="J70" s="32">
        <v>0.26917504247877</v>
      </c>
      <c r="K70" s="32">
        <v>0.20555645771344999</v>
      </c>
      <c r="L70" s="32">
        <v>0.34574188892898561</v>
      </c>
      <c r="M70" s="32">
        <v>0.18430365479420741</v>
      </c>
      <c r="N70" s="33">
        <v>0.12902884650718399</v>
      </c>
      <c r="O70" s="32">
        <v>0.14324854273825319</v>
      </c>
      <c r="P70" s="32">
        <v>0.22594936810708</v>
      </c>
      <c r="Q70" s="32">
        <v>0.2145610141458848</v>
      </c>
      <c r="R70" s="32">
        <v>0.23307578144131</v>
      </c>
      <c r="S70" s="34">
        <v>0.1587765314726354</v>
      </c>
      <c r="T70" s="31">
        <v>0.1918430852150898</v>
      </c>
      <c r="U70" s="32">
        <v>0.2491440736280752</v>
      </c>
      <c r="V70" s="32">
        <v>0.23928965312640302</v>
      </c>
      <c r="W70" s="32">
        <v>0.26008134124327159</v>
      </c>
      <c r="X70" s="32">
        <v>0.34694562580874999</v>
      </c>
      <c r="Y70" s="32">
        <v>0.38803720594390145</v>
      </c>
      <c r="Z70" s="33">
        <v>0.16940382182113459</v>
      </c>
      <c r="AA70" s="32">
        <v>0.34440010426855722</v>
      </c>
      <c r="AB70" s="32">
        <v>0.23335839262267558</v>
      </c>
      <c r="AC70" s="32">
        <v>0.2121054680905986</v>
      </c>
      <c r="AD70" s="32">
        <v>0.34301023380389195</v>
      </c>
      <c r="AE70" s="34">
        <v>0.30762227192689318</v>
      </c>
    </row>
    <row r="71" spans="1:31">
      <c r="A71" s="28" t="s">
        <v>145</v>
      </c>
      <c r="B71" s="35">
        <v>778.57544040000005</v>
      </c>
      <c r="C71" s="30" t="s">
        <v>146</v>
      </c>
      <c r="D71" s="92">
        <v>-0.47818932072317161</v>
      </c>
      <c r="E71" s="93">
        <v>0.99512599999999996</v>
      </c>
      <c r="F71" s="92">
        <v>-8.9787752549905925E-2</v>
      </c>
      <c r="G71" s="93" t="s">
        <v>536</v>
      </c>
      <c r="H71" s="31">
        <v>0.80958504885194804</v>
      </c>
      <c r="I71" s="32">
        <v>0.76441196094860009</v>
      </c>
      <c r="J71" s="32">
        <v>0.78685058818264197</v>
      </c>
      <c r="K71" s="32">
        <v>0.63521554818795201</v>
      </c>
      <c r="L71" s="32">
        <v>1.2913753243238519</v>
      </c>
      <c r="M71" s="32">
        <v>0.51049309065080406</v>
      </c>
      <c r="N71" s="33">
        <v>0.38486674103330559</v>
      </c>
      <c r="O71" s="32">
        <v>0.50835176931067194</v>
      </c>
      <c r="P71" s="32">
        <v>0.65825488359262396</v>
      </c>
      <c r="Q71" s="32">
        <v>0.57935151511170602</v>
      </c>
      <c r="R71" s="32">
        <v>0.83829383306176397</v>
      </c>
      <c r="S71" s="34">
        <v>0.47521098253011201</v>
      </c>
      <c r="T71" s="31">
        <v>0.65516601633280003</v>
      </c>
      <c r="U71" s="32">
        <v>1.1380487131388461</v>
      </c>
      <c r="V71" s="32">
        <v>1.1418776575707039</v>
      </c>
      <c r="W71" s="32">
        <v>0.89558462140533213</v>
      </c>
      <c r="X71" s="32">
        <v>1.336119788520916</v>
      </c>
      <c r="Y71" s="32">
        <v>1.1569171905156679</v>
      </c>
      <c r="Z71" s="33">
        <v>0.63761122224127997</v>
      </c>
      <c r="AA71" s="32">
        <v>1.8207826862658201</v>
      </c>
      <c r="AB71" s="32">
        <v>0.75286826723534206</v>
      </c>
      <c r="AC71" s="32">
        <v>0.59519141106877205</v>
      </c>
      <c r="AD71" s="32">
        <v>1.119080628967466</v>
      </c>
      <c r="AE71" s="34">
        <v>1.016613071795706</v>
      </c>
    </row>
    <row r="72" spans="1:31">
      <c r="A72" s="28" t="s">
        <v>147</v>
      </c>
      <c r="B72" s="35">
        <v>724.98849240000004</v>
      </c>
      <c r="C72" s="30" t="s">
        <v>148</v>
      </c>
      <c r="D72" s="92">
        <v>-0.81355222015943174</v>
      </c>
      <c r="E72" s="93" t="s">
        <v>536</v>
      </c>
      <c r="F72" s="92">
        <v>-0.81227654836589058</v>
      </c>
      <c r="G72" s="93">
        <v>0.47999399999999998</v>
      </c>
      <c r="H72" s="31"/>
      <c r="I72" s="32"/>
      <c r="J72" s="32">
        <v>0.17785727922302919</v>
      </c>
      <c r="K72" s="32">
        <v>8.2293790569119202E-2</v>
      </c>
      <c r="L72" s="32">
        <v>5.3549383027241999E-2</v>
      </c>
      <c r="M72" s="32">
        <v>0.15623977083975782</v>
      </c>
      <c r="N72" s="33"/>
      <c r="O72" s="32"/>
      <c r="P72" s="32"/>
      <c r="Q72" s="32">
        <v>5.2055788396845805E-2</v>
      </c>
      <c r="R72" s="32"/>
      <c r="S72" s="34">
        <v>8.1637314278556805E-2</v>
      </c>
      <c r="T72" s="31">
        <v>0.12243674721007279</v>
      </c>
      <c r="U72" s="32">
        <v>0.35844935663384042</v>
      </c>
      <c r="V72" s="32">
        <v>0.38708496938629966</v>
      </c>
      <c r="W72" s="32">
        <v>0.3559772868784068</v>
      </c>
      <c r="X72" s="32">
        <v>0.29792506489744197</v>
      </c>
      <c r="Y72" s="32">
        <v>0.32460026411813259</v>
      </c>
      <c r="Z72" s="33">
        <v>6.6225995965875598E-2</v>
      </c>
      <c r="AA72" s="32">
        <v>0.18539391102310518</v>
      </c>
      <c r="AB72" s="32">
        <v>0.24340389674710139</v>
      </c>
      <c r="AC72" s="32">
        <v>0.17393828916503337</v>
      </c>
      <c r="AD72" s="32">
        <v>0.12081655966386461</v>
      </c>
      <c r="AE72" s="34">
        <v>0.26175582738022762</v>
      </c>
    </row>
    <row r="73" spans="1:31">
      <c r="A73" s="28" t="s">
        <v>149</v>
      </c>
      <c r="B73" s="35">
        <v>725.99621920000004</v>
      </c>
      <c r="C73" s="30" t="s">
        <v>150</v>
      </c>
      <c r="D73" s="92">
        <v>-0.47505217204257238</v>
      </c>
      <c r="E73" s="93">
        <v>0.99999499999999997</v>
      </c>
      <c r="F73" s="92">
        <v>-1.0566696771578414</v>
      </c>
      <c r="G73" s="93">
        <v>0.998977</v>
      </c>
      <c r="H73" s="31"/>
      <c r="I73" s="32"/>
      <c r="J73" s="32">
        <v>6.1883965708383656E-2</v>
      </c>
      <c r="K73" s="32">
        <v>0.12528369252816118</v>
      </c>
      <c r="L73" s="32">
        <v>7.3598114017854807E-2</v>
      </c>
      <c r="M73" s="32">
        <v>0.13928746873408682</v>
      </c>
      <c r="N73" s="33"/>
      <c r="O73" s="32"/>
      <c r="P73" s="32"/>
      <c r="Q73" s="32">
        <v>7.3992024016876157E-2</v>
      </c>
      <c r="R73" s="32"/>
      <c r="S73" s="34">
        <v>6.9915282345512919E-2</v>
      </c>
      <c r="T73" s="31">
        <v>0.1097445971463762</v>
      </c>
      <c r="U73" s="32">
        <v>0.25660626211397036</v>
      </c>
      <c r="V73" s="32">
        <v>0.45571603707881797</v>
      </c>
      <c r="W73" s="32">
        <v>0.17005463551858682</v>
      </c>
      <c r="X73" s="32">
        <v>0.25933457314990521</v>
      </c>
      <c r="Y73" s="32">
        <v>0.28590832372344677</v>
      </c>
      <c r="Z73" s="33">
        <v>3.8441648142976119E-2</v>
      </c>
      <c r="AA73" s="32">
        <v>5.2910813412926971E-2</v>
      </c>
      <c r="AB73" s="32">
        <v>0.1400681626395324</v>
      </c>
      <c r="AC73" s="32">
        <v>0.14748113800600918</v>
      </c>
      <c r="AD73" s="32">
        <v>0.122058519761766</v>
      </c>
      <c r="AE73" s="34">
        <v>0.23811309765811942</v>
      </c>
    </row>
    <row r="74" spans="1:31">
      <c r="A74" s="28" t="s">
        <v>151</v>
      </c>
      <c r="B74" s="35">
        <v>727.00405160000003</v>
      </c>
      <c r="C74" s="30" t="s">
        <v>152</v>
      </c>
      <c r="D74" s="92">
        <v>-1.4537855537650985</v>
      </c>
      <c r="E74" s="93" t="s">
        <v>536</v>
      </c>
      <c r="F74" s="92">
        <v>-0.58169314020195995</v>
      </c>
      <c r="G74" s="93">
        <v>0.79430999999999996</v>
      </c>
      <c r="H74" s="31"/>
      <c r="I74" s="32"/>
      <c r="J74" s="32"/>
      <c r="K74" s="32">
        <v>7.5498307635702797E-2</v>
      </c>
      <c r="L74" s="32"/>
      <c r="M74" s="32">
        <v>0.13705567973726163</v>
      </c>
      <c r="N74" s="33"/>
      <c r="O74" s="32"/>
      <c r="P74" s="32"/>
      <c r="Q74" s="32">
        <v>3.4051806872608475E-2</v>
      </c>
      <c r="R74" s="32"/>
      <c r="S74" s="34">
        <v>4.3543632663047595E-2</v>
      </c>
      <c r="T74" s="31">
        <v>6.0546148668830402E-2</v>
      </c>
      <c r="U74" s="32">
        <v>8.94899190231776E-2</v>
      </c>
      <c r="V74" s="32">
        <v>0.18118266027950938</v>
      </c>
      <c r="W74" s="32">
        <v>0.18270074616912779</v>
      </c>
      <c r="X74" s="32">
        <v>0.1461613102154756</v>
      </c>
      <c r="Y74" s="32">
        <v>0.21356018942602439</v>
      </c>
      <c r="Z74" s="33"/>
      <c r="AA74" s="32">
        <v>5.7817451734506392E-2</v>
      </c>
      <c r="AB74" s="32">
        <v>8.8383379000144799E-2</v>
      </c>
      <c r="AC74" s="32">
        <v>0.1003542743105706</v>
      </c>
      <c r="AD74" s="32">
        <v>0.10678387671229279</v>
      </c>
      <c r="AE74" s="34">
        <v>0.13311825074557601</v>
      </c>
    </row>
    <row r="75" spans="1:31">
      <c r="A75" s="28" t="s">
        <v>153</v>
      </c>
      <c r="B75" s="35">
        <v>736.98834880000004</v>
      </c>
      <c r="C75" s="30" t="s">
        <v>154</v>
      </c>
      <c r="D75" s="92">
        <v>-0.7168988974392202</v>
      </c>
      <c r="E75" s="93" t="s">
        <v>536</v>
      </c>
      <c r="F75" s="92">
        <v>-1.0088499396206922</v>
      </c>
      <c r="G75" s="93">
        <v>0.47093000000000002</v>
      </c>
      <c r="H75" s="31"/>
      <c r="I75" s="32"/>
      <c r="J75" s="32"/>
      <c r="K75" s="32">
        <v>7.4035347061740392E-2</v>
      </c>
      <c r="L75" s="32"/>
      <c r="M75" s="32">
        <v>6.2523199358060999E-2</v>
      </c>
      <c r="N75" s="33"/>
      <c r="O75" s="32"/>
      <c r="P75" s="32"/>
      <c r="Q75" s="32">
        <v>4.1312927124429598E-2</v>
      </c>
      <c r="R75" s="32"/>
      <c r="S75" s="34">
        <v>4.17698133689616E-2</v>
      </c>
      <c r="T75" s="31">
        <v>0.11639191618109042</v>
      </c>
      <c r="U75" s="32">
        <v>0.1880155507211802</v>
      </c>
      <c r="V75" s="32">
        <v>0.26430515244933361</v>
      </c>
      <c r="W75" s="32">
        <v>0.22632894751412402</v>
      </c>
      <c r="X75" s="32">
        <v>0.25208949717204859</v>
      </c>
      <c r="Y75" s="32">
        <v>0.27177532874939525</v>
      </c>
      <c r="Z75" s="33"/>
      <c r="AA75" s="32">
        <v>9.1379415320082591E-2</v>
      </c>
      <c r="AB75" s="32">
        <v>0.1086482602466412</v>
      </c>
      <c r="AC75" s="32">
        <v>0.15318317545100441</v>
      </c>
      <c r="AD75" s="32">
        <v>8.73656848757004E-2</v>
      </c>
      <c r="AE75" s="34">
        <v>0.10560703727398942</v>
      </c>
    </row>
    <row r="76" spans="1:31">
      <c r="A76" s="28" t="s">
        <v>155</v>
      </c>
      <c r="B76" s="35">
        <v>737.99619089999999</v>
      </c>
      <c r="C76" s="30" t="s">
        <v>156</v>
      </c>
      <c r="D76" s="92">
        <v>-0.76493202772354241</v>
      </c>
      <c r="E76" s="93" t="s">
        <v>536</v>
      </c>
      <c r="F76" s="92">
        <v>-0.40660132870163312</v>
      </c>
      <c r="G76" s="93">
        <v>0.998977</v>
      </c>
      <c r="H76" s="31"/>
      <c r="I76" s="32"/>
      <c r="J76" s="32">
        <v>0.22856158012655961</v>
      </c>
      <c r="K76" s="32">
        <v>0.12027550620869822</v>
      </c>
      <c r="L76" s="32">
        <v>6.6322130030765203E-2</v>
      </c>
      <c r="M76" s="32">
        <v>0.20957653008057542</v>
      </c>
      <c r="N76" s="33"/>
      <c r="O76" s="32"/>
      <c r="P76" s="32"/>
      <c r="Q76" s="32">
        <v>7.8485176747617402E-2</v>
      </c>
      <c r="R76" s="32"/>
      <c r="S76" s="34">
        <v>0.1053374110549094</v>
      </c>
      <c r="T76" s="31">
        <v>0.1992374257854902</v>
      </c>
      <c r="U76" s="32">
        <v>0.2389733133668108</v>
      </c>
      <c r="V76" s="32">
        <v>0.52771921282413004</v>
      </c>
      <c r="W76" s="32">
        <v>0.37050312572802957</v>
      </c>
      <c r="X76" s="32">
        <v>0.31646188279606219</v>
      </c>
      <c r="Y76" s="32">
        <v>0.47861366524112597</v>
      </c>
      <c r="Z76" s="33">
        <v>0.14138973207282959</v>
      </c>
      <c r="AA76" s="32">
        <v>0.22494385297449121</v>
      </c>
      <c r="AB76" s="32">
        <v>0.31142532033418541</v>
      </c>
      <c r="AC76" s="32">
        <v>0.28044955855115744</v>
      </c>
      <c r="AD76" s="32">
        <v>0.28335165142485436</v>
      </c>
      <c r="AE76" s="34">
        <v>0.3664467486476376</v>
      </c>
    </row>
    <row r="77" spans="1:31">
      <c r="A77" s="28" t="s">
        <v>157</v>
      </c>
      <c r="B77" s="35">
        <v>739.00400160000004</v>
      </c>
      <c r="C77" s="30" t="s">
        <v>158</v>
      </c>
      <c r="D77" s="92">
        <v>-0.59232920540233214</v>
      </c>
      <c r="E77" s="93" t="s">
        <v>536</v>
      </c>
      <c r="F77" s="92">
        <v>-0.47393174788683584</v>
      </c>
      <c r="G77" s="93">
        <v>0.89610900000000004</v>
      </c>
      <c r="H77" s="31"/>
      <c r="I77" s="32">
        <v>8.7138640592151206E-2</v>
      </c>
      <c r="J77" s="32">
        <v>0.140836765472171</v>
      </c>
      <c r="K77" s="32">
        <v>6.7888051074587605E-2</v>
      </c>
      <c r="L77" s="32">
        <v>7.3438989849919201E-2</v>
      </c>
      <c r="M77" s="32">
        <v>0.16453562769363062</v>
      </c>
      <c r="N77" s="33"/>
      <c r="O77" s="32"/>
      <c r="P77" s="32"/>
      <c r="Q77" s="32">
        <v>8.9617912463717406E-2</v>
      </c>
      <c r="R77" s="32"/>
      <c r="S77" s="34">
        <v>5.2013856259063199E-2</v>
      </c>
      <c r="T77" s="31">
        <v>8.4574737733040542E-2</v>
      </c>
      <c r="U77" s="32">
        <v>0.21358286851261901</v>
      </c>
      <c r="V77" s="32">
        <v>0.33588339362321046</v>
      </c>
      <c r="W77" s="32">
        <v>0.28896240507323784</v>
      </c>
      <c r="X77" s="32">
        <v>0.17996763484254261</v>
      </c>
      <c r="Y77" s="32">
        <v>0.30317209713308663</v>
      </c>
      <c r="Z77" s="33">
        <v>7.9404513477019198E-2</v>
      </c>
      <c r="AA77" s="32">
        <v>0.13852931837603902</v>
      </c>
      <c r="AB77" s="32">
        <v>0.23044603897902602</v>
      </c>
      <c r="AC77" s="32">
        <v>0.21324360376484036</v>
      </c>
      <c r="AD77" s="32">
        <v>0.147044693387024</v>
      </c>
      <c r="AE77" s="34">
        <v>0.20375449792499961</v>
      </c>
    </row>
    <row r="78" spans="1:31">
      <c r="A78" s="28" t="s">
        <v>159</v>
      </c>
      <c r="B78" s="35">
        <v>740.01193969999997</v>
      </c>
      <c r="C78" s="30" t="s">
        <v>160</v>
      </c>
      <c r="D78" s="92">
        <v>-0.95239785739496119</v>
      </c>
      <c r="E78" s="93"/>
      <c r="F78" s="92">
        <v>-0.6969543584600425</v>
      </c>
      <c r="G78" s="93">
        <v>0.99971900000000002</v>
      </c>
      <c r="H78" s="31"/>
      <c r="I78" s="32"/>
      <c r="J78" s="32"/>
      <c r="K78" s="32">
        <v>5.8171295179277598E-2</v>
      </c>
      <c r="L78" s="32"/>
      <c r="M78" s="32">
        <v>0.12680369677568781</v>
      </c>
      <c r="N78" s="33"/>
      <c r="O78" s="32"/>
      <c r="P78" s="32"/>
      <c r="Q78" s="32"/>
      <c r="R78" s="32"/>
      <c r="S78" s="34">
        <v>4.7795025599904603E-2</v>
      </c>
      <c r="T78" s="31"/>
      <c r="U78" s="32"/>
      <c r="V78" s="32">
        <v>0.25095262550046321</v>
      </c>
      <c r="W78" s="32">
        <v>0.21658082502220316</v>
      </c>
      <c r="X78" s="32">
        <v>0.23951674214685481</v>
      </c>
      <c r="Y78" s="32">
        <v>0.23299126576636842</v>
      </c>
      <c r="Z78" s="33"/>
      <c r="AA78" s="32">
        <v>0.14314824478919921</v>
      </c>
      <c r="AB78" s="32">
        <v>0.1882503141207636</v>
      </c>
      <c r="AC78" s="32">
        <v>0.1398674631242898</v>
      </c>
      <c r="AD78" s="32">
        <v>7.4576837740814403E-2</v>
      </c>
      <c r="AE78" s="34">
        <v>0.17901500118046179</v>
      </c>
    </row>
    <row r="79" spans="1:31">
      <c r="A79" s="28" t="s">
        <v>161</v>
      </c>
      <c r="B79" s="35">
        <v>721.50203420000003</v>
      </c>
      <c r="C79" s="30" t="s">
        <v>162</v>
      </c>
      <c r="D79" s="92">
        <v>-0.35067763029211807</v>
      </c>
      <c r="E79" s="93" t="s">
        <v>536</v>
      </c>
      <c r="F79" s="92">
        <v>3.4514506815856556E-2</v>
      </c>
      <c r="G79" s="93" t="s">
        <v>536</v>
      </c>
      <c r="H79" s="31">
        <v>0.1226564737621996</v>
      </c>
      <c r="I79" s="32">
        <v>0.1160740281325916</v>
      </c>
      <c r="J79" s="32">
        <v>0.10886581575412199</v>
      </c>
      <c r="K79" s="32"/>
      <c r="L79" s="32">
        <v>0.14774001969066161</v>
      </c>
      <c r="M79" s="32">
        <v>9.8028722317339001E-2</v>
      </c>
      <c r="N79" s="33">
        <v>0.1079743810865776</v>
      </c>
      <c r="O79" s="32">
        <v>0.11842759430421759</v>
      </c>
      <c r="P79" s="32"/>
      <c r="Q79" s="32">
        <v>6.7768896084978797E-2</v>
      </c>
      <c r="R79" s="32">
        <v>8.0598313870615612E-2</v>
      </c>
      <c r="S79" s="34">
        <v>9.0556990816865607E-2</v>
      </c>
      <c r="T79" s="31">
        <v>0.15188782785155641</v>
      </c>
      <c r="U79" s="32">
        <v>0.15103157294351099</v>
      </c>
      <c r="V79" s="32">
        <v>0.14246519092386761</v>
      </c>
      <c r="W79" s="32">
        <v>9.4548794674776004E-2</v>
      </c>
      <c r="X79" s="32">
        <v>0.1423735746701692</v>
      </c>
      <c r="Y79" s="32">
        <v>0.12910840890364919</v>
      </c>
      <c r="Z79" s="33">
        <v>0.14077773484199402</v>
      </c>
      <c r="AA79" s="32">
        <v>0.138747482024106</v>
      </c>
      <c r="AB79" s="32"/>
      <c r="AC79" s="32">
        <v>9.8681866464186002E-2</v>
      </c>
      <c r="AD79" s="32">
        <v>0.1567522270792194</v>
      </c>
      <c r="AE79" s="34">
        <v>0.15759188894552842</v>
      </c>
    </row>
    <row r="80" spans="1:31">
      <c r="A80" s="28" t="s">
        <v>163</v>
      </c>
      <c r="B80" s="35">
        <v>743.48679679999998</v>
      </c>
      <c r="C80" s="30" t="s">
        <v>164</v>
      </c>
      <c r="D80" s="92"/>
      <c r="E80" s="93"/>
      <c r="F80" s="92">
        <v>-0.2136503875567318</v>
      </c>
      <c r="G80" s="93" t="s">
        <v>536</v>
      </c>
      <c r="H80" s="31"/>
      <c r="I80" s="32"/>
      <c r="J80" s="32">
        <v>0.1564757261699104</v>
      </c>
      <c r="K80" s="32"/>
      <c r="L80" s="32"/>
      <c r="M80" s="32"/>
      <c r="N80" s="33"/>
      <c r="O80" s="32"/>
      <c r="P80" s="32"/>
      <c r="Q80" s="32"/>
      <c r="R80" s="32"/>
      <c r="S80" s="34"/>
      <c r="T80" s="31">
        <v>0.18571557282885881</v>
      </c>
      <c r="U80" s="32">
        <v>0.34583469144261203</v>
      </c>
      <c r="V80" s="32">
        <v>0.43585095660799994</v>
      </c>
      <c r="W80" s="32">
        <v>0.425100600168065</v>
      </c>
      <c r="X80" s="32">
        <v>0.31728898074958378</v>
      </c>
      <c r="Y80" s="32">
        <v>0.47237605299208801</v>
      </c>
      <c r="Z80" s="33"/>
      <c r="AA80" s="32">
        <v>0.473083989489686</v>
      </c>
      <c r="AB80" s="32">
        <v>0.30891365903679241</v>
      </c>
      <c r="AC80" s="32">
        <v>0.19992219132123118</v>
      </c>
      <c r="AD80" s="32">
        <v>0.24571420598024521</v>
      </c>
      <c r="AE80" s="34">
        <v>0.34053014921491759</v>
      </c>
    </row>
    <row r="81" spans="1:31">
      <c r="A81" s="28" t="s">
        <v>165</v>
      </c>
      <c r="B81" s="35">
        <v>745.50240020000001</v>
      </c>
      <c r="C81" s="30" t="s">
        <v>166</v>
      </c>
      <c r="D81" s="92">
        <v>-0.7499515811952624</v>
      </c>
      <c r="E81" s="93">
        <v>0.92675099999999999</v>
      </c>
      <c r="F81" s="92">
        <v>-0.43418459687146366</v>
      </c>
      <c r="G81" s="93">
        <v>0.30648700000000001</v>
      </c>
      <c r="H81" s="31">
        <v>0.39983616066788885</v>
      </c>
      <c r="I81" s="32">
        <v>0.54594394823862802</v>
      </c>
      <c r="J81" s="32">
        <v>0.71226706918739202</v>
      </c>
      <c r="K81" s="32">
        <v>0.40468363955156872</v>
      </c>
      <c r="L81" s="32">
        <v>0.43280267867765798</v>
      </c>
      <c r="M81" s="32">
        <v>0.75822494315440192</v>
      </c>
      <c r="N81" s="33">
        <v>0.1964538365717918</v>
      </c>
      <c r="O81" s="32">
        <v>0.39031219524096683</v>
      </c>
      <c r="P81" s="32">
        <v>0.3897869109799616</v>
      </c>
      <c r="Q81" s="32">
        <v>0.37125848272107598</v>
      </c>
      <c r="R81" s="32">
        <v>0.26593442669044959</v>
      </c>
      <c r="S81" s="34">
        <v>0.32101542328535382</v>
      </c>
      <c r="T81" s="31">
        <v>1.2501407264880979</v>
      </c>
      <c r="U81" s="32">
        <v>1.77964568496443</v>
      </c>
      <c r="V81" s="32">
        <v>2.3612662145464363</v>
      </c>
      <c r="W81" s="32">
        <v>1.9001208367233999</v>
      </c>
      <c r="X81" s="32">
        <v>1.7357730138143119</v>
      </c>
      <c r="Y81" s="32">
        <v>2.294653447826474</v>
      </c>
      <c r="Z81" s="33">
        <v>0.91548260659196801</v>
      </c>
      <c r="AA81" s="32">
        <v>1.294851780881354</v>
      </c>
      <c r="AB81" s="32">
        <v>1.6862988154065559</v>
      </c>
      <c r="AC81" s="32">
        <v>1.206871070617104</v>
      </c>
      <c r="AD81" s="32">
        <v>1.5296301738773999</v>
      </c>
      <c r="AE81" s="34">
        <v>1.7461168766851001</v>
      </c>
    </row>
    <row r="82" spans="1:31">
      <c r="A82" s="28" t="s">
        <v>167</v>
      </c>
      <c r="B82" s="35">
        <v>747.51795089999996</v>
      </c>
      <c r="C82" s="30" t="s">
        <v>168</v>
      </c>
      <c r="D82" s="92">
        <v>-0.6681862856003199</v>
      </c>
      <c r="E82" s="93">
        <v>0.77393500000000004</v>
      </c>
      <c r="F82" s="92">
        <v>-0.44357633129127838</v>
      </c>
      <c r="G82" s="93">
        <v>5.8193000000000002E-2</v>
      </c>
      <c r="H82" s="31">
        <v>1.128295942802592</v>
      </c>
      <c r="I82" s="32">
        <v>1.4483210714874679</v>
      </c>
      <c r="J82" s="32">
        <v>1.9543435181523461</v>
      </c>
      <c r="K82" s="32">
        <v>1.1285648245506459</v>
      </c>
      <c r="L82" s="32">
        <v>1.0358112220722919</v>
      </c>
      <c r="M82" s="32">
        <v>1.64054993716676</v>
      </c>
      <c r="N82" s="33">
        <v>0.63403998590795596</v>
      </c>
      <c r="O82" s="32">
        <v>1.0340852046750042</v>
      </c>
      <c r="P82" s="32">
        <v>0.90687020753763603</v>
      </c>
      <c r="Q82" s="32">
        <v>0.92947668914150006</v>
      </c>
      <c r="R82" s="32">
        <v>0.63090996202358396</v>
      </c>
      <c r="S82" s="34">
        <v>1.110369033003028</v>
      </c>
      <c r="T82" s="31">
        <v>4.3605134976998547</v>
      </c>
      <c r="U82" s="32">
        <v>4.8313873401142802</v>
      </c>
      <c r="V82" s="32">
        <v>6.5554007948244601</v>
      </c>
      <c r="W82" s="32">
        <v>5.1338601007387403</v>
      </c>
      <c r="X82" s="32">
        <v>5.4799453899776802</v>
      </c>
      <c r="Y82" s="32">
        <v>6.5557943808609798</v>
      </c>
      <c r="Z82" s="33">
        <v>2.9202619956087763</v>
      </c>
      <c r="AA82" s="32">
        <v>4.0215823167442473</v>
      </c>
      <c r="AB82" s="32">
        <v>4.7028405094286407</v>
      </c>
      <c r="AC82" s="32">
        <v>3.314490955826948</v>
      </c>
      <c r="AD82" s="32">
        <v>4.0922689216419732</v>
      </c>
      <c r="AE82" s="34">
        <v>5.1526680247331589</v>
      </c>
    </row>
    <row r="83" spans="1:31">
      <c r="A83" s="28" t="s">
        <v>169</v>
      </c>
      <c r="B83" s="35">
        <v>769.50254180000002</v>
      </c>
      <c r="C83" s="30" t="s">
        <v>170</v>
      </c>
      <c r="D83" s="92">
        <v>-1.2348616233945013</v>
      </c>
      <c r="E83" s="93"/>
      <c r="F83" s="92">
        <v>-0.23792331774237499</v>
      </c>
      <c r="G83" s="93" t="s">
        <v>536</v>
      </c>
      <c r="H83" s="31"/>
      <c r="I83" s="32">
        <v>0.1453722944215724</v>
      </c>
      <c r="J83" s="32">
        <v>0.32352203787787942</v>
      </c>
      <c r="K83" s="32"/>
      <c r="L83" s="32"/>
      <c r="M83" s="32"/>
      <c r="N83" s="33"/>
      <c r="O83" s="32">
        <v>0.1204771308757808</v>
      </c>
      <c r="P83" s="32"/>
      <c r="Q83" s="32"/>
      <c r="R83" s="32"/>
      <c r="S83" s="34">
        <v>7.8748217145597807E-2</v>
      </c>
      <c r="T83" s="31">
        <v>0.36651058193931879</v>
      </c>
      <c r="U83" s="32">
        <v>0.40582514586846441</v>
      </c>
      <c r="V83" s="32">
        <v>0.73099948478824006</v>
      </c>
      <c r="W83" s="32">
        <v>0.58613649875169993</v>
      </c>
      <c r="X83" s="32">
        <v>0.49855288763784</v>
      </c>
      <c r="Y83" s="32">
        <v>0.69926634871124205</v>
      </c>
      <c r="Z83" s="33">
        <v>0.27870509026855944</v>
      </c>
      <c r="AA83" s="32">
        <v>0.346731468807917</v>
      </c>
      <c r="AB83" s="32">
        <v>0.54825242323747403</v>
      </c>
      <c r="AC83" s="32">
        <v>0.36637015316703642</v>
      </c>
      <c r="AD83" s="32"/>
      <c r="AE83" s="34">
        <v>0.78286401621804202</v>
      </c>
    </row>
    <row r="84" spans="1:31">
      <c r="A84" s="28" t="s">
        <v>171</v>
      </c>
      <c r="B84" s="35">
        <v>769.50254180000002</v>
      </c>
      <c r="C84" s="30" t="s">
        <v>170</v>
      </c>
      <c r="D84" s="92">
        <v>-0.80658821749890819</v>
      </c>
      <c r="E84" s="93">
        <v>0.99996799999999997</v>
      </c>
      <c r="F84" s="92">
        <v>-0.12532696407164115</v>
      </c>
      <c r="G84" s="93" t="s">
        <v>536</v>
      </c>
      <c r="H84" s="31">
        <v>3.8650619449304598E-2</v>
      </c>
      <c r="I84" s="32">
        <v>7.188625883342499E-2</v>
      </c>
      <c r="J84" s="32">
        <v>0.15806859512190899</v>
      </c>
      <c r="K84" s="32">
        <v>5.6232981476503401E-2</v>
      </c>
      <c r="L84" s="32">
        <v>5.8265310524455799E-2</v>
      </c>
      <c r="M84" s="32">
        <v>7.5030371614108804E-2</v>
      </c>
      <c r="N84" s="33">
        <v>2.7108131133206183E-2</v>
      </c>
      <c r="O84" s="32">
        <v>4.9636199259571717E-2</v>
      </c>
      <c r="P84" s="32">
        <v>5.7134094907012004E-2</v>
      </c>
      <c r="Q84" s="32">
        <v>5.6434147875367401E-2</v>
      </c>
      <c r="R84" s="32">
        <v>2.9693237267375001E-2</v>
      </c>
      <c r="S84" s="34">
        <v>4.1924287912283607E-2</v>
      </c>
      <c r="T84" s="31">
        <v>0.14912237513683879</v>
      </c>
      <c r="U84" s="32">
        <v>0.20216682880778677</v>
      </c>
      <c r="V84" s="32">
        <v>0.281833169810766</v>
      </c>
      <c r="W84" s="32">
        <v>0.24481350831805362</v>
      </c>
      <c r="X84" s="32">
        <v>0.19972674895708964</v>
      </c>
      <c r="Y84" s="32">
        <v>0.30143782262568541</v>
      </c>
      <c r="Z84" s="33">
        <v>0.137995695755885</v>
      </c>
      <c r="AA84" s="32">
        <v>0.1873663865834872</v>
      </c>
      <c r="AB84" s="32">
        <v>0.25258079326141819</v>
      </c>
      <c r="AC84" s="32">
        <v>0.1619176764300532</v>
      </c>
      <c r="AD84" s="32">
        <v>0.20456645600259202</v>
      </c>
      <c r="AE84" s="34">
        <v>0.31992710556780019</v>
      </c>
    </row>
    <row r="85" spans="1:31">
      <c r="A85" s="28" t="s">
        <v>172</v>
      </c>
      <c r="B85" s="35">
        <v>773.53374269999995</v>
      </c>
      <c r="C85" s="30" t="s">
        <v>173</v>
      </c>
      <c r="D85" s="92">
        <v>-0.59867136950658961</v>
      </c>
      <c r="E85" s="93">
        <v>0.99990800000000002</v>
      </c>
      <c r="F85" s="92">
        <v>-0.28476676257064448</v>
      </c>
      <c r="G85" s="93" t="s">
        <v>536</v>
      </c>
      <c r="H85" s="31">
        <v>0.66636913671384801</v>
      </c>
      <c r="I85" s="32">
        <v>0.89342859210129799</v>
      </c>
      <c r="J85" s="32">
        <v>1.434586012770366</v>
      </c>
      <c r="K85" s="32">
        <v>0.71474434326744207</v>
      </c>
      <c r="L85" s="32">
        <v>0.79716820778848996</v>
      </c>
      <c r="M85" s="32">
        <v>1.07084422581045</v>
      </c>
      <c r="N85" s="33">
        <v>0.4547461594736158</v>
      </c>
      <c r="O85" s="32">
        <v>0.75219516344276594</v>
      </c>
      <c r="P85" s="32">
        <v>0.53827117458879004</v>
      </c>
      <c r="Q85" s="32">
        <v>0.72779211403753197</v>
      </c>
      <c r="R85" s="32">
        <v>0.59003156389709599</v>
      </c>
      <c r="S85" s="34">
        <v>0.61989452528071998</v>
      </c>
      <c r="T85" s="31">
        <v>2.218185788267208</v>
      </c>
      <c r="U85" s="32">
        <v>3.2416718201820514</v>
      </c>
      <c r="V85" s="32">
        <v>5.2140832651949429</v>
      </c>
      <c r="W85" s="32">
        <v>2.97690136211805</v>
      </c>
      <c r="X85" s="32">
        <v>3.0060969859444642</v>
      </c>
      <c r="Y85" s="32">
        <v>3.9659415674048399</v>
      </c>
      <c r="Z85" s="33">
        <v>1.980575837426586</v>
      </c>
      <c r="AA85" s="32">
        <v>2.3593522156862723</v>
      </c>
      <c r="AB85" s="32">
        <v>3.1487435270585924</v>
      </c>
      <c r="AC85" s="32">
        <v>2.6063882440736563</v>
      </c>
      <c r="AD85" s="32">
        <v>2.7608679791222999</v>
      </c>
      <c r="AE85" s="34">
        <v>4.0728651744214934</v>
      </c>
    </row>
    <row r="86" spans="1:31">
      <c r="A86" s="28" t="s">
        <v>174</v>
      </c>
      <c r="B86" s="35">
        <v>797.53367809999997</v>
      </c>
      <c r="C86" s="30" t="s">
        <v>175</v>
      </c>
      <c r="D86" s="92">
        <v>-0.57206077085401341</v>
      </c>
      <c r="E86" s="93">
        <v>0.99915500000000002</v>
      </c>
      <c r="F86" s="92">
        <v>-0.30214268380445142</v>
      </c>
      <c r="G86" s="93">
        <v>0.99685900000000005</v>
      </c>
      <c r="H86" s="31">
        <v>0.1955687994265688</v>
      </c>
      <c r="I86" s="32">
        <v>0.2546754106930928</v>
      </c>
      <c r="J86" s="32">
        <v>0.43948513890579699</v>
      </c>
      <c r="K86" s="32">
        <v>0.158558474520058</v>
      </c>
      <c r="L86" s="32">
        <v>0.25203317883781262</v>
      </c>
      <c r="M86" s="32">
        <v>0.23642134993641917</v>
      </c>
      <c r="N86" s="33">
        <v>0.1193425479474224</v>
      </c>
      <c r="O86" s="32">
        <v>0.1591249716960042</v>
      </c>
      <c r="P86" s="32">
        <v>0.22250595519802921</v>
      </c>
      <c r="Q86" s="32">
        <v>0.17711057476714981</v>
      </c>
      <c r="R86" s="32">
        <v>0.17764632906489802</v>
      </c>
      <c r="S86" s="34">
        <v>0.17796746218305601</v>
      </c>
      <c r="T86" s="31">
        <v>0.34565542089672802</v>
      </c>
      <c r="U86" s="32">
        <v>0.61625839278970063</v>
      </c>
      <c r="V86" s="32">
        <v>0.61945206504352601</v>
      </c>
      <c r="W86" s="32">
        <v>0.45678698931630402</v>
      </c>
      <c r="X86" s="32">
        <v>0.54024770505753805</v>
      </c>
      <c r="Y86" s="32">
        <v>0.54107754499886196</v>
      </c>
      <c r="Z86" s="33">
        <v>0.33758631035280723</v>
      </c>
      <c r="AA86" s="32">
        <v>0.39446937167504642</v>
      </c>
      <c r="AB86" s="32">
        <v>0.46791544230698562</v>
      </c>
      <c r="AC86" s="32">
        <v>0.36291921310377395</v>
      </c>
      <c r="AD86" s="32">
        <v>0.48115410892013005</v>
      </c>
      <c r="AE86" s="34">
        <v>0.48599873060016402</v>
      </c>
    </row>
    <row r="87" spans="1:31">
      <c r="A87" s="28" t="s">
        <v>176</v>
      </c>
      <c r="B87" s="35">
        <v>507.27277020000002</v>
      </c>
      <c r="C87" s="30" t="s">
        <v>177</v>
      </c>
      <c r="D87" s="92">
        <v>-0.49897495914609513</v>
      </c>
      <c r="E87" s="93" t="s">
        <v>536</v>
      </c>
      <c r="F87" s="92">
        <v>-0.14974296619087085</v>
      </c>
      <c r="G87" s="93" t="s">
        <v>536</v>
      </c>
      <c r="H87" s="31"/>
      <c r="I87" s="32"/>
      <c r="J87" s="32">
        <v>9.0262102720703397E-2</v>
      </c>
      <c r="K87" s="32">
        <v>7.7921924665718609E-2</v>
      </c>
      <c r="L87" s="32">
        <v>5.2132135176277995E-2</v>
      </c>
      <c r="M87" s="32">
        <v>7.1320331661404793E-2</v>
      </c>
      <c r="N87" s="33"/>
      <c r="O87" s="32"/>
      <c r="P87" s="32"/>
      <c r="Q87" s="32">
        <v>4.4496485312336402E-2</v>
      </c>
      <c r="R87" s="32"/>
      <c r="S87" s="34">
        <v>5.8685871499030796E-2</v>
      </c>
      <c r="T87" s="31">
        <v>9.9051284754290203E-2</v>
      </c>
      <c r="U87" s="32">
        <v>0.17208901310554781</v>
      </c>
      <c r="V87" s="32">
        <v>0.16326336380473661</v>
      </c>
      <c r="W87" s="32">
        <v>0.20188666475828859</v>
      </c>
      <c r="X87" s="32">
        <v>0.15650693274123939</v>
      </c>
      <c r="Y87" s="32">
        <v>0.16366155311746819</v>
      </c>
      <c r="Z87" s="33">
        <v>6.8339753367810605E-2</v>
      </c>
      <c r="AA87" s="32">
        <v>0.14429385030578701</v>
      </c>
      <c r="AB87" s="32">
        <v>0.165095677680141</v>
      </c>
      <c r="AC87" s="32">
        <v>0.14653221917188999</v>
      </c>
      <c r="AD87" s="32">
        <v>0.17718415668205678</v>
      </c>
      <c r="AE87" s="34">
        <v>0.1607168809731882</v>
      </c>
    </row>
    <row r="88" spans="1:31">
      <c r="A88" s="28" t="s">
        <v>178</v>
      </c>
      <c r="B88" s="35">
        <v>509.28847400000001</v>
      </c>
      <c r="C88" s="30" t="s">
        <v>179</v>
      </c>
      <c r="D88" s="92">
        <v>3.6914759529254562E-2</v>
      </c>
      <c r="E88" s="93" t="s">
        <v>536</v>
      </c>
      <c r="F88" s="92">
        <v>-0.17849795761460482</v>
      </c>
      <c r="G88" s="93" t="s">
        <v>536</v>
      </c>
      <c r="H88" s="31"/>
      <c r="I88" s="32">
        <v>0.2172948613034672</v>
      </c>
      <c r="J88" s="32">
        <v>0.43645918823186397</v>
      </c>
      <c r="K88" s="32">
        <v>0.3691849474367796</v>
      </c>
      <c r="L88" s="32">
        <v>0.22250146119850001</v>
      </c>
      <c r="M88" s="32">
        <v>0.33043965445100421</v>
      </c>
      <c r="N88" s="33"/>
      <c r="O88" s="32">
        <v>0.2577372806730196</v>
      </c>
      <c r="P88" s="32">
        <v>0.58609453145962975</v>
      </c>
      <c r="Q88" s="32">
        <v>0.1700464784434676</v>
      </c>
      <c r="R88" s="32"/>
      <c r="S88" s="34">
        <v>0.27950013312417921</v>
      </c>
      <c r="T88" s="31">
        <v>0.48825253839119043</v>
      </c>
      <c r="U88" s="32">
        <v>0.88211682962458804</v>
      </c>
      <c r="V88" s="32">
        <v>0.97649621853899804</v>
      </c>
      <c r="W88" s="32">
        <v>0.78168371372319601</v>
      </c>
      <c r="X88" s="32">
        <v>0.71553026808018005</v>
      </c>
      <c r="Y88" s="32">
        <v>0.77553349040985609</v>
      </c>
      <c r="Z88" s="33">
        <v>0.3494135898957712</v>
      </c>
      <c r="AA88" s="32">
        <v>0.69850491701393191</v>
      </c>
      <c r="AB88" s="32">
        <v>0.80401225263614806</v>
      </c>
      <c r="AC88" s="32">
        <v>0.72524667016357602</v>
      </c>
      <c r="AD88" s="32">
        <v>0.82182092870054391</v>
      </c>
      <c r="AE88" s="34">
        <v>0.68299563137514596</v>
      </c>
    </row>
    <row r="89" spans="1:31">
      <c r="A89" s="28" t="s">
        <v>180</v>
      </c>
      <c r="B89" s="35">
        <v>809.51673110000002</v>
      </c>
      <c r="C89" s="30" t="s">
        <v>181</v>
      </c>
      <c r="D89" s="92">
        <v>-0.36981345117520681</v>
      </c>
      <c r="E89" s="93" t="s">
        <v>536</v>
      </c>
      <c r="F89" s="92">
        <v>-1.190895794211652</v>
      </c>
      <c r="G89" s="93">
        <v>0.99999800000000005</v>
      </c>
      <c r="H89" s="31">
        <v>0.1274462456033032</v>
      </c>
      <c r="I89" s="32"/>
      <c r="J89" s="32">
        <v>0.1724922430119982</v>
      </c>
      <c r="K89" s="32">
        <v>7.7514269163931199E-2</v>
      </c>
      <c r="L89" s="32">
        <v>0.13624694015622121</v>
      </c>
      <c r="M89" s="32">
        <v>1.9974898790807761E-2</v>
      </c>
      <c r="N89" s="33">
        <v>0.18743599033991878</v>
      </c>
      <c r="O89" s="32">
        <v>6.968274230377719E-2</v>
      </c>
      <c r="P89" s="32">
        <v>0.10421175151959319</v>
      </c>
      <c r="Q89" s="32">
        <v>2.7678156288035959E-2</v>
      </c>
      <c r="R89" s="32">
        <v>6.9973443427806398E-2</v>
      </c>
      <c r="S89" s="34">
        <v>3.6619670457000361E-2</v>
      </c>
      <c r="T89" s="31">
        <v>0.2226865850069806</v>
      </c>
      <c r="U89" s="32">
        <v>0.18958067689001201</v>
      </c>
      <c r="V89" s="32">
        <v>0.30182854806009751</v>
      </c>
      <c r="W89" s="32">
        <v>2.4424430472093223E-2</v>
      </c>
      <c r="X89" s="32"/>
      <c r="Y89" s="32">
        <v>0.12522372159124601</v>
      </c>
      <c r="Z89" s="33">
        <v>0.1003532010208304</v>
      </c>
      <c r="AA89" s="32">
        <v>2.2153598861645078E-2</v>
      </c>
      <c r="AB89" s="32">
        <v>0.1047887411247604</v>
      </c>
      <c r="AC89" s="32"/>
      <c r="AD89" s="32">
        <v>2.586798090261198E-2</v>
      </c>
      <c r="AE89" s="34">
        <v>0.12518293273777101</v>
      </c>
    </row>
    <row r="90" spans="1:31">
      <c r="A90" s="28" t="s">
        <v>182</v>
      </c>
      <c r="B90" s="35">
        <v>833.51750790000006</v>
      </c>
      <c r="C90" s="30" t="s">
        <v>183</v>
      </c>
      <c r="D90" s="92">
        <v>-1.4967417924975956</v>
      </c>
      <c r="E90" s="93" t="s">
        <v>536</v>
      </c>
      <c r="F90" s="92">
        <v>-0.578001719033716</v>
      </c>
      <c r="G90" s="93" t="s">
        <v>536</v>
      </c>
      <c r="H90" s="31"/>
      <c r="I90" s="32">
        <v>1.521375667858162</v>
      </c>
      <c r="J90" s="32">
        <v>2.7577569763911658</v>
      </c>
      <c r="K90" s="32">
        <v>0.97313990062184397</v>
      </c>
      <c r="L90" s="32">
        <v>2.328549172765852</v>
      </c>
      <c r="M90" s="32">
        <v>0.83862645332411601</v>
      </c>
      <c r="N90" s="33"/>
      <c r="O90" s="32"/>
      <c r="P90" s="32"/>
      <c r="Q90" s="32"/>
      <c r="R90" s="32">
        <v>0.64744891127618398</v>
      </c>
      <c r="S90" s="34">
        <v>0.54593298109269195</v>
      </c>
      <c r="T90" s="31">
        <v>1.6735513695216881</v>
      </c>
      <c r="U90" s="32">
        <v>2.623505134645908</v>
      </c>
      <c r="V90" s="32">
        <v>4.6513319269955113</v>
      </c>
      <c r="W90" s="32">
        <v>1.517782434630484</v>
      </c>
      <c r="X90" s="32">
        <v>1.152551400050966</v>
      </c>
      <c r="Y90" s="32">
        <v>2.037409856931284</v>
      </c>
      <c r="Z90" s="33">
        <v>1.4124449272534521</v>
      </c>
      <c r="AA90" s="32">
        <v>1.7000940723856721</v>
      </c>
      <c r="AB90" s="32">
        <v>1.6657332836520562</v>
      </c>
      <c r="AC90" s="32">
        <v>0.98207676837164792</v>
      </c>
      <c r="AD90" s="32">
        <v>1.148836467465348</v>
      </c>
      <c r="AE90" s="34">
        <v>2.2389345258250959</v>
      </c>
    </row>
    <row r="91" spans="1:31">
      <c r="A91" s="28" t="s">
        <v>184</v>
      </c>
      <c r="B91" s="35">
        <v>835.53329059999999</v>
      </c>
      <c r="C91" s="30" t="s">
        <v>185</v>
      </c>
      <c r="D91" s="92">
        <v>-0.99207139879271888</v>
      </c>
      <c r="E91" s="93">
        <v>0.99996799999999997</v>
      </c>
      <c r="F91" s="92">
        <v>-0.3908916090835885</v>
      </c>
      <c r="G91" s="93" t="s">
        <v>536</v>
      </c>
      <c r="H91" s="31">
        <v>1.254700374675028</v>
      </c>
      <c r="I91" s="32">
        <v>3.4712494487977699</v>
      </c>
      <c r="J91" s="32">
        <v>6.8129287182781404</v>
      </c>
      <c r="K91" s="32">
        <v>1.7447506087827498</v>
      </c>
      <c r="L91" s="32">
        <v>3.6930086728372125</v>
      </c>
      <c r="M91" s="32">
        <v>3.745445823605122</v>
      </c>
      <c r="N91" s="33">
        <v>1.6487080287993541</v>
      </c>
      <c r="O91" s="32">
        <v>2.3709721386053335</v>
      </c>
      <c r="P91" s="32">
        <v>1.9427631504073801</v>
      </c>
      <c r="Q91" s="32">
        <v>1.4075096515071479</v>
      </c>
      <c r="R91" s="32">
        <v>1.2923915210390617</v>
      </c>
      <c r="S91" s="34">
        <v>1.7557951340475</v>
      </c>
      <c r="T91" s="31">
        <v>4.7742551153577404</v>
      </c>
      <c r="U91" s="32">
        <v>9.2287352636371001</v>
      </c>
      <c r="V91" s="32">
        <v>15.160513709794781</v>
      </c>
      <c r="W91" s="32">
        <v>7.3616071274646604</v>
      </c>
      <c r="X91" s="32">
        <v>5.3640089778120394</v>
      </c>
      <c r="Y91" s="32">
        <v>10.21759125313462</v>
      </c>
      <c r="Z91" s="33">
        <v>4.6449754303857098</v>
      </c>
      <c r="AA91" s="32">
        <v>6.4752458925677603</v>
      </c>
      <c r="AB91" s="32">
        <v>7.4274161554616809</v>
      </c>
      <c r="AC91" s="32">
        <v>5.1912908465981795</v>
      </c>
      <c r="AD91" s="32">
        <v>5.00981587113146</v>
      </c>
      <c r="AE91" s="34">
        <v>10.9908625849679</v>
      </c>
    </row>
    <row r="92" spans="1:31">
      <c r="A92" s="28" t="s">
        <v>186</v>
      </c>
      <c r="B92" s="35">
        <v>859.53452419999996</v>
      </c>
      <c r="C92" s="30" t="s">
        <v>187</v>
      </c>
      <c r="D92" s="92">
        <v>-0.78202218631396814</v>
      </c>
      <c r="E92" s="93" t="s">
        <v>536</v>
      </c>
      <c r="F92" s="92">
        <v>-0.4099621739672748</v>
      </c>
      <c r="G92" s="93" t="s">
        <v>536</v>
      </c>
      <c r="H92" s="31"/>
      <c r="I92" s="32">
        <v>0.32397464209058918</v>
      </c>
      <c r="J92" s="32">
        <v>0.42971362570914001</v>
      </c>
      <c r="K92" s="32">
        <v>0.22376387719636998</v>
      </c>
      <c r="L92" s="32"/>
      <c r="M92" s="32">
        <v>0.25719906304268803</v>
      </c>
      <c r="N92" s="33"/>
      <c r="O92" s="32">
        <v>0.19030727500121841</v>
      </c>
      <c r="P92" s="32"/>
      <c r="Q92" s="32">
        <v>0.16146287251896857</v>
      </c>
      <c r="R92" s="32">
        <v>0.18673940765772962</v>
      </c>
      <c r="S92" s="34"/>
      <c r="T92" s="31">
        <v>0.30684910201026</v>
      </c>
      <c r="U92" s="32">
        <v>0.64584810977360407</v>
      </c>
      <c r="V92" s="32">
        <v>0.81002441778908607</v>
      </c>
      <c r="W92" s="32">
        <v>0.37782958892828877</v>
      </c>
      <c r="X92" s="32">
        <v>0.30898637646181043</v>
      </c>
      <c r="Y92" s="32">
        <v>0.42727922703521787</v>
      </c>
      <c r="Z92" s="33">
        <v>0.25464287564325061</v>
      </c>
      <c r="AA92" s="32">
        <v>0.48834092675792801</v>
      </c>
      <c r="AB92" s="32">
        <v>0.37594484032622638</v>
      </c>
      <c r="AC92" s="32">
        <v>0.28479450371727261</v>
      </c>
      <c r="AD92" s="32">
        <v>0.34322786359913976</v>
      </c>
      <c r="AE92" s="34">
        <v>0.41826534114182545</v>
      </c>
    </row>
    <row r="93" spans="1:31">
      <c r="A93" s="28" t="s">
        <v>188</v>
      </c>
      <c r="B93" s="35">
        <v>859.53452419999996</v>
      </c>
      <c r="C93" s="30" t="s">
        <v>187</v>
      </c>
      <c r="D93" s="92">
        <v>-0.65422298728498651</v>
      </c>
      <c r="E93" s="93">
        <v>0.99999700000000002</v>
      </c>
      <c r="F93" s="92">
        <v>-0.36766194893439974</v>
      </c>
      <c r="G93" s="93" t="s">
        <v>536</v>
      </c>
      <c r="H93" s="31">
        <v>0.26202955344853962</v>
      </c>
      <c r="I93" s="32">
        <v>0.5663458415641961</v>
      </c>
      <c r="J93" s="32">
        <v>0.98248380181556394</v>
      </c>
      <c r="K93" s="32">
        <v>0.43433756286006342</v>
      </c>
      <c r="L93" s="32">
        <v>0.54642876563388088</v>
      </c>
      <c r="M93" s="32">
        <v>0.7323888794338359</v>
      </c>
      <c r="N93" s="33">
        <v>0.34637989663689162</v>
      </c>
      <c r="O93" s="32">
        <v>0.39581353844529338</v>
      </c>
      <c r="P93" s="32">
        <v>0.33696495236453006</v>
      </c>
      <c r="Q93" s="32">
        <v>0.38226529625735522</v>
      </c>
      <c r="R93" s="32">
        <v>0.4388213684366134</v>
      </c>
      <c r="S93" s="34">
        <v>0.33897581140606819</v>
      </c>
      <c r="T93" s="31">
        <v>0.63956706376579209</v>
      </c>
      <c r="U93" s="32">
        <v>1.6003512190985498</v>
      </c>
      <c r="V93" s="32">
        <v>3.0365749774469539</v>
      </c>
      <c r="W93" s="32">
        <v>1.349719427863028</v>
      </c>
      <c r="X93" s="32">
        <v>1.01587256713773</v>
      </c>
      <c r="Y93" s="32">
        <v>1.99003288593007</v>
      </c>
      <c r="Z93" s="33">
        <v>0.65590172947807601</v>
      </c>
      <c r="AA93" s="32">
        <v>1.1387182966837519</v>
      </c>
      <c r="AB93" s="32">
        <v>1.3078468730533439</v>
      </c>
      <c r="AC93" s="32">
        <v>1.2017715704326519</v>
      </c>
      <c r="AD93" s="32">
        <v>1.113894317748872</v>
      </c>
      <c r="AE93" s="34">
        <v>2.0471201287842677</v>
      </c>
    </row>
    <row r="94" spans="1:31">
      <c r="A94" s="28" t="s">
        <v>189</v>
      </c>
      <c r="B94" s="35">
        <v>861.55000640000003</v>
      </c>
      <c r="C94" s="30" t="s">
        <v>190</v>
      </c>
      <c r="D94" s="92">
        <v>-0.62222739096085045</v>
      </c>
      <c r="E94" s="93">
        <v>0.99995999999999996</v>
      </c>
      <c r="F94" s="92">
        <v>-0.50203626692040804</v>
      </c>
      <c r="G94" s="93" t="s">
        <v>536</v>
      </c>
      <c r="H94" s="31">
        <v>2.0909055283682521</v>
      </c>
      <c r="I94" s="32">
        <v>3.1003493030325058</v>
      </c>
      <c r="J94" s="32">
        <v>4.89036695435012</v>
      </c>
      <c r="K94" s="32">
        <v>1.574882576153426</v>
      </c>
      <c r="L94" s="32">
        <v>3.2276105074280399</v>
      </c>
      <c r="M94" s="32">
        <v>2.6752372046047124</v>
      </c>
      <c r="N94" s="33">
        <v>2.299028455598628</v>
      </c>
      <c r="O94" s="32">
        <v>2.298290328066622</v>
      </c>
      <c r="P94" s="32">
        <v>2.279414786394792</v>
      </c>
      <c r="Q94" s="32">
        <v>1.67864472206563</v>
      </c>
      <c r="R94" s="32">
        <v>1.6151602340538762</v>
      </c>
      <c r="S94" s="34">
        <v>1.2371952632955199</v>
      </c>
      <c r="T94" s="31">
        <v>3.6699134603983041</v>
      </c>
      <c r="U94" s="32">
        <v>6.5696733208325604</v>
      </c>
      <c r="V94" s="32">
        <v>9.9647421806590213</v>
      </c>
      <c r="W94" s="32">
        <v>4.45649689518876</v>
      </c>
      <c r="X94" s="32">
        <v>3.8578776613178003</v>
      </c>
      <c r="Y94" s="32">
        <v>6.2992256821869796</v>
      </c>
      <c r="Z94" s="33">
        <v>3.4175715370228317</v>
      </c>
      <c r="AA94" s="32">
        <v>3.3882016363851961</v>
      </c>
      <c r="AB94" s="32">
        <v>4.67526241331732</v>
      </c>
      <c r="AC94" s="32">
        <v>3.4655540460833181</v>
      </c>
      <c r="AD94" s="32">
        <v>3.9876649919831961</v>
      </c>
      <c r="AE94" s="34">
        <v>5.6510142677801296</v>
      </c>
    </row>
    <row r="95" spans="1:31">
      <c r="A95" s="28" t="s">
        <v>191</v>
      </c>
      <c r="B95" s="35">
        <v>861.55000640000003</v>
      </c>
      <c r="C95" s="30" t="s">
        <v>190</v>
      </c>
      <c r="D95" s="92">
        <v>-0.84997127140226347</v>
      </c>
      <c r="E95" s="93">
        <v>0.99986699999999995</v>
      </c>
      <c r="F95" s="92">
        <v>-0.41600734482923224</v>
      </c>
      <c r="G95" s="93" t="s">
        <v>536</v>
      </c>
      <c r="H95" s="31">
        <v>1.119334798898916</v>
      </c>
      <c r="I95" s="32">
        <v>2.2700694792940617</v>
      </c>
      <c r="J95" s="32">
        <v>3.4650824858549099</v>
      </c>
      <c r="K95" s="32">
        <v>0.88713914720377007</v>
      </c>
      <c r="L95" s="32">
        <v>2.1347504981418384</v>
      </c>
      <c r="M95" s="32">
        <v>2.0124393025533696</v>
      </c>
      <c r="N95" s="33">
        <v>1.12967340487408</v>
      </c>
      <c r="O95" s="32">
        <v>1.3009218331483481</v>
      </c>
      <c r="P95" s="32">
        <v>1.237504332456784</v>
      </c>
      <c r="Q95" s="32">
        <v>1.063866363286688</v>
      </c>
      <c r="R95" s="32">
        <v>0.99919662688103206</v>
      </c>
      <c r="S95" s="34">
        <v>0.86470226897652391</v>
      </c>
      <c r="T95" s="31">
        <v>2.6887636222720501</v>
      </c>
      <c r="U95" s="32">
        <v>5.0950060200395599</v>
      </c>
      <c r="V95" s="32">
        <v>8.0213592831877403</v>
      </c>
      <c r="W95" s="32">
        <v>4.0116314118585139</v>
      </c>
      <c r="X95" s="32">
        <v>3.3218735748744201</v>
      </c>
      <c r="Y95" s="32">
        <v>6.4181059473171809</v>
      </c>
      <c r="Z95" s="33">
        <v>3.0019456153860999</v>
      </c>
      <c r="AA95" s="32">
        <v>2.9565874122188682</v>
      </c>
      <c r="AB95" s="32">
        <v>3.8209670798788498</v>
      </c>
      <c r="AC95" s="32">
        <v>3.264878081574194</v>
      </c>
      <c r="AD95" s="32">
        <v>3.5413258729786978</v>
      </c>
      <c r="AE95" s="34">
        <v>5.566953796767419</v>
      </c>
    </row>
    <row r="96" spans="1:31">
      <c r="A96" s="28" t="s">
        <v>192</v>
      </c>
      <c r="B96" s="35">
        <v>863.56566780000003</v>
      </c>
      <c r="C96" s="30" t="s">
        <v>193</v>
      </c>
      <c r="D96" s="92">
        <v>-1.0737461062410949</v>
      </c>
      <c r="E96" s="93" t="s">
        <v>536</v>
      </c>
      <c r="F96" s="92">
        <v>-0.51467784926392768</v>
      </c>
      <c r="G96" s="93" t="s">
        <v>536</v>
      </c>
      <c r="H96" s="31">
        <v>3.6440275271448241</v>
      </c>
      <c r="I96" s="32">
        <v>9.1062987983263994</v>
      </c>
      <c r="J96" s="32">
        <v>24.466152063335162</v>
      </c>
      <c r="K96" s="32">
        <v>4.7178340951687003</v>
      </c>
      <c r="L96" s="32">
        <v>9.890950988644061</v>
      </c>
      <c r="M96" s="32">
        <v>9.230623311387399</v>
      </c>
      <c r="N96" s="33">
        <v>4.7409160927490186</v>
      </c>
      <c r="O96" s="32">
        <v>5.7775010088804803</v>
      </c>
      <c r="P96" s="32">
        <v>5.5354884855800401</v>
      </c>
      <c r="Q96" s="32">
        <v>4.6680523788589143</v>
      </c>
      <c r="R96" s="32">
        <v>4.3861073485637396</v>
      </c>
      <c r="S96" s="34">
        <v>3.8985969060048138</v>
      </c>
      <c r="T96" s="31">
        <v>12.78855858351352</v>
      </c>
      <c r="U96" s="32">
        <v>19.03283946734566</v>
      </c>
      <c r="V96" s="32">
        <v>37.51609603037064</v>
      </c>
      <c r="W96" s="32">
        <v>17.4593709361029</v>
      </c>
      <c r="X96" s="32">
        <v>14.57398635919818</v>
      </c>
      <c r="Y96" s="32">
        <v>23.839308633354403</v>
      </c>
      <c r="Z96" s="33">
        <v>11.30877693019082</v>
      </c>
      <c r="AA96" s="32">
        <v>10.988293284496519</v>
      </c>
      <c r="AB96" s="32">
        <v>15.88345694508712</v>
      </c>
      <c r="AC96" s="32">
        <v>13.160384284743641</v>
      </c>
      <c r="AD96" s="32">
        <v>14.35337503984794</v>
      </c>
      <c r="AE96" s="34">
        <v>21.946466414036841</v>
      </c>
    </row>
    <row r="97" spans="1:31">
      <c r="A97" s="28" t="s">
        <v>194</v>
      </c>
      <c r="B97" s="35">
        <v>881.52127580000001</v>
      </c>
      <c r="C97" s="30" t="s">
        <v>195</v>
      </c>
      <c r="D97" s="92">
        <v>-0.60876436961744085</v>
      </c>
      <c r="E97" s="93" t="s">
        <v>536</v>
      </c>
      <c r="F97" s="92">
        <v>0.15433272233104628</v>
      </c>
      <c r="G97" s="93" t="s">
        <v>536</v>
      </c>
      <c r="H97" s="31"/>
      <c r="I97" s="32">
        <v>0.17537866563799936</v>
      </c>
      <c r="J97" s="32">
        <v>0.3642683626023166</v>
      </c>
      <c r="K97" s="32">
        <v>5.7611988702161804E-2</v>
      </c>
      <c r="L97" s="32">
        <v>0.15532845291534081</v>
      </c>
      <c r="M97" s="32">
        <v>0.14520066377663318</v>
      </c>
      <c r="N97" s="33">
        <v>0.22654337272144359</v>
      </c>
      <c r="O97" s="32">
        <v>9.3115982448077408E-2</v>
      </c>
      <c r="P97" s="32"/>
      <c r="Q97" s="32">
        <v>0.1179722373524288</v>
      </c>
      <c r="R97" s="32">
        <v>7.2572608155067608E-2</v>
      </c>
      <c r="S97" s="34">
        <v>7.8527640989851794E-2</v>
      </c>
      <c r="T97" s="31">
        <v>0.1500340525932384</v>
      </c>
      <c r="U97" s="32">
        <v>0.1872305667204606</v>
      </c>
      <c r="V97" s="32">
        <v>0.16662899699505102</v>
      </c>
      <c r="W97" s="32">
        <v>0.109031686651353</v>
      </c>
      <c r="X97" s="32">
        <v>0.17777584541077401</v>
      </c>
      <c r="Y97" s="32">
        <v>0.23925968103743561</v>
      </c>
      <c r="Z97" s="33">
        <v>0.20201732910283737</v>
      </c>
      <c r="AA97" s="32">
        <v>0.2313991488688916</v>
      </c>
      <c r="AB97" s="32">
        <v>0.17713199177128899</v>
      </c>
      <c r="AC97" s="32">
        <v>0.15477849279519959</v>
      </c>
      <c r="AD97" s="32">
        <v>0.15738784424776178</v>
      </c>
      <c r="AE97" s="34">
        <v>0.2235355583876622</v>
      </c>
    </row>
    <row r="98" spans="1:31">
      <c r="A98" s="28" t="s">
        <v>196</v>
      </c>
      <c r="B98" s="35">
        <v>883.53455480000002</v>
      </c>
      <c r="C98" s="30" t="s">
        <v>197</v>
      </c>
      <c r="D98" s="92">
        <v>-0.91322328754883053</v>
      </c>
      <c r="E98" s="93" t="s">
        <v>536</v>
      </c>
      <c r="F98" s="92">
        <v>-0.19876108353973879</v>
      </c>
      <c r="G98" s="93" t="s">
        <v>536</v>
      </c>
      <c r="H98" s="31"/>
      <c r="I98" s="32">
        <v>0.66852163292482802</v>
      </c>
      <c r="J98" s="32">
        <v>0.84587473160937809</v>
      </c>
      <c r="K98" s="32">
        <v>0.31544711734641839</v>
      </c>
      <c r="L98" s="32">
        <v>0.44993306706177999</v>
      </c>
      <c r="M98" s="32">
        <v>0.3646194463679262</v>
      </c>
      <c r="N98" s="33">
        <v>0.23695687087522882</v>
      </c>
      <c r="O98" s="32">
        <v>0.3829039369738132</v>
      </c>
      <c r="P98" s="32"/>
      <c r="Q98" s="32">
        <v>0.28419753854882379</v>
      </c>
      <c r="R98" s="32"/>
      <c r="S98" s="34">
        <v>0.21927558014067641</v>
      </c>
      <c r="T98" s="31">
        <v>0.58668458768624998</v>
      </c>
      <c r="U98" s="32">
        <v>0.91269548834441194</v>
      </c>
      <c r="V98" s="32">
        <v>1.1657499512404479</v>
      </c>
      <c r="W98" s="32">
        <v>0.53170873228728999</v>
      </c>
      <c r="X98" s="32">
        <v>0.55688626830420196</v>
      </c>
      <c r="Y98" s="32">
        <v>0.72390463967308194</v>
      </c>
      <c r="Z98" s="33">
        <v>0.63044094597682998</v>
      </c>
      <c r="AA98" s="32"/>
      <c r="AB98" s="32">
        <v>0.60461438850237603</v>
      </c>
      <c r="AC98" s="32">
        <v>0.49195670642453604</v>
      </c>
      <c r="AD98" s="32">
        <v>0.63336817002997003</v>
      </c>
      <c r="AE98" s="34">
        <v>0.89074635804471203</v>
      </c>
    </row>
    <row r="99" spans="1:31">
      <c r="A99" s="28" t="s">
        <v>198</v>
      </c>
      <c r="B99" s="35">
        <v>883.53455480000002</v>
      </c>
      <c r="C99" s="30" t="s">
        <v>197</v>
      </c>
      <c r="D99" s="92">
        <v>-0.751616749383057</v>
      </c>
      <c r="E99" s="93">
        <v>0.999857</v>
      </c>
      <c r="F99" s="92">
        <v>-0.27503967920432076</v>
      </c>
      <c r="G99" s="93" t="s">
        <v>536</v>
      </c>
      <c r="H99" s="31">
        <v>0.30740713411836679</v>
      </c>
      <c r="I99" s="32">
        <v>0.61099666244879203</v>
      </c>
      <c r="J99" s="32">
        <v>0.81666210832620001</v>
      </c>
      <c r="K99" s="32">
        <v>0.26002205048023241</v>
      </c>
      <c r="L99" s="32">
        <v>0.50365998840430404</v>
      </c>
      <c r="M99" s="32">
        <v>0.42740444441805259</v>
      </c>
      <c r="N99" s="33">
        <v>0.28075437733590181</v>
      </c>
      <c r="O99" s="32">
        <v>0.27845408101354319</v>
      </c>
      <c r="P99" s="32">
        <v>0.33556183989308963</v>
      </c>
      <c r="Q99" s="32">
        <v>0.31336079657872823</v>
      </c>
      <c r="R99" s="32">
        <v>0.27380688212130561</v>
      </c>
      <c r="S99" s="34">
        <v>0.25601392357408398</v>
      </c>
      <c r="T99" s="31">
        <v>0.68468872473515996</v>
      </c>
      <c r="U99" s="32">
        <v>1.0795933524263159</v>
      </c>
      <c r="V99" s="32">
        <v>1.3834622492597779</v>
      </c>
      <c r="W99" s="32">
        <v>0.66502897359722202</v>
      </c>
      <c r="X99" s="32">
        <v>0.68594940481535605</v>
      </c>
      <c r="Y99" s="32">
        <v>1.1118953709188499</v>
      </c>
      <c r="Z99" s="33">
        <v>0.69595888937933414</v>
      </c>
      <c r="AA99" s="32">
        <v>0.66668551627821204</v>
      </c>
      <c r="AB99" s="32">
        <v>0.74982078056675805</v>
      </c>
      <c r="AC99" s="32">
        <v>0.61860895342020794</v>
      </c>
      <c r="AD99" s="32">
        <v>0.82899649120230212</v>
      </c>
      <c r="AE99" s="34">
        <v>1.07669893362268</v>
      </c>
    </row>
    <row r="100" spans="1:31">
      <c r="A100" s="28" t="s">
        <v>199</v>
      </c>
      <c r="B100" s="35">
        <v>883.53455480000002</v>
      </c>
      <c r="C100" s="30" t="s">
        <v>197</v>
      </c>
      <c r="D100" s="92">
        <v>-0.72038359443529099</v>
      </c>
      <c r="E100" s="93"/>
      <c r="F100" s="92">
        <v>-0.39659355714635719</v>
      </c>
      <c r="G100" s="93" t="s">
        <v>536</v>
      </c>
      <c r="H100" s="31"/>
      <c r="I100" s="32">
        <v>0.635373246640762</v>
      </c>
      <c r="J100" s="32"/>
      <c r="K100" s="32"/>
      <c r="L100" s="32">
        <v>0.42832168395284398</v>
      </c>
      <c r="M100" s="32">
        <v>0.445741095428766</v>
      </c>
      <c r="N100" s="33"/>
      <c r="O100" s="32"/>
      <c r="P100" s="32"/>
      <c r="Q100" s="32">
        <v>0.31291968198157999</v>
      </c>
      <c r="R100" s="32"/>
      <c r="S100" s="34">
        <v>0.2978344049831716</v>
      </c>
      <c r="T100" s="31">
        <v>0.85595077794802588</v>
      </c>
      <c r="U100" s="32">
        <v>1.2922936203332001</v>
      </c>
      <c r="V100" s="32">
        <v>1.806924793706542</v>
      </c>
      <c r="W100" s="32">
        <v>0.85622847124579604</v>
      </c>
      <c r="X100" s="32">
        <v>0.93394510742738401</v>
      </c>
      <c r="Y100" s="32">
        <v>1.4528942303364301</v>
      </c>
      <c r="Z100" s="33">
        <v>0.81590152535704386</v>
      </c>
      <c r="AA100" s="32">
        <v>0.75138628967443599</v>
      </c>
      <c r="AB100" s="32">
        <v>0.99704460393777994</v>
      </c>
      <c r="AC100" s="32">
        <v>0.71484077416396408</v>
      </c>
      <c r="AD100" s="32">
        <v>0.99464648123642208</v>
      </c>
      <c r="AE100" s="34">
        <v>1.1943198174026679</v>
      </c>
    </row>
    <row r="101" spans="1:31">
      <c r="A101" s="28" t="s">
        <v>200</v>
      </c>
      <c r="B101" s="35">
        <v>885.55018759999996</v>
      </c>
      <c r="C101" s="30" t="s">
        <v>201</v>
      </c>
      <c r="D101" s="92">
        <v>-0.6476071565816397</v>
      </c>
      <c r="E101" s="93" t="s">
        <v>536</v>
      </c>
      <c r="F101" s="92">
        <v>-6.6799909948086378E-2</v>
      </c>
      <c r="G101" s="93" t="s">
        <v>536</v>
      </c>
      <c r="H101" s="31">
        <v>4.787842177703E-2</v>
      </c>
      <c r="I101" s="32">
        <v>0.20577515083012141</v>
      </c>
      <c r="J101" s="32">
        <v>0.33106627713421877</v>
      </c>
      <c r="K101" s="32"/>
      <c r="L101" s="32">
        <v>0.12552312697287879</v>
      </c>
      <c r="M101" s="32">
        <v>0.12305230302212319</v>
      </c>
      <c r="N101" s="33">
        <v>0.13687930139537718</v>
      </c>
      <c r="O101" s="32">
        <v>0.1110750239576396</v>
      </c>
      <c r="P101" s="32"/>
      <c r="Q101" s="32">
        <v>8.53741439479416E-2</v>
      </c>
      <c r="R101" s="32"/>
      <c r="S101" s="34">
        <v>9.22108839529448E-2</v>
      </c>
      <c r="T101" s="31">
        <v>0.22080991903966421</v>
      </c>
      <c r="U101" s="32">
        <v>0.26164631748629202</v>
      </c>
      <c r="V101" s="32">
        <v>0.44062750644782683</v>
      </c>
      <c r="W101" s="32">
        <v>0.188560713612199</v>
      </c>
      <c r="X101" s="32">
        <v>0.30784060606304658</v>
      </c>
      <c r="Y101" s="32">
        <v>0.36249265038232797</v>
      </c>
      <c r="Z101" s="33">
        <v>0.24284331967881378</v>
      </c>
      <c r="AA101" s="32">
        <v>0.3638752552734556</v>
      </c>
      <c r="AB101" s="32">
        <v>0.21687421421445482</v>
      </c>
      <c r="AC101" s="32">
        <v>0.19268506014261599</v>
      </c>
      <c r="AD101" s="32">
        <v>0.2517187351297786</v>
      </c>
      <c r="AE101" s="34">
        <v>0.43335273408048119</v>
      </c>
    </row>
    <row r="102" spans="1:31">
      <c r="A102" s="28" t="s">
        <v>202</v>
      </c>
      <c r="B102" s="35">
        <v>885.55018759999996</v>
      </c>
      <c r="C102" s="30" t="s">
        <v>201</v>
      </c>
      <c r="D102" s="92">
        <v>-0.76715641124918044</v>
      </c>
      <c r="E102" s="93">
        <v>0.99998399999999998</v>
      </c>
      <c r="F102" s="92">
        <v>-0.18788322420285505</v>
      </c>
      <c r="G102" s="93" t="s">
        <v>536</v>
      </c>
      <c r="H102" s="31">
        <v>1.2377562700718761</v>
      </c>
      <c r="I102" s="32">
        <v>2.1120302193310101</v>
      </c>
      <c r="J102" s="32">
        <v>4.0249290150472117</v>
      </c>
      <c r="K102" s="32">
        <v>1.2928276700992978</v>
      </c>
      <c r="L102" s="32">
        <v>3.2432675134237621</v>
      </c>
      <c r="M102" s="32">
        <v>2.4995714372601281</v>
      </c>
      <c r="N102" s="33">
        <v>1.5959452167342121</v>
      </c>
      <c r="O102" s="32">
        <v>1.442286982434676</v>
      </c>
      <c r="P102" s="32">
        <v>1.200102530499632</v>
      </c>
      <c r="Q102" s="32">
        <v>1.1251044047877239</v>
      </c>
      <c r="R102" s="32">
        <v>1.8632423044728239</v>
      </c>
      <c r="S102" s="34">
        <v>1.2404910318331981</v>
      </c>
      <c r="T102" s="31">
        <v>2.4346447108844056</v>
      </c>
      <c r="U102" s="32">
        <v>4.6674361430892999</v>
      </c>
      <c r="V102" s="32">
        <v>6.4845032540935996</v>
      </c>
      <c r="W102" s="32">
        <v>3.2051140193513921</v>
      </c>
      <c r="X102" s="32">
        <v>3.2545081576684924</v>
      </c>
      <c r="Y102" s="32">
        <v>4.8937611795787124</v>
      </c>
      <c r="Z102" s="33">
        <v>2.9455001446884741</v>
      </c>
      <c r="AA102" s="32">
        <v>3.8235962529150602</v>
      </c>
      <c r="AB102" s="32">
        <v>3.1811806772730198</v>
      </c>
      <c r="AC102" s="32">
        <v>2.7532197443038582</v>
      </c>
      <c r="AD102" s="32">
        <v>4.104272923381564</v>
      </c>
      <c r="AE102" s="34">
        <v>5.0868494699745241</v>
      </c>
    </row>
    <row r="103" spans="1:31">
      <c r="A103" s="28" t="s">
        <v>203</v>
      </c>
      <c r="B103" s="35">
        <v>887.56586779999998</v>
      </c>
      <c r="C103" s="30" t="s">
        <v>204</v>
      </c>
      <c r="D103" s="92">
        <v>-0.90550839093308744</v>
      </c>
      <c r="E103" s="93">
        <v>0.99996200000000002</v>
      </c>
      <c r="F103" s="92">
        <v>-0.40281815468182069</v>
      </c>
      <c r="G103" s="93" t="s">
        <v>536</v>
      </c>
      <c r="H103" s="31">
        <v>0.45386339654381602</v>
      </c>
      <c r="I103" s="32">
        <v>1.0918375962841218</v>
      </c>
      <c r="J103" s="32">
        <v>1.894981440011106</v>
      </c>
      <c r="K103" s="32">
        <v>0.71179794515082395</v>
      </c>
      <c r="L103" s="32">
        <v>0.96856827788780409</v>
      </c>
      <c r="M103" s="32">
        <v>1.097705436165634</v>
      </c>
      <c r="N103" s="33">
        <v>0.37826535365053038</v>
      </c>
      <c r="O103" s="32">
        <v>0.80587416932769596</v>
      </c>
      <c r="P103" s="32">
        <v>0.42001558822261598</v>
      </c>
      <c r="Q103" s="32">
        <v>0.59619379325444</v>
      </c>
      <c r="R103" s="32">
        <v>0.61875981371095601</v>
      </c>
      <c r="S103" s="34">
        <v>0.50073925874466241</v>
      </c>
      <c r="T103" s="31">
        <v>1.4307343037592741</v>
      </c>
      <c r="U103" s="32">
        <v>2.2507567726786362</v>
      </c>
      <c r="V103" s="32">
        <v>3.3494883948813259</v>
      </c>
      <c r="W103" s="32">
        <v>1.5486504864455461</v>
      </c>
      <c r="X103" s="32">
        <v>1.6746178173661219</v>
      </c>
      <c r="Y103" s="32">
        <v>2.1662021079285858</v>
      </c>
      <c r="Z103" s="33">
        <v>1.162573208911952</v>
      </c>
      <c r="AA103" s="32">
        <v>1.1688656767546359</v>
      </c>
      <c r="AB103" s="32">
        <v>1.701950816107902</v>
      </c>
      <c r="AC103" s="32">
        <v>1.469137640833224</v>
      </c>
      <c r="AD103" s="32">
        <v>1.5665760237087698</v>
      </c>
      <c r="AE103" s="34">
        <v>2.3254682056760281</v>
      </c>
    </row>
    <row r="104" spans="1:31">
      <c r="A104" s="28" t="s">
        <v>205</v>
      </c>
      <c r="B104" s="35">
        <v>911.56561299999998</v>
      </c>
      <c r="C104" s="30" t="s">
        <v>206</v>
      </c>
      <c r="D104" s="92">
        <v>-0.49419670923004072</v>
      </c>
      <c r="E104" s="93" t="s">
        <v>536</v>
      </c>
      <c r="F104" s="92">
        <v>-0.22678671054862937</v>
      </c>
      <c r="G104" s="93" t="s">
        <v>536</v>
      </c>
      <c r="H104" s="31">
        <v>0.50370201865728803</v>
      </c>
      <c r="I104" s="32">
        <v>1.3455323008591438</v>
      </c>
      <c r="J104" s="32">
        <v>1.9126876620272457</v>
      </c>
      <c r="K104" s="32">
        <v>0.73187706657308393</v>
      </c>
      <c r="L104" s="32">
        <v>1.3093477520497299</v>
      </c>
      <c r="M104" s="32">
        <v>1.0993002449340401</v>
      </c>
      <c r="N104" s="33">
        <v>0.78826942598441807</v>
      </c>
      <c r="O104" s="32">
        <v>1.047856035544124</v>
      </c>
      <c r="P104" s="32">
        <v>0.92267041427770802</v>
      </c>
      <c r="Q104" s="32">
        <v>0.69617682915828394</v>
      </c>
      <c r="R104" s="32">
        <v>0.74999992250550807</v>
      </c>
      <c r="S104" s="34">
        <v>0.69546707997832402</v>
      </c>
      <c r="T104" s="31">
        <v>2.0412993328206919</v>
      </c>
      <c r="U104" s="32">
        <v>3.43156149905648</v>
      </c>
      <c r="V104" s="32">
        <v>3.5500852569630541</v>
      </c>
      <c r="W104" s="32">
        <v>2.0233979774983522</v>
      </c>
      <c r="X104" s="32">
        <v>1.9372160290324478</v>
      </c>
      <c r="Y104" s="32">
        <v>2.6001136606903219</v>
      </c>
      <c r="Z104" s="33">
        <v>1.9032189678678462</v>
      </c>
      <c r="AA104" s="32">
        <v>2.873502048775348</v>
      </c>
      <c r="AB104" s="32">
        <v>2.1455927623945761</v>
      </c>
      <c r="AC104" s="32">
        <v>1.5613539405713903</v>
      </c>
      <c r="AD104" s="32">
        <v>2.091635409241988</v>
      </c>
      <c r="AE104" s="34">
        <v>2.7415081521050859</v>
      </c>
    </row>
    <row r="105" spans="1:31">
      <c r="A105" s="28" t="s">
        <v>207</v>
      </c>
      <c r="B105" s="35">
        <v>571.28876749999995</v>
      </c>
      <c r="C105" s="30" t="s">
        <v>208</v>
      </c>
      <c r="D105" s="92">
        <v>-1.4119012972471676</v>
      </c>
      <c r="E105" s="93"/>
      <c r="F105" s="92">
        <v>-0.47504954552725187</v>
      </c>
      <c r="G105" s="93">
        <v>0.99812699999999999</v>
      </c>
      <c r="H105" s="31"/>
      <c r="I105" s="32"/>
      <c r="J105" s="32"/>
      <c r="K105" s="32">
        <v>0.22404167076167081</v>
      </c>
      <c r="L105" s="32"/>
      <c r="M105" s="32">
        <v>0.29587215315560023</v>
      </c>
      <c r="N105" s="33"/>
      <c r="O105" s="32"/>
      <c r="P105" s="32"/>
      <c r="Q105" s="32"/>
      <c r="R105" s="32"/>
      <c r="S105" s="34">
        <v>9.7695987697888606E-2</v>
      </c>
      <c r="T105" s="31">
        <v>0.15162676885615642</v>
      </c>
      <c r="U105" s="32">
        <v>0.28892761402222583</v>
      </c>
      <c r="V105" s="32">
        <v>0.49826195645058874</v>
      </c>
      <c r="W105" s="32">
        <v>0.47687786249373104</v>
      </c>
      <c r="X105" s="32">
        <v>0.33944627586231024</v>
      </c>
      <c r="Y105" s="32">
        <v>0.50438922215041659</v>
      </c>
      <c r="Z105" s="33">
        <v>0.1517549805455744</v>
      </c>
      <c r="AA105" s="32">
        <v>0.22928829101832718</v>
      </c>
      <c r="AB105" s="32">
        <v>0.28520098708061403</v>
      </c>
      <c r="AC105" s="32">
        <v>0.27142156500408798</v>
      </c>
      <c r="AD105" s="32">
        <v>0.26554625387889258</v>
      </c>
      <c r="AE105" s="34">
        <v>0.42238867463852459</v>
      </c>
    </row>
    <row r="106" spans="1:31">
      <c r="A106" s="28" t="s">
        <v>209</v>
      </c>
      <c r="B106" s="35">
        <v>595.28888600000005</v>
      </c>
      <c r="C106" s="30" t="s">
        <v>210</v>
      </c>
      <c r="D106" s="92"/>
      <c r="E106" s="93"/>
      <c r="F106" s="92">
        <v>-0.40609714741330616</v>
      </c>
      <c r="G106" s="93" t="s">
        <v>536</v>
      </c>
      <c r="H106" s="31"/>
      <c r="I106" s="32"/>
      <c r="J106" s="32"/>
      <c r="K106" s="32"/>
      <c r="L106" s="32"/>
      <c r="M106" s="32"/>
      <c r="N106" s="33"/>
      <c r="O106" s="32"/>
      <c r="P106" s="32"/>
      <c r="Q106" s="32"/>
      <c r="R106" s="32"/>
      <c r="S106" s="34"/>
      <c r="T106" s="31">
        <v>0.166046952440494</v>
      </c>
      <c r="U106" s="32">
        <v>0.31873754744073279</v>
      </c>
      <c r="V106" s="32">
        <v>0.87485348594896606</v>
      </c>
      <c r="W106" s="32">
        <v>0.81989736679316194</v>
      </c>
      <c r="X106" s="32">
        <v>0.33957322570265924</v>
      </c>
      <c r="Y106" s="32">
        <v>0.70080608967371005</v>
      </c>
      <c r="Z106" s="33"/>
      <c r="AA106" s="32"/>
      <c r="AB106" s="32">
        <v>0.31459636638006822</v>
      </c>
      <c r="AC106" s="32">
        <v>0.31596889287235558</v>
      </c>
      <c r="AD106" s="32">
        <v>0.33875312957854775</v>
      </c>
      <c r="AE106" s="34">
        <v>0.65064679526218638</v>
      </c>
    </row>
    <row r="107" spans="1:31">
      <c r="A107" s="28" t="s">
        <v>211</v>
      </c>
      <c r="B107" s="35">
        <v>597.30448809999996</v>
      </c>
      <c r="C107" s="30" t="s">
        <v>212</v>
      </c>
      <c r="D107" s="92">
        <v>-0.87395306079522528</v>
      </c>
      <c r="E107" s="93">
        <v>0.99999099999999996</v>
      </c>
      <c r="F107" s="92">
        <v>-0.5705676281500015</v>
      </c>
      <c r="G107" s="93" t="s">
        <v>536</v>
      </c>
      <c r="H107" s="31">
        <v>0.19510789111484922</v>
      </c>
      <c r="I107" s="32">
        <v>0.3113300265031112</v>
      </c>
      <c r="J107" s="32">
        <v>1.0569232194213278</v>
      </c>
      <c r="K107" s="32">
        <v>0.39420748642684006</v>
      </c>
      <c r="L107" s="32">
        <v>0.55048122936046195</v>
      </c>
      <c r="M107" s="32">
        <v>1.02950404754604</v>
      </c>
      <c r="N107" s="33"/>
      <c r="O107" s="32">
        <v>0.27594549221373377</v>
      </c>
      <c r="P107" s="32">
        <v>0.25694394964866157</v>
      </c>
      <c r="Q107" s="32">
        <v>0.36499528476506721</v>
      </c>
      <c r="R107" s="32">
        <v>0.28033090584433284</v>
      </c>
      <c r="S107" s="34">
        <v>0.430338695830564</v>
      </c>
      <c r="T107" s="31">
        <v>1.3608209244546219</v>
      </c>
      <c r="U107" s="32">
        <v>3.1976621401163481</v>
      </c>
      <c r="V107" s="32">
        <v>5.984985769579616</v>
      </c>
      <c r="W107" s="32">
        <v>4.1086268742835701</v>
      </c>
      <c r="X107" s="32">
        <v>2.3518697335033458</v>
      </c>
      <c r="Y107" s="32">
        <v>4.0596359907312101</v>
      </c>
      <c r="Z107" s="33">
        <v>1.1368816584735659</v>
      </c>
      <c r="AA107" s="32">
        <v>1.874579164415868</v>
      </c>
      <c r="AB107" s="32">
        <v>2.5497099978444258</v>
      </c>
      <c r="AC107" s="32">
        <v>2.2742786918899021</v>
      </c>
      <c r="AD107" s="32">
        <v>2.391445815806716</v>
      </c>
      <c r="AE107" s="34">
        <v>3.95631874005577</v>
      </c>
    </row>
    <row r="108" spans="1:31">
      <c r="A108" s="28" t="s">
        <v>213</v>
      </c>
      <c r="B108" s="35">
        <v>599.32007780000004</v>
      </c>
      <c r="C108" s="30" t="s">
        <v>214</v>
      </c>
      <c r="D108" s="92">
        <v>-1.1849253270660278</v>
      </c>
      <c r="E108" s="93">
        <v>0.99995999999999996</v>
      </c>
      <c r="F108" s="92">
        <v>-0.52607352850777844</v>
      </c>
      <c r="G108" s="93">
        <v>0.99999800000000005</v>
      </c>
      <c r="H108" s="31">
        <v>0.26110532956109478</v>
      </c>
      <c r="I108" s="32">
        <v>0.52490129369699401</v>
      </c>
      <c r="J108" s="32">
        <v>1.9232817339904</v>
      </c>
      <c r="K108" s="32">
        <v>0.60985060496240395</v>
      </c>
      <c r="L108" s="32">
        <v>1.005868910889812</v>
      </c>
      <c r="M108" s="32">
        <v>1.2881597795697202</v>
      </c>
      <c r="N108" s="33"/>
      <c r="O108" s="32">
        <v>0.4035875570411096</v>
      </c>
      <c r="P108" s="32">
        <v>0.3573877311721344</v>
      </c>
      <c r="Q108" s="32">
        <v>0.52112541839358395</v>
      </c>
      <c r="R108" s="32">
        <v>0.25407294079339038</v>
      </c>
      <c r="S108" s="34">
        <v>0.52127356638616806</v>
      </c>
      <c r="T108" s="31">
        <v>0.94863505389286995</v>
      </c>
      <c r="U108" s="32">
        <v>2.3402674926742204</v>
      </c>
      <c r="V108" s="32">
        <v>3.5652621058909379</v>
      </c>
      <c r="W108" s="32">
        <v>2.5000077671488179</v>
      </c>
      <c r="X108" s="32">
        <v>1.353896625973658</v>
      </c>
      <c r="Y108" s="32">
        <v>2.2896496515179221</v>
      </c>
      <c r="Z108" s="33">
        <v>0.61863734979961194</v>
      </c>
      <c r="AA108" s="32">
        <v>1.6275879787612479</v>
      </c>
      <c r="AB108" s="32">
        <v>1.669491386841816</v>
      </c>
      <c r="AC108" s="32">
        <v>1.6168960250645341</v>
      </c>
      <c r="AD108" s="32">
        <v>1.4600382038530422</v>
      </c>
      <c r="AE108" s="34">
        <v>2.0335130845605121</v>
      </c>
    </row>
    <row r="109" spans="1:31">
      <c r="A109" s="28" t="s">
        <v>215</v>
      </c>
      <c r="B109" s="35">
        <v>619.28903749999995</v>
      </c>
      <c r="C109" s="30" t="s">
        <v>216</v>
      </c>
      <c r="D109" s="92">
        <v>-1.3781353677759569</v>
      </c>
      <c r="E109" s="93" t="s">
        <v>536</v>
      </c>
      <c r="F109" s="92">
        <v>-0.2372385889054108</v>
      </c>
      <c r="G109" s="93" t="s">
        <v>536</v>
      </c>
      <c r="H109" s="31"/>
      <c r="I109" s="32"/>
      <c r="J109" s="32"/>
      <c r="K109" s="32">
        <v>0.1310471833817288</v>
      </c>
      <c r="L109" s="32"/>
      <c r="M109" s="32">
        <v>0.10653139313040519</v>
      </c>
      <c r="N109" s="33"/>
      <c r="O109" s="32"/>
      <c r="P109" s="32"/>
      <c r="Q109" s="32">
        <v>3.8390665116096158E-2</v>
      </c>
      <c r="R109" s="32"/>
      <c r="S109" s="34">
        <v>5.3009544570788797E-2</v>
      </c>
      <c r="T109" s="31">
        <v>0.12491215485157081</v>
      </c>
      <c r="U109" s="32">
        <v>0.36987160436282368</v>
      </c>
      <c r="V109" s="32">
        <v>0.50864560758898802</v>
      </c>
      <c r="W109" s="32">
        <v>0.55704797650546001</v>
      </c>
      <c r="X109" s="32">
        <v>0.31942234554127241</v>
      </c>
      <c r="Y109" s="32">
        <v>0.23342523922809419</v>
      </c>
      <c r="Z109" s="33"/>
      <c r="AA109" s="32"/>
      <c r="AB109" s="32">
        <v>0.30374798405997461</v>
      </c>
      <c r="AC109" s="32">
        <v>0.25726469705715438</v>
      </c>
      <c r="AD109" s="32">
        <v>0.30270670911808101</v>
      </c>
      <c r="AE109" s="34">
        <v>0.3315315263677176</v>
      </c>
    </row>
    <row r="110" spans="1:31">
      <c r="A110" s="28" t="s">
        <v>217</v>
      </c>
      <c r="B110" s="35">
        <v>758.49784839999995</v>
      </c>
      <c r="C110" s="30" t="s">
        <v>218</v>
      </c>
      <c r="D110" s="92">
        <v>-0.62467221501796744</v>
      </c>
      <c r="E110" s="93" t="s">
        <v>536</v>
      </c>
      <c r="F110" s="92">
        <v>0.10904448433824082</v>
      </c>
      <c r="G110" s="93" t="s">
        <v>536</v>
      </c>
      <c r="H110" s="31">
        <v>1.3097463887910239</v>
      </c>
      <c r="I110" s="32">
        <v>1.8216580324800282</v>
      </c>
      <c r="J110" s="32">
        <v>4.1810802557761573</v>
      </c>
      <c r="K110" s="32">
        <v>0.91891721478870603</v>
      </c>
      <c r="L110" s="32">
        <v>2.084348041625534</v>
      </c>
      <c r="M110" s="32">
        <v>4.2893394457506462</v>
      </c>
      <c r="N110" s="33">
        <v>0.586490021234784</v>
      </c>
      <c r="O110" s="32">
        <v>2.0114865459580482</v>
      </c>
      <c r="P110" s="32">
        <v>1.0339190263887199</v>
      </c>
      <c r="Q110" s="32">
        <v>1.2037231164970819</v>
      </c>
      <c r="R110" s="32">
        <v>1.134086625303532</v>
      </c>
      <c r="S110" s="34">
        <v>3.5026753787878739</v>
      </c>
      <c r="T110" s="31">
        <v>2.3777349705605402</v>
      </c>
      <c r="U110" s="32">
        <v>3.1628405141209361</v>
      </c>
      <c r="V110" s="32">
        <v>1.1632922994678401</v>
      </c>
      <c r="W110" s="32">
        <v>1.6414372492213238</v>
      </c>
      <c r="X110" s="32">
        <v>3.2786217300751281</v>
      </c>
      <c r="Y110" s="32">
        <v>1.7750247964086119</v>
      </c>
      <c r="Z110" s="33">
        <v>1.2105302001532359</v>
      </c>
      <c r="AA110" s="32">
        <v>5.6050789187048391</v>
      </c>
      <c r="AB110" s="32">
        <v>1.664921039476654</v>
      </c>
      <c r="AC110" s="32">
        <v>1.8229958789237539</v>
      </c>
      <c r="AD110" s="32">
        <v>2.3227829666467001</v>
      </c>
      <c r="AE110" s="34">
        <v>1.8246436352219062</v>
      </c>
    </row>
    <row r="111" spans="1:31">
      <c r="A111" s="28" t="s">
        <v>219</v>
      </c>
      <c r="B111" s="35">
        <v>760.51347969999995</v>
      </c>
      <c r="C111" s="30" t="s">
        <v>220</v>
      </c>
      <c r="D111" s="92">
        <v>-0.84065772526381466</v>
      </c>
      <c r="E111" s="93">
        <v>0.99999700000000002</v>
      </c>
      <c r="F111" s="92">
        <v>0.20211822427576848</v>
      </c>
      <c r="G111" s="93" t="s">
        <v>536</v>
      </c>
      <c r="H111" s="31">
        <v>3.7297144096045955</v>
      </c>
      <c r="I111" s="32">
        <v>7.0710700319647799</v>
      </c>
      <c r="J111" s="32">
        <v>21.769837405644079</v>
      </c>
      <c r="K111" s="32">
        <v>6.1604365922418198</v>
      </c>
      <c r="L111" s="32">
        <v>13.146101416111701</v>
      </c>
      <c r="M111" s="32">
        <v>24.261550438724939</v>
      </c>
      <c r="N111" s="33">
        <v>2.6508063107044779</v>
      </c>
      <c r="O111" s="32">
        <v>7.1087932511235401</v>
      </c>
      <c r="P111" s="32">
        <v>4.1168535968188795</v>
      </c>
      <c r="Q111" s="32">
        <v>5.9925911098082993</v>
      </c>
      <c r="R111" s="32">
        <v>4.4347986734372684</v>
      </c>
      <c r="S111" s="34">
        <v>18.211170887445881</v>
      </c>
      <c r="T111" s="31">
        <v>11.487384067340599</v>
      </c>
      <c r="U111" s="32">
        <v>15.480749859369759</v>
      </c>
      <c r="V111" s="32">
        <v>7.8737297402376392</v>
      </c>
      <c r="W111" s="32">
        <v>7.1911915412321994</v>
      </c>
      <c r="X111" s="32">
        <v>13.20634710766906</v>
      </c>
      <c r="Y111" s="32">
        <v>9.6620399152289398</v>
      </c>
      <c r="Z111" s="33">
        <v>6.4254169435237394</v>
      </c>
      <c r="AA111" s="32">
        <v>22.971297356173881</v>
      </c>
      <c r="AB111" s="32">
        <v>9.772113107849</v>
      </c>
      <c r="AC111" s="32">
        <v>9.8277751272608</v>
      </c>
      <c r="AD111" s="32">
        <v>12.39989805904472</v>
      </c>
      <c r="AE111" s="34">
        <v>13.265220311498801</v>
      </c>
    </row>
    <row r="112" spans="1:31">
      <c r="A112" s="28" t="s">
        <v>221</v>
      </c>
      <c r="B112" s="35">
        <v>762.52891209999996</v>
      </c>
      <c r="C112" s="30" t="s">
        <v>222</v>
      </c>
      <c r="D112" s="92">
        <v>-0.32060538882724648</v>
      </c>
      <c r="E112" s="93" t="s">
        <v>536</v>
      </c>
      <c r="F112" s="92">
        <v>0.14035201618065396</v>
      </c>
      <c r="G112" s="93" t="s">
        <v>536</v>
      </c>
      <c r="H112" s="31">
        <v>0.92485563294398399</v>
      </c>
      <c r="I112" s="32">
        <v>1.7903476840166122</v>
      </c>
      <c r="J112" s="32">
        <v>3.9457569201451999</v>
      </c>
      <c r="K112" s="32">
        <v>1.276601204225748</v>
      </c>
      <c r="L112" s="32">
        <v>3.7744315463888176</v>
      </c>
      <c r="M112" s="32">
        <v>4.796237531357594</v>
      </c>
      <c r="N112" s="33">
        <v>0.87193495922862996</v>
      </c>
      <c r="O112" s="32">
        <v>1.9222990392799841</v>
      </c>
      <c r="P112" s="32">
        <v>1.6008437161103759</v>
      </c>
      <c r="Q112" s="32">
        <v>1.6601543077688399</v>
      </c>
      <c r="R112" s="32">
        <v>2.101226132986096</v>
      </c>
      <c r="S112" s="34">
        <v>5.0622400046382197</v>
      </c>
      <c r="T112" s="31">
        <v>2.29827493774058</v>
      </c>
      <c r="U112" s="32">
        <v>4.3562023766830524</v>
      </c>
      <c r="V112" s="32">
        <v>2.1007403591475717</v>
      </c>
      <c r="W112" s="32">
        <v>2.2985594983735722</v>
      </c>
      <c r="X112" s="32">
        <v>4.6145749515826733</v>
      </c>
      <c r="Y112" s="32">
        <v>2.7371607257102801</v>
      </c>
      <c r="Z112" s="33">
        <v>1.6659668470168798</v>
      </c>
      <c r="AA112" s="32">
        <v>6.2562657688879995</v>
      </c>
      <c r="AB112" s="32">
        <v>2.0207382422737497</v>
      </c>
      <c r="AC112" s="32">
        <v>2.2696664030456519</v>
      </c>
      <c r="AD112" s="32">
        <v>4.5673253423072859</v>
      </c>
      <c r="AE112" s="34">
        <v>3.5061153447567199</v>
      </c>
    </row>
    <row r="113" spans="1:31">
      <c r="A113" s="28" t="s">
        <v>223</v>
      </c>
      <c r="B113" s="35">
        <v>782.49767959999997</v>
      </c>
      <c r="C113" s="30" t="s">
        <v>224</v>
      </c>
      <c r="D113" s="92">
        <v>-0.75135675688547432</v>
      </c>
      <c r="E113" s="93" t="s">
        <v>536</v>
      </c>
      <c r="F113" s="92">
        <v>0.2536990519868586</v>
      </c>
      <c r="G113" s="93" t="s">
        <v>536</v>
      </c>
      <c r="H113" s="31">
        <v>0.74657112658879599</v>
      </c>
      <c r="I113" s="32">
        <v>1.1489014041268562</v>
      </c>
      <c r="J113" s="32">
        <v>4.0360221438716648</v>
      </c>
      <c r="K113" s="32">
        <v>0.86706599661548811</v>
      </c>
      <c r="L113" s="32">
        <v>1.9274654874749482</v>
      </c>
      <c r="M113" s="32">
        <v>3.5867486166384257</v>
      </c>
      <c r="N113" s="33"/>
      <c r="O113" s="32">
        <v>1.048541138762056</v>
      </c>
      <c r="P113" s="32">
        <v>0.84276780334980006</v>
      </c>
      <c r="Q113" s="32">
        <v>1.0694213207469161</v>
      </c>
      <c r="R113" s="32">
        <v>0.87286731672385798</v>
      </c>
      <c r="S113" s="34">
        <v>2.2616839285714279</v>
      </c>
      <c r="T113" s="31">
        <v>1.2225391122089959</v>
      </c>
      <c r="U113" s="32">
        <v>4.1335347149621597</v>
      </c>
      <c r="V113" s="32">
        <v>1.815248949043812</v>
      </c>
      <c r="W113" s="32">
        <v>2.4644876812681078</v>
      </c>
      <c r="X113" s="32">
        <v>2.80667651225829</v>
      </c>
      <c r="Y113" s="32">
        <v>2.6136743898244039</v>
      </c>
      <c r="Z113" s="33">
        <v>1.4535911451216159</v>
      </c>
      <c r="AA113" s="32">
        <v>5.5413906327359204</v>
      </c>
      <c r="AB113" s="32">
        <v>2.5512568696969762</v>
      </c>
      <c r="AC113" s="32">
        <v>2.1932829195912098</v>
      </c>
      <c r="AD113" s="32">
        <v>2.8979664135702143</v>
      </c>
      <c r="AE113" s="34">
        <v>3.3133730608659442</v>
      </c>
    </row>
    <row r="114" spans="1:31">
      <c r="A114" s="28" t="s">
        <v>225</v>
      </c>
      <c r="B114" s="35">
        <v>782.49767959999997</v>
      </c>
      <c r="C114" s="30" t="s">
        <v>224</v>
      </c>
      <c r="D114" s="92">
        <v>-0.73805427418077174</v>
      </c>
      <c r="E114" s="93" t="s">
        <v>536</v>
      </c>
      <c r="F114" s="92">
        <v>0.17505549444220958</v>
      </c>
      <c r="G114" s="93" t="s">
        <v>536</v>
      </c>
      <c r="H114" s="31">
        <v>0.11466944903655919</v>
      </c>
      <c r="I114" s="32">
        <v>0.19395872215007418</v>
      </c>
      <c r="J114" s="32">
        <v>0.53679460831148007</v>
      </c>
      <c r="K114" s="32">
        <v>0.18448681678661599</v>
      </c>
      <c r="L114" s="32">
        <v>0.37500237254671065</v>
      </c>
      <c r="M114" s="32">
        <v>0.5579326777293534</v>
      </c>
      <c r="N114" s="33">
        <v>7.9771137008586804E-2</v>
      </c>
      <c r="O114" s="32">
        <v>0.27881884973923698</v>
      </c>
      <c r="P114" s="32">
        <v>0.16306157368357638</v>
      </c>
      <c r="Q114" s="32">
        <v>0.1858949908075952</v>
      </c>
      <c r="R114" s="32">
        <v>0.12115769412787258</v>
      </c>
      <c r="S114" s="34">
        <v>0.34811416202844758</v>
      </c>
      <c r="T114" s="31">
        <v>0.36892158065308039</v>
      </c>
      <c r="U114" s="32">
        <v>0.57013116635219407</v>
      </c>
      <c r="V114" s="32">
        <v>0.21357363983184718</v>
      </c>
      <c r="W114" s="32">
        <v>0.31275680334490141</v>
      </c>
      <c r="X114" s="32">
        <v>0.51931186556727171</v>
      </c>
      <c r="Y114" s="32">
        <v>0.37640668090786716</v>
      </c>
      <c r="Z114" s="33">
        <v>0.21960429116844801</v>
      </c>
      <c r="AA114" s="32">
        <v>0.93107238340429599</v>
      </c>
      <c r="AB114" s="32">
        <v>0.39673181987687056</v>
      </c>
      <c r="AC114" s="32">
        <v>0.30038934066993239</v>
      </c>
      <c r="AD114" s="32">
        <v>0.39327704448173334</v>
      </c>
      <c r="AE114" s="34">
        <v>0.42462747365515158</v>
      </c>
    </row>
    <row r="115" spans="1:31">
      <c r="A115" s="28" t="s">
        <v>226</v>
      </c>
      <c r="B115" s="35">
        <v>782.49767959999997</v>
      </c>
      <c r="C115" s="30" t="s">
        <v>224</v>
      </c>
      <c r="D115" s="92">
        <v>-0.74936744750637763</v>
      </c>
      <c r="E115" s="93" t="s">
        <v>536</v>
      </c>
      <c r="F115" s="92">
        <v>0.25068637914385988</v>
      </c>
      <c r="G115" s="93" t="s">
        <v>536</v>
      </c>
      <c r="H115" s="31">
        <v>1.329971977560368</v>
      </c>
      <c r="I115" s="32">
        <v>2.1551194115526457</v>
      </c>
      <c r="J115" s="32">
        <v>6.7947235834278947</v>
      </c>
      <c r="K115" s="32">
        <v>1.5696275226020981</v>
      </c>
      <c r="L115" s="32">
        <v>3.6186443939960498</v>
      </c>
      <c r="M115" s="32">
        <v>6.5808688744845218</v>
      </c>
      <c r="N115" s="33">
        <v>1.0017160156388241</v>
      </c>
      <c r="O115" s="32">
        <v>2.665544964590536</v>
      </c>
      <c r="P115" s="32">
        <v>1.35742306301964</v>
      </c>
      <c r="Q115" s="32">
        <v>1.8774083570370861</v>
      </c>
      <c r="R115" s="32">
        <v>1.70921010919</v>
      </c>
      <c r="S115" s="34">
        <v>4.5048345624613537</v>
      </c>
      <c r="T115" s="31">
        <v>3.1748519394988541</v>
      </c>
      <c r="U115" s="32">
        <v>4.7653985831715202</v>
      </c>
      <c r="V115" s="32">
        <v>1.8225840157461202</v>
      </c>
      <c r="W115" s="32">
        <v>2.5794063875146502</v>
      </c>
      <c r="X115" s="32">
        <v>3.609523574027266</v>
      </c>
      <c r="Y115" s="32">
        <v>2.9274598452418941</v>
      </c>
      <c r="Z115" s="33">
        <v>1.985453429759658</v>
      </c>
      <c r="AA115" s="32">
        <v>7.6822932963659607</v>
      </c>
      <c r="AB115" s="32">
        <v>2.7597273538970883</v>
      </c>
      <c r="AC115" s="32">
        <v>2.3578789081484639</v>
      </c>
      <c r="AD115" s="32">
        <v>4.0483728804008496</v>
      </c>
      <c r="AE115" s="34">
        <v>3.6282660637508877</v>
      </c>
    </row>
    <row r="116" spans="1:31">
      <c r="A116" s="28" t="s">
        <v>227</v>
      </c>
      <c r="B116" s="35">
        <v>782.49767959999997</v>
      </c>
      <c r="C116" s="30" t="s">
        <v>224</v>
      </c>
      <c r="D116" s="92">
        <v>-2.4209774961427413</v>
      </c>
      <c r="E116" s="93"/>
      <c r="F116" s="92">
        <v>0.72650643362790412</v>
      </c>
      <c r="G116" s="93" t="s">
        <v>536</v>
      </c>
      <c r="H116" s="31"/>
      <c r="I116" s="32">
        <v>4.8821742912309E-2</v>
      </c>
      <c r="J116" s="32">
        <v>0.44852884615384803</v>
      </c>
      <c r="K116" s="32"/>
      <c r="L116" s="32">
        <v>0.18912780487804881</v>
      </c>
      <c r="M116" s="32">
        <v>0.13011812015665739</v>
      </c>
      <c r="N116" s="33">
        <v>3.1619342330922361E-2</v>
      </c>
      <c r="O116" s="32"/>
      <c r="P116" s="32">
        <v>3.5505241595372918E-2</v>
      </c>
      <c r="Q116" s="32">
        <v>4.7237468227842798E-2</v>
      </c>
      <c r="R116" s="32"/>
      <c r="S116" s="34"/>
      <c r="T116" s="31"/>
      <c r="U116" s="32"/>
      <c r="V116" s="32">
        <v>8.9298277160838796E-2</v>
      </c>
      <c r="W116" s="32">
        <v>0.1070454130503858</v>
      </c>
      <c r="X116" s="32">
        <v>9.7002224595486797E-2</v>
      </c>
      <c r="Y116" s="32">
        <v>0.17687164915290601</v>
      </c>
      <c r="Z116" s="33"/>
      <c r="AA116" s="32">
        <v>0.20912248737498762</v>
      </c>
      <c r="AB116" s="32">
        <v>0.18050166932791398</v>
      </c>
      <c r="AC116" s="32">
        <v>0.10461332483264281</v>
      </c>
      <c r="AD116" s="32">
        <v>0.23572824091076</v>
      </c>
      <c r="AE116" s="34">
        <v>0.24257789670237578</v>
      </c>
    </row>
    <row r="117" spans="1:31">
      <c r="A117" s="28" t="s">
        <v>228</v>
      </c>
      <c r="B117" s="35">
        <v>784.51337379999995</v>
      </c>
      <c r="C117" s="30" t="s">
        <v>229</v>
      </c>
      <c r="D117" s="92">
        <v>-0.88607336006539317</v>
      </c>
      <c r="E117" s="93">
        <v>0.99999499999999997</v>
      </c>
      <c r="F117" s="92">
        <v>0.10808570789665473</v>
      </c>
      <c r="G117" s="93" t="s">
        <v>536</v>
      </c>
      <c r="H117" s="31">
        <v>1.132903547521612</v>
      </c>
      <c r="I117" s="32">
        <v>1.8624867570209063</v>
      </c>
      <c r="J117" s="32">
        <v>5.5977840334757083</v>
      </c>
      <c r="K117" s="32">
        <v>1.2826019041866561</v>
      </c>
      <c r="L117" s="32">
        <v>2.2676685380991621</v>
      </c>
      <c r="M117" s="32">
        <v>5.9658723541531717</v>
      </c>
      <c r="N117" s="33">
        <v>0.68122549680423605</v>
      </c>
      <c r="O117" s="32">
        <v>1.5815631763928399</v>
      </c>
      <c r="P117" s="32">
        <v>1.2966916495963361</v>
      </c>
      <c r="Q117" s="32">
        <v>1.433016659193616</v>
      </c>
      <c r="R117" s="32">
        <v>1.1618998917074739</v>
      </c>
      <c r="S117" s="34">
        <v>3.6442795068027136</v>
      </c>
      <c r="T117" s="31">
        <v>2.3880430403064281</v>
      </c>
      <c r="U117" s="32">
        <v>4.9147669512277199</v>
      </c>
      <c r="V117" s="32">
        <v>2.3763190046898162</v>
      </c>
      <c r="W117" s="32">
        <v>2.9381619784922499</v>
      </c>
      <c r="X117" s="32">
        <v>4.4382311869795341</v>
      </c>
      <c r="Y117" s="32">
        <v>3.0601986712716407</v>
      </c>
      <c r="Z117" s="33">
        <v>1.6773287677348521</v>
      </c>
      <c r="AA117" s="32">
        <v>6.6558661253589602</v>
      </c>
      <c r="AB117" s="32">
        <v>3.0764014306674223</v>
      </c>
      <c r="AC117" s="32">
        <v>2.6972395003754901</v>
      </c>
      <c r="AD117" s="32">
        <v>3.5878359282540315</v>
      </c>
      <c r="AE117" s="34">
        <v>3.9859952966058416</v>
      </c>
    </row>
    <row r="118" spans="1:31">
      <c r="A118" s="28" t="s">
        <v>230</v>
      </c>
      <c r="B118" s="35">
        <v>784.51337379999995</v>
      </c>
      <c r="C118" s="30" t="s">
        <v>229</v>
      </c>
      <c r="D118" s="92">
        <v>-0.7685870218234131</v>
      </c>
      <c r="E118" s="93" t="s">
        <v>536</v>
      </c>
      <c r="F118" s="92">
        <v>0.11847144799010151</v>
      </c>
      <c r="G118" s="93" t="s">
        <v>536</v>
      </c>
      <c r="H118" s="31">
        <v>1.7133196021572399</v>
      </c>
      <c r="I118" s="32">
        <v>2.6812594462622519</v>
      </c>
      <c r="J118" s="32">
        <v>7.4549189563828042</v>
      </c>
      <c r="K118" s="32">
        <v>1.8317349170031059</v>
      </c>
      <c r="L118" s="32">
        <v>3.3270275045769777</v>
      </c>
      <c r="M118" s="32">
        <v>7.4963885856172201</v>
      </c>
      <c r="N118" s="33">
        <v>1.169551830744328</v>
      </c>
      <c r="O118" s="32">
        <v>2.618067977715488</v>
      </c>
      <c r="P118" s="32">
        <v>1.7002070128931199</v>
      </c>
      <c r="Q118" s="32">
        <v>1.9918317598967981</v>
      </c>
      <c r="R118" s="32">
        <v>1.8305608850840378</v>
      </c>
      <c r="S118" s="34">
        <v>5.0738157776747199</v>
      </c>
      <c r="T118" s="31">
        <v>3.770421972468208</v>
      </c>
      <c r="U118" s="32">
        <v>8.1937635864300802</v>
      </c>
      <c r="V118" s="32">
        <v>3.5083605083469003</v>
      </c>
      <c r="W118" s="32">
        <v>4.4831858016246802</v>
      </c>
      <c r="X118" s="32">
        <v>7.2213631405745797</v>
      </c>
      <c r="Y118" s="32">
        <v>5.0195244470854199</v>
      </c>
      <c r="Z118" s="33">
        <v>2.8140548694328418</v>
      </c>
      <c r="AA118" s="32">
        <v>11.14599069214772</v>
      </c>
      <c r="AB118" s="32">
        <v>4.9543489376982661</v>
      </c>
      <c r="AC118" s="32">
        <v>4.0998273164598196</v>
      </c>
      <c r="AD118" s="32">
        <v>5.5690287626672337</v>
      </c>
      <c r="AE118" s="34">
        <v>6.368886423880066</v>
      </c>
    </row>
    <row r="119" spans="1:31">
      <c r="A119" s="28" t="s">
        <v>231</v>
      </c>
      <c r="B119" s="35">
        <v>784.51337379999995</v>
      </c>
      <c r="C119" s="30" t="s">
        <v>229</v>
      </c>
      <c r="D119" s="92">
        <v>-0.89079622436401318</v>
      </c>
      <c r="E119" s="93">
        <v>0.99998399999999998</v>
      </c>
      <c r="F119" s="92">
        <v>0.30611590667168082</v>
      </c>
      <c r="G119" s="93" t="s">
        <v>536</v>
      </c>
      <c r="H119" s="31">
        <v>0.63238364183311202</v>
      </c>
      <c r="I119" s="32">
        <v>0.99747787502738394</v>
      </c>
      <c r="J119" s="32">
        <v>2.2293118139153383</v>
      </c>
      <c r="K119" s="32">
        <v>0.52598161525415943</v>
      </c>
      <c r="L119" s="32">
        <v>1.036342854762184</v>
      </c>
      <c r="M119" s="32">
        <v>2.3351450453012443</v>
      </c>
      <c r="N119" s="33">
        <v>0.36818487139833822</v>
      </c>
      <c r="O119" s="32">
        <v>0.89353352166496991</v>
      </c>
      <c r="P119" s="32">
        <v>0.459810579587904</v>
      </c>
      <c r="Q119" s="32">
        <v>0.56315507212581795</v>
      </c>
      <c r="R119" s="32">
        <v>0.48791721707855401</v>
      </c>
      <c r="S119" s="34">
        <v>1.410683333333332</v>
      </c>
      <c r="T119" s="31">
        <v>1.0226478199956019</v>
      </c>
      <c r="U119" s="32">
        <v>1.9448032383020422</v>
      </c>
      <c r="V119" s="32">
        <v>0.73633834714358803</v>
      </c>
      <c r="W119" s="32">
        <v>0.84037244416013412</v>
      </c>
      <c r="X119" s="32">
        <v>1.4592045922026682</v>
      </c>
      <c r="Y119" s="32">
        <v>0.89530067746323794</v>
      </c>
      <c r="Z119" s="33">
        <v>0.91917666165135004</v>
      </c>
      <c r="AA119" s="32">
        <v>2.861091593227052</v>
      </c>
      <c r="AB119" s="32">
        <v>1.2746849643065001</v>
      </c>
      <c r="AC119" s="32">
        <v>0.83249696893898806</v>
      </c>
      <c r="AD119" s="32">
        <v>1.273830514718324</v>
      </c>
      <c r="AE119" s="34">
        <v>1.3680560126865899</v>
      </c>
    </row>
    <row r="120" spans="1:31">
      <c r="A120" s="28" t="s">
        <v>232</v>
      </c>
      <c r="B120" s="35">
        <v>786.52906080000002</v>
      </c>
      <c r="C120" s="30" t="s">
        <v>233</v>
      </c>
      <c r="D120" s="92">
        <v>-0.52508534752666414</v>
      </c>
      <c r="E120" s="93" t="s">
        <v>536</v>
      </c>
      <c r="F120" s="92">
        <v>0.15159250087040288</v>
      </c>
      <c r="G120" s="93" t="s">
        <v>536</v>
      </c>
      <c r="H120" s="31">
        <v>3.3965713975988518</v>
      </c>
      <c r="I120" s="32">
        <v>5.5405396364519595</v>
      </c>
      <c r="J120" s="32">
        <v>21.49075331965356</v>
      </c>
      <c r="K120" s="32">
        <v>4.4675735864292854</v>
      </c>
      <c r="L120" s="32">
        <v>9.2279371684752398</v>
      </c>
      <c r="M120" s="32">
        <v>19.679734560715541</v>
      </c>
      <c r="N120" s="33">
        <v>2.895257431499076</v>
      </c>
      <c r="O120" s="32">
        <v>8.0411625918972796</v>
      </c>
      <c r="P120" s="32">
        <v>5.1187731051934007</v>
      </c>
      <c r="Q120" s="32">
        <v>5.74755061441346</v>
      </c>
      <c r="R120" s="32">
        <v>5.2619435950646798</v>
      </c>
      <c r="S120" s="34">
        <v>17.273241929499079</v>
      </c>
      <c r="T120" s="31">
        <v>9.3747456636902591</v>
      </c>
      <c r="U120" s="32">
        <v>17.037031375424757</v>
      </c>
      <c r="V120" s="32">
        <v>7.6836813841032408</v>
      </c>
      <c r="W120" s="32">
        <v>9.3710563430296787</v>
      </c>
      <c r="X120" s="32">
        <v>15.867264563968419</v>
      </c>
      <c r="Y120" s="32">
        <v>10.474925504522259</v>
      </c>
      <c r="Z120" s="33">
        <v>6.44521421956222</v>
      </c>
      <c r="AA120" s="32">
        <v>24.676422616100599</v>
      </c>
      <c r="AB120" s="32">
        <v>11.116003207744221</v>
      </c>
      <c r="AC120" s="32">
        <v>8.0357953627893988</v>
      </c>
      <c r="AD120" s="32">
        <v>14.083666796948721</v>
      </c>
      <c r="AE120" s="34">
        <v>13.186053384047941</v>
      </c>
    </row>
    <row r="121" spans="1:31">
      <c r="A121" s="28" t="s">
        <v>234</v>
      </c>
      <c r="B121" s="35">
        <v>786.52906080000002</v>
      </c>
      <c r="C121" s="30" t="s">
        <v>233</v>
      </c>
      <c r="D121" s="92">
        <v>-0.58639878457132733</v>
      </c>
      <c r="E121" s="93" t="s">
        <v>536</v>
      </c>
      <c r="F121" s="92">
        <v>0.12599434386931313</v>
      </c>
      <c r="G121" s="93" t="s">
        <v>536</v>
      </c>
      <c r="H121" s="31">
        <v>3.3248009973170003</v>
      </c>
      <c r="I121" s="32">
        <v>5.3459534886093794</v>
      </c>
      <c r="J121" s="32">
        <v>21.76454802094522</v>
      </c>
      <c r="K121" s="32">
        <v>4.5580943091980366</v>
      </c>
      <c r="L121" s="32">
        <v>8.1125062061273994</v>
      </c>
      <c r="M121" s="32">
        <v>19.5682373498773</v>
      </c>
      <c r="N121" s="33">
        <v>2.8429717634654361</v>
      </c>
      <c r="O121" s="32">
        <v>7.9188957868174201</v>
      </c>
      <c r="P121" s="32">
        <v>4.9947381612242401</v>
      </c>
      <c r="Q121" s="32">
        <v>5.3889796917731596</v>
      </c>
      <c r="R121" s="32">
        <v>4.6656193572990601</v>
      </c>
      <c r="S121" s="34">
        <v>15.92997910482374</v>
      </c>
      <c r="T121" s="31">
        <v>12.715552441432861</v>
      </c>
      <c r="U121" s="32">
        <v>22.209736201347479</v>
      </c>
      <c r="V121" s="32">
        <v>10.59103268291496</v>
      </c>
      <c r="W121" s="32">
        <v>12.132504680822841</v>
      </c>
      <c r="X121" s="32">
        <v>20.540678985844561</v>
      </c>
      <c r="Y121" s="32">
        <v>14.578489037849799</v>
      </c>
      <c r="Z121" s="33">
        <v>8.3857772295853401</v>
      </c>
      <c r="AA121" s="32">
        <v>32.565073373601358</v>
      </c>
      <c r="AB121" s="32">
        <v>13.859180393173101</v>
      </c>
      <c r="AC121" s="32">
        <v>10.543232950674781</v>
      </c>
      <c r="AD121" s="32">
        <v>17.199870358205661</v>
      </c>
      <c r="AE121" s="34">
        <v>18.680829635102722</v>
      </c>
    </row>
    <row r="122" spans="1:31">
      <c r="A122" s="28" t="s">
        <v>235</v>
      </c>
      <c r="B122" s="35">
        <v>788.5446455</v>
      </c>
      <c r="C122" s="30" t="s">
        <v>236</v>
      </c>
      <c r="D122" s="92">
        <v>-0.51903052452020471</v>
      </c>
      <c r="E122" s="93" t="s">
        <v>536</v>
      </c>
      <c r="F122" s="92">
        <v>4.1408648867839182E-2</v>
      </c>
      <c r="G122" s="93" t="s">
        <v>536</v>
      </c>
      <c r="H122" s="31">
        <v>12.8141999512182</v>
      </c>
      <c r="I122" s="32">
        <v>18.32712169102172</v>
      </c>
      <c r="J122" s="32">
        <v>52.421770081111021</v>
      </c>
      <c r="K122" s="32">
        <v>15.845527270919382</v>
      </c>
      <c r="L122" s="32">
        <v>32.344686331604223</v>
      </c>
      <c r="M122" s="32">
        <v>69.195228781627421</v>
      </c>
      <c r="N122" s="33">
        <v>8.756067098179539</v>
      </c>
      <c r="O122" s="32">
        <v>26.694816255480561</v>
      </c>
      <c r="P122" s="32">
        <v>15.69936329678276</v>
      </c>
      <c r="Q122" s="32">
        <v>17.348094189462898</v>
      </c>
      <c r="R122" s="32">
        <v>14.698602351195818</v>
      </c>
      <c r="S122" s="34">
        <v>57.033105836425456</v>
      </c>
      <c r="T122" s="31">
        <v>37.560438202138577</v>
      </c>
      <c r="U122" s="32">
        <v>60.397244978750201</v>
      </c>
      <c r="V122" s="32">
        <v>37.066567394843645</v>
      </c>
      <c r="W122" s="32">
        <v>34.725413892501919</v>
      </c>
      <c r="X122" s="32">
        <v>55.697698277030739</v>
      </c>
      <c r="Y122" s="32">
        <v>40.623005632853044</v>
      </c>
      <c r="Z122" s="33">
        <v>21.454061901980801</v>
      </c>
      <c r="AA122" s="32">
        <v>80.8151365481732</v>
      </c>
      <c r="AB122" s="32">
        <v>40.442063751264421</v>
      </c>
      <c r="AC122" s="32">
        <v>29.943346214367658</v>
      </c>
      <c r="AD122" s="32">
        <v>55.69746082898709</v>
      </c>
      <c r="AE122" s="34">
        <v>45.465780887633848</v>
      </c>
    </row>
    <row r="123" spans="1:31">
      <c r="A123" s="28" t="s">
        <v>237</v>
      </c>
      <c r="B123" s="35">
        <v>808.513239</v>
      </c>
      <c r="C123" s="30" t="s">
        <v>238</v>
      </c>
      <c r="D123" s="92">
        <v>-0.55185196469197617</v>
      </c>
      <c r="E123" s="93" t="s">
        <v>536</v>
      </c>
      <c r="F123" s="92">
        <v>0.25793763937846259</v>
      </c>
      <c r="G123" s="93" t="s">
        <v>536</v>
      </c>
      <c r="H123" s="31">
        <v>2.073418791837176</v>
      </c>
      <c r="I123" s="32">
        <v>2.51279577052079</v>
      </c>
      <c r="J123" s="32">
        <v>7.21206374147524</v>
      </c>
      <c r="K123" s="32">
        <v>2.1116753062270801</v>
      </c>
      <c r="L123" s="32">
        <v>4.4729972672472398</v>
      </c>
      <c r="M123" s="32">
        <v>8.4798765455844496</v>
      </c>
      <c r="N123" s="33">
        <v>1.079138685620382</v>
      </c>
      <c r="O123" s="32">
        <v>3.1646940894663622</v>
      </c>
      <c r="P123" s="32"/>
      <c r="Q123" s="32">
        <v>2.1835055211227701</v>
      </c>
      <c r="R123" s="32">
        <v>2.027158302226904</v>
      </c>
      <c r="S123" s="34">
        <v>6.8157651515151603</v>
      </c>
      <c r="T123" s="31">
        <v>3.7166100551529082</v>
      </c>
      <c r="U123" s="32">
        <v>6.3298141834598205</v>
      </c>
      <c r="V123" s="32">
        <v>3.2591539863436441</v>
      </c>
      <c r="W123" s="32">
        <v>3.8252185957101843</v>
      </c>
      <c r="X123" s="32">
        <v>7.3441347905012604</v>
      </c>
      <c r="Y123" s="32">
        <v>4.1864832618441143</v>
      </c>
      <c r="Z123" s="33">
        <v>2.6590489624063243</v>
      </c>
      <c r="AA123" s="32">
        <v>11.3867642340826</v>
      </c>
      <c r="AB123" s="32">
        <v>4.8059728474661121</v>
      </c>
      <c r="AC123" s="32">
        <v>4.0638347266545241</v>
      </c>
      <c r="AD123" s="32">
        <v>6.5482724130709968</v>
      </c>
      <c r="AE123" s="34">
        <v>4.8085126652699186</v>
      </c>
    </row>
    <row r="124" spans="1:31">
      <c r="A124" s="28" t="s">
        <v>239</v>
      </c>
      <c r="B124" s="35">
        <v>808.513239</v>
      </c>
      <c r="C124" s="30" t="s">
        <v>238</v>
      </c>
      <c r="D124" s="92">
        <v>-0.65468555450436172</v>
      </c>
      <c r="E124" s="93">
        <v>0.99999099999999996</v>
      </c>
      <c r="F124" s="92">
        <v>0.23999023828777957</v>
      </c>
      <c r="G124" s="93" t="s">
        <v>536</v>
      </c>
      <c r="H124" s="31">
        <v>3.688257025935664</v>
      </c>
      <c r="I124" s="32">
        <v>5.7971904973943609</v>
      </c>
      <c r="J124" s="32">
        <v>12.837924543851541</v>
      </c>
      <c r="K124" s="32">
        <v>3.6836446173770536</v>
      </c>
      <c r="L124" s="32">
        <v>8.9232535247531608</v>
      </c>
      <c r="M124" s="32">
        <v>15.515249604689821</v>
      </c>
      <c r="N124" s="33">
        <v>2.6738527461350059</v>
      </c>
      <c r="O124" s="32">
        <v>5.6704186393822598</v>
      </c>
      <c r="P124" s="32">
        <v>3.8030239787926239</v>
      </c>
      <c r="Q124" s="32">
        <v>3.9683756727099779</v>
      </c>
      <c r="R124" s="32">
        <v>3.986000365572246</v>
      </c>
      <c r="S124" s="34">
        <v>11.942025262832422</v>
      </c>
      <c r="T124" s="31">
        <v>6.8501519787323035</v>
      </c>
      <c r="U124" s="32">
        <v>11.846069365433282</v>
      </c>
      <c r="V124" s="32">
        <v>6.8062444050251596</v>
      </c>
      <c r="W124" s="32">
        <v>6.7966058941265999</v>
      </c>
      <c r="X124" s="32">
        <v>12.538518931008939</v>
      </c>
      <c r="Y124" s="32">
        <v>8.2567033690205403</v>
      </c>
      <c r="Z124" s="33">
        <v>4.6260373645966197</v>
      </c>
      <c r="AA124" s="32">
        <v>22.517910288147359</v>
      </c>
      <c r="AB124" s="32">
        <v>8.5967907359808802</v>
      </c>
      <c r="AC124" s="32">
        <v>6.9719761820992199</v>
      </c>
      <c r="AD124" s="32">
        <v>11.3939232947092</v>
      </c>
      <c r="AE124" s="34">
        <v>8.5969093726875201</v>
      </c>
    </row>
    <row r="125" spans="1:31">
      <c r="A125" s="28" t="s">
        <v>240</v>
      </c>
      <c r="B125" s="35">
        <v>808.513239</v>
      </c>
      <c r="C125" s="30" t="s">
        <v>238</v>
      </c>
      <c r="D125" s="92">
        <v>-0.7417183098983321</v>
      </c>
      <c r="E125" s="93">
        <v>0.99909499999999996</v>
      </c>
      <c r="F125" s="92">
        <v>0.35927903487650986</v>
      </c>
      <c r="G125" s="93" t="s">
        <v>536</v>
      </c>
      <c r="H125" s="31">
        <v>0.58992427979077999</v>
      </c>
      <c r="I125" s="32">
        <v>1.3050414492829601</v>
      </c>
      <c r="J125" s="32">
        <v>1.92265912467694</v>
      </c>
      <c r="K125" s="32">
        <v>0.57758628634873999</v>
      </c>
      <c r="L125" s="32">
        <v>1.239198068239894</v>
      </c>
      <c r="M125" s="32">
        <v>2.77433556476789</v>
      </c>
      <c r="N125" s="33"/>
      <c r="O125" s="32">
        <v>0.93693962726495206</v>
      </c>
      <c r="P125" s="32">
        <v>0.39031329075792276</v>
      </c>
      <c r="Q125" s="32">
        <v>0.48949187071614603</v>
      </c>
      <c r="R125" s="32">
        <v>0.49386779459892799</v>
      </c>
      <c r="S125" s="34">
        <v>1.8799319959802099</v>
      </c>
      <c r="T125" s="31">
        <v>1.0388280978540001</v>
      </c>
      <c r="U125" s="32">
        <v>1.471232872704946</v>
      </c>
      <c r="V125" s="32">
        <v>0.93489310621339994</v>
      </c>
      <c r="W125" s="32">
        <v>0.90491322532470209</v>
      </c>
      <c r="X125" s="32">
        <v>2.0741478478019681</v>
      </c>
      <c r="Y125" s="32">
        <v>1.089963773042788</v>
      </c>
      <c r="Z125" s="33">
        <v>0.81392731353508796</v>
      </c>
      <c r="AA125" s="32">
        <v>3.4581982374492521</v>
      </c>
      <c r="AB125" s="32">
        <v>1.3456937315708259</v>
      </c>
      <c r="AC125" s="32">
        <v>1.0218343379884041</v>
      </c>
      <c r="AD125" s="32">
        <v>1.772185721822618</v>
      </c>
      <c r="AE125" s="34">
        <v>1.2269777436001061</v>
      </c>
    </row>
    <row r="126" spans="1:31">
      <c r="A126" s="28" t="s">
        <v>241</v>
      </c>
      <c r="B126" s="35">
        <v>810.52889930000003</v>
      </c>
      <c r="C126" s="30" t="s">
        <v>242</v>
      </c>
      <c r="D126" s="92">
        <v>-0.56586141959322156</v>
      </c>
      <c r="E126" s="93" t="s">
        <v>536</v>
      </c>
      <c r="F126" s="92">
        <v>0.23536664827480208</v>
      </c>
      <c r="G126" s="93" t="s">
        <v>536</v>
      </c>
      <c r="H126" s="31">
        <v>15.42149142253176</v>
      </c>
      <c r="I126" s="32">
        <v>23.213773086353857</v>
      </c>
      <c r="J126" s="32">
        <v>76.450690370526004</v>
      </c>
      <c r="K126" s="32">
        <v>19.021667377852317</v>
      </c>
      <c r="L126" s="32">
        <v>46.900290242013362</v>
      </c>
      <c r="M126" s="32">
        <v>75.297150870162611</v>
      </c>
      <c r="N126" s="33">
        <v>12.1820936153755</v>
      </c>
      <c r="O126" s="32">
        <v>24.803329028832483</v>
      </c>
      <c r="P126" s="32">
        <v>18.6744569225208</v>
      </c>
      <c r="Q126" s="32">
        <v>23.26779189074232</v>
      </c>
      <c r="R126" s="32">
        <v>28.193974105799143</v>
      </c>
      <c r="S126" s="34">
        <v>66.025734763450799</v>
      </c>
      <c r="T126" s="31">
        <v>36.619479350835462</v>
      </c>
      <c r="U126" s="32">
        <v>62.852290928283402</v>
      </c>
      <c r="V126" s="32">
        <v>26.274701722839158</v>
      </c>
      <c r="W126" s="32">
        <v>30.55581460384732</v>
      </c>
      <c r="X126" s="32">
        <v>63.2228425056717</v>
      </c>
      <c r="Y126" s="32">
        <v>39.260455747823464</v>
      </c>
      <c r="Z126" s="33">
        <v>21.453966455957097</v>
      </c>
      <c r="AA126" s="32">
        <v>105.6533981582336</v>
      </c>
      <c r="AB126" s="32">
        <v>42.275673294744664</v>
      </c>
      <c r="AC126" s="32">
        <v>33.18630518016996</v>
      </c>
      <c r="AD126" s="32">
        <v>63.675241670708481</v>
      </c>
      <c r="AE126" s="34">
        <v>38.399326293487604</v>
      </c>
    </row>
    <row r="127" spans="1:31">
      <c r="A127" s="28" t="s">
        <v>243</v>
      </c>
      <c r="B127" s="35">
        <v>810.52889930000003</v>
      </c>
      <c r="C127" s="30" t="s">
        <v>242</v>
      </c>
      <c r="D127" s="92">
        <v>-1.3427330880809174</v>
      </c>
      <c r="E127" s="93" t="s">
        <v>536</v>
      </c>
      <c r="F127" s="92">
        <v>-1.4347694382477876</v>
      </c>
      <c r="G127" s="93"/>
      <c r="H127" s="31"/>
      <c r="I127" s="32">
        <v>0.76652191514519996</v>
      </c>
      <c r="J127" s="32">
        <v>2.4285835491011283</v>
      </c>
      <c r="K127" s="32">
        <v>0.498557068947312</v>
      </c>
      <c r="L127" s="32">
        <v>1.020545011806322</v>
      </c>
      <c r="M127" s="32">
        <v>2.0917594701850799</v>
      </c>
      <c r="N127" s="33">
        <v>0.34409525633099081</v>
      </c>
      <c r="O127" s="32">
        <v>0.74948964349430003</v>
      </c>
      <c r="P127" s="32">
        <v>0.40191444752380001</v>
      </c>
      <c r="Q127" s="32"/>
      <c r="R127" s="32">
        <v>0.6512280120771079</v>
      </c>
      <c r="S127" s="34"/>
      <c r="T127" s="31"/>
      <c r="U127" s="32">
        <v>2.056674989238056</v>
      </c>
      <c r="V127" s="32"/>
      <c r="W127" s="32"/>
      <c r="X127" s="32"/>
      <c r="Y127" s="32"/>
      <c r="Z127" s="33"/>
      <c r="AA127" s="32"/>
      <c r="AB127" s="32"/>
      <c r="AC127" s="32"/>
      <c r="AD127" s="32">
        <v>0.76077639483293591</v>
      </c>
      <c r="AE127" s="34"/>
    </row>
    <row r="128" spans="1:31">
      <c r="A128" s="28" t="s">
        <v>244</v>
      </c>
      <c r="B128" s="35">
        <v>812.5446948</v>
      </c>
      <c r="C128" s="30" t="s">
        <v>245</v>
      </c>
      <c r="D128" s="92">
        <v>-0.5137397867162411</v>
      </c>
      <c r="E128" s="93" t="s">
        <v>536</v>
      </c>
      <c r="F128" s="92">
        <v>0.17880191793352507</v>
      </c>
      <c r="G128" s="93" t="s">
        <v>536</v>
      </c>
      <c r="H128" s="31">
        <v>1.778325591479444</v>
      </c>
      <c r="I128" s="32">
        <v>3.948276945640556</v>
      </c>
      <c r="J128" s="32">
        <v>9.5849227608616001</v>
      </c>
      <c r="K128" s="32">
        <v>2.5327389931648061</v>
      </c>
      <c r="L128" s="32">
        <v>5.6787502386753204</v>
      </c>
      <c r="M128" s="32">
        <v>12.5217024879181</v>
      </c>
      <c r="N128" s="33">
        <v>1.665052368902048</v>
      </c>
      <c r="O128" s="32">
        <v>4.1924165076863975</v>
      </c>
      <c r="P128" s="32">
        <v>3.588093987227376</v>
      </c>
      <c r="Q128" s="32">
        <v>2.8991869118754501</v>
      </c>
      <c r="R128" s="32">
        <v>3.1155223509055179</v>
      </c>
      <c r="S128" s="34">
        <v>9.7856090909090998</v>
      </c>
      <c r="T128" s="31">
        <v>4.9980491395845386</v>
      </c>
      <c r="U128" s="32">
        <v>10.422175380970462</v>
      </c>
      <c r="V128" s="32">
        <v>4.22182936845432</v>
      </c>
      <c r="W128" s="32">
        <v>4.8758396896439606</v>
      </c>
      <c r="X128" s="32">
        <v>9.1129489387792191</v>
      </c>
      <c r="Y128" s="32">
        <v>6.2824668811268598</v>
      </c>
      <c r="Z128" s="33">
        <v>3.2031720496654916</v>
      </c>
      <c r="AA128" s="32">
        <v>14.778740865432201</v>
      </c>
      <c r="AB128" s="32">
        <v>6.3826628296679884</v>
      </c>
      <c r="AC128" s="32">
        <v>5.3225322896069409</v>
      </c>
      <c r="AD128" s="32">
        <v>8.4019165967420797</v>
      </c>
      <c r="AE128" s="34">
        <v>7.0905855310860897</v>
      </c>
    </row>
    <row r="129" spans="1:31">
      <c r="A129" s="28" t="s">
        <v>246</v>
      </c>
      <c r="B129" s="35">
        <v>832.51211139999998</v>
      </c>
      <c r="C129" s="30" t="s">
        <v>247</v>
      </c>
      <c r="D129" s="92">
        <v>-0.13001698737617584</v>
      </c>
      <c r="E129" s="93" t="s">
        <v>536</v>
      </c>
      <c r="F129" s="92">
        <v>0.25481739803195308</v>
      </c>
      <c r="G129" s="93" t="s">
        <v>536</v>
      </c>
      <c r="H129" s="31">
        <v>0.28021149624651082</v>
      </c>
      <c r="I129" s="32">
        <v>0.23410927742620843</v>
      </c>
      <c r="J129" s="32">
        <v>0.85903199716220802</v>
      </c>
      <c r="K129" s="32">
        <v>0.18806885914875338</v>
      </c>
      <c r="L129" s="32">
        <v>0.37595513457913143</v>
      </c>
      <c r="M129" s="32">
        <v>0.89067638038470009</v>
      </c>
      <c r="N129" s="33"/>
      <c r="O129" s="32">
        <v>0.36186243851427025</v>
      </c>
      <c r="P129" s="32">
        <v>0.16571827931076041</v>
      </c>
      <c r="Q129" s="32">
        <v>0.2564304991766968</v>
      </c>
      <c r="R129" s="32"/>
      <c r="S129" s="34">
        <v>0.93887776747062601</v>
      </c>
      <c r="T129" s="31">
        <v>0.43904631527212939</v>
      </c>
      <c r="U129" s="32">
        <v>0.83612047833974601</v>
      </c>
      <c r="V129" s="32">
        <v>0.42436867300075198</v>
      </c>
      <c r="W129" s="32">
        <v>0.35432240174279445</v>
      </c>
      <c r="X129" s="32">
        <v>0.52327487855057886</v>
      </c>
      <c r="Y129" s="32">
        <v>0.39006692501532059</v>
      </c>
      <c r="Z129" s="33">
        <v>0.24314201999075599</v>
      </c>
      <c r="AA129" s="32">
        <v>1.118723437964156</v>
      </c>
      <c r="AB129" s="32"/>
      <c r="AC129" s="32">
        <v>0.41114318746797163</v>
      </c>
      <c r="AD129" s="32">
        <v>0.55252913964939554</v>
      </c>
      <c r="AE129" s="34">
        <v>0.62480995334498646</v>
      </c>
    </row>
    <row r="130" spans="1:31">
      <c r="A130" s="28" t="s">
        <v>248</v>
      </c>
      <c r="B130" s="35">
        <v>834.52918269999998</v>
      </c>
      <c r="C130" s="30" t="s">
        <v>249</v>
      </c>
      <c r="D130" s="92">
        <v>-0.80049630006814121</v>
      </c>
      <c r="E130" s="93" t="s">
        <v>536</v>
      </c>
      <c r="F130" s="92">
        <v>0.11380969828708291</v>
      </c>
      <c r="G130" s="93" t="s">
        <v>536</v>
      </c>
      <c r="H130" s="31">
        <v>2.0335510447437598E-2</v>
      </c>
      <c r="I130" s="32">
        <v>0.15737509266414659</v>
      </c>
      <c r="J130" s="32">
        <v>0.47774518400589039</v>
      </c>
      <c r="K130" s="32">
        <v>8.7903723289317601E-2</v>
      </c>
      <c r="L130" s="32">
        <v>0.25797565348800799</v>
      </c>
      <c r="M130" s="32">
        <v>0.310671413495267</v>
      </c>
      <c r="N130" s="33">
        <v>7.7228186059593598E-2</v>
      </c>
      <c r="O130" s="32">
        <v>0.11165845480770979</v>
      </c>
      <c r="P130" s="32">
        <v>0.1302850945897096</v>
      </c>
      <c r="Q130" s="32">
        <v>7.7229870641351811E-2</v>
      </c>
      <c r="R130" s="32">
        <v>0.1240504341243146</v>
      </c>
      <c r="S130" s="34">
        <v>0.23283867501546063</v>
      </c>
      <c r="T130" s="31">
        <v>0.22846886501755198</v>
      </c>
      <c r="U130" s="32">
        <v>0.27527216031333118</v>
      </c>
      <c r="V130" s="32">
        <v>0.11725113600466561</v>
      </c>
      <c r="W130" s="32">
        <v>0.11835630815192701</v>
      </c>
      <c r="X130" s="32">
        <v>0.19299053642286318</v>
      </c>
      <c r="Y130" s="32">
        <v>0.13326792669988141</v>
      </c>
      <c r="Z130" s="33">
        <v>0.18974153704813923</v>
      </c>
      <c r="AA130" s="32">
        <v>0.39890523814239037</v>
      </c>
      <c r="AB130" s="32">
        <v>0.1294187691771608</v>
      </c>
      <c r="AC130" s="32">
        <v>0.14161017228612363</v>
      </c>
      <c r="AD130" s="32">
        <v>0.15544289000271899</v>
      </c>
      <c r="AE130" s="34">
        <v>0.13795536852054741</v>
      </c>
    </row>
    <row r="131" spans="1:31">
      <c r="A131" s="28" t="s">
        <v>250</v>
      </c>
      <c r="B131" s="35">
        <v>834.52918269999998</v>
      </c>
      <c r="C131" s="30" t="s">
        <v>249</v>
      </c>
      <c r="D131" s="92">
        <v>-0.19636425170660379</v>
      </c>
      <c r="E131" s="93" t="s">
        <v>536</v>
      </c>
      <c r="F131" s="92">
        <v>0.42812746193942047</v>
      </c>
      <c r="G131" s="93" t="s">
        <v>536</v>
      </c>
      <c r="H131" s="31">
        <v>0.96625382801701998</v>
      </c>
      <c r="I131" s="32">
        <v>1.2742461080963821</v>
      </c>
      <c r="J131" s="32">
        <v>3.1642912767982181</v>
      </c>
      <c r="K131" s="32">
        <v>0.83240941965661197</v>
      </c>
      <c r="L131" s="32">
        <v>1.8335641623980621</v>
      </c>
      <c r="M131" s="32">
        <v>1.3385167189481399</v>
      </c>
      <c r="N131" s="33">
        <v>0.69704364645703809</v>
      </c>
      <c r="O131" s="32">
        <v>1.794409062493644</v>
      </c>
      <c r="P131" s="32">
        <v>0.78005325942884796</v>
      </c>
      <c r="Q131" s="32">
        <v>0.93257069365548606</v>
      </c>
      <c r="R131" s="32">
        <v>1.0676861367053561</v>
      </c>
      <c r="S131" s="34">
        <v>2.9401614100185522</v>
      </c>
      <c r="T131" s="31">
        <v>2.0113720734597638</v>
      </c>
      <c r="U131" s="32">
        <v>3.0397169791384546</v>
      </c>
      <c r="V131" s="32">
        <v>1.1867493499866359</v>
      </c>
      <c r="W131" s="32">
        <v>0.92388426395939205</v>
      </c>
      <c r="X131" s="32">
        <v>1.6934435912246419</v>
      </c>
      <c r="Y131" s="32">
        <v>1.4636671342169061</v>
      </c>
      <c r="Z131" s="33">
        <v>1.33453953832059</v>
      </c>
      <c r="AA131" s="32">
        <v>5.2363109218734403</v>
      </c>
      <c r="AB131" s="32">
        <v>1.8005099711242121</v>
      </c>
      <c r="AC131" s="32">
        <v>1.3138783612125042</v>
      </c>
      <c r="AD131" s="32">
        <v>2.159659993808118</v>
      </c>
      <c r="AE131" s="34">
        <v>2.038947871494714</v>
      </c>
    </row>
    <row r="132" spans="1:31">
      <c r="A132" s="28" t="s">
        <v>251</v>
      </c>
      <c r="B132" s="35">
        <v>834.52918269999998</v>
      </c>
      <c r="C132" s="30" t="s">
        <v>249</v>
      </c>
      <c r="D132" s="92">
        <v>-0.83991307703471485</v>
      </c>
      <c r="E132" s="93" t="s">
        <v>536</v>
      </c>
      <c r="F132" s="92">
        <v>1.4165472728893038</v>
      </c>
      <c r="G132" s="93">
        <v>0.99999000000000005</v>
      </c>
      <c r="H132" s="31">
        <v>0.29680121412504401</v>
      </c>
      <c r="I132" s="32">
        <v>0.41380101198122804</v>
      </c>
      <c r="J132" s="32">
        <v>1.354822071029272</v>
      </c>
      <c r="K132" s="32">
        <v>0.16010683658314559</v>
      </c>
      <c r="L132" s="32">
        <v>0.59004967976079403</v>
      </c>
      <c r="M132" s="32">
        <v>2.1956455424274961</v>
      </c>
      <c r="N132" s="33">
        <v>0.21525819187266901</v>
      </c>
      <c r="O132" s="32">
        <v>0.61649505609143995</v>
      </c>
      <c r="P132" s="32">
        <v>0.28621930353054603</v>
      </c>
      <c r="Q132" s="32"/>
      <c r="R132" s="32">
        <v>0.33122582531454658</v>
      </c>
      <c r="S132" s="34">
        <v>0.88385000000000002</v>
      </c>
      <c r="T132" s="31">
        <v>0.1764395538588216</v>
      </c>
      <c r="U132" s="32">
        <v>0.60999337149744004</v>
      </c>
      <c r="V132" s="32">
        <v>7.7910917794571599E-2</v>
      </c>
      <c r="W132" s="32">
        <v>0.2135798719929376</v>
      </c>
      <c r="X132" s="32">
        <v>0.2067535549728676</v>
      </c>
      <c r="Y132" s="32">
        <v>0.36697344762701239</v>
      </c>
      <c r="Z132" s="33">
        <v>0.41476275082313596</v>
      </c>
      <c r="AA132" s="32">
        <v>1.619007822556688</v>
      </c>
      <c r="AB132" s="32">
        <v>1.111066918275512</v>
      </c>
      <c r="AC132" s="32">
        <v>0.62484953777494401</v>
      </c>
      <c r="AD132" s="32">
        <v>0.23349467980682401</v>
      </c>
      <c r="AE132" s="34">
        <v>0.40583180332970398</v>
      </c>
    </row>
    <row r="133" spans="1:31">
      <c r="A133" s="28" t="s">
        <v>252</v>
      </c>
      <c r="B133" s="35">
        <v>836.54496040000004</v>
      </c>
      <c r="C133" s="30" t="s">
        <v>253</v>
      </c>
      <c r="D133" s="92">
        <v>-0.51348692096939041</v>
      </c>
      <c r="E133" s="93" t="s">
        <v>536</v>
      </c>
      <c r="F133" s="92">
        <v>0.22895350085291183</v>
      </c>
      <c r="G133" s="93" t="s">
        <v>536</v>
      </c>
      <c r="H133" s="31">
        <v>4.3052643161061201</v>
      </c>
      <c r="I133" s="32">
        <v>7.2731656927630004</v>
      </c>
      <c r="J133" s="32">
        <v>22.584490639717902</v>
      </c>
      <c r="K133" s="32">
        <v>4.4198272645209133</v>
      </c>
      <c r="L133" s="32">
        <v>15.735674184432201</v>
      </c>
      <c r="M133" s="32">
        <v>23.764815450743921</v>
      </c>
      <c r="N133" s="33">
        <v>3.5988038710338959</v>
      </c>
      <c r="O133" s="32">
        <v>7.4472560436014001</v>
      </c>
      <c r="P133" s="32">
        <v>7.1511153150981999</v>
      </c>
      <c r="Q133" s="32">
        <v>5.83499519231954</v>
      </c>
      <c r="R133" s="32">
        <v>7.1529380509293992</v>
      </c>
      <c r="S133" s="34">
        <v>23.514327288187999</v>
      </c>
      <c r="T133" s="31">
        <v>9.6581758873240595</v>
      </c>
      <c r="U133" s="32">
        <v>18.95349312209898</v>
      </c>
      <c r="V133" s="32">
        <v>8.1117801375355203</v>
      </c>
      <c r="W133" s="32">
        <v>9.1493423963026803</v>
      </c>
      <c r="X133" s="32">
        <v>17.098983447990339</v>
      </c>
      <c r="Y133" s="32">
        <v>11.14383324728786</v>
      </c>
      <c r="Z133" s="33">
        <v>6.6566070873740797</v>
      </c>
      <c r="AA133" s="32">
        <v>25.984001980394119</v>
      </c>
      <c r="AB133" s="32">
        <v>11.04755229427502</v>
      </c>
      <c r="AC133" s="32">
        <v>9.8214583250906209</v>
      </c>
      <c r="AD133" s="32">
        <v>18.324988267288919</v>
      </c>
      <c r="AE133" s="34">
        <v>15.027736785365642</v>
      </c>
    </row>
    <row r="134" spans="1:31">
      <c r="A134" s="28" t="s">
        <v>254</v>
      </c>
      <c r="B134" s="35">
        <v>836.54496040000004</v>
      </c>
      <c r="C134" s="30" t="s">
        <v>253</v>
      </c>
      <c r="D134" s="92">
        <v>-0.46595620669347493</v>
      </c>
      <c r="E134" s="93" t="s">
        <v>536</v>
      </c>
      <c r="F134" s="92">
        <v>0.61867936543097857</v>
      </c>
      <c r="G134" s="93" t="s">
        <v>536</v>
      </c>
      <c r="H134" s="31">
        <v>0.62804173554838794</v>
      </c>
      <c r="I134" s="32">
        <v>1.2334191044379099</v>
      </c>
      <c r="J134" s="32">
        <v>3.4656839928443297</v>
      </c>
      <c r="K134" s="32">
        <v>0.55435479229428808</v>
      </c>
      <c r="L134" s="32">
        <v>2.1818408778469398</v>
      </c>
      <c r="M134" s="32">
        <v>3.273177281047412</v>
      </c>
      <c r="N134" s="33">
        <v>0.72646177197013206</v>
      </c>
      <c r="O134" s="32">
        <v>1.1081971017983501</v>
      </c>
      <c r="P134" s="32">
        <v>0.87271213399204794</v>
      </c>
      <c r="Q134" s="32">
        <v>1.031712432034076</v>
      </c>
      <c r="R134" s="32">
        <v>1.0126625060416561</v>
      </c>
      <c r="S134" s="34">
        <v>3.4557916125541142</v>
      </c>
      <c r="T134" s="31">
        <v>1.025035095115328</v>
      </c>
      <c r="U134" s="32">
        <v>1.867508508691798</v>
      </c>
      <c r="V134" s="32">
        <v>0.75238451631715608</v>
      </c>
      <c r="W134" s="32">
        <v>0.43715017694315883</v>
      </c>
      <c r="X134" s="32"/>
      <c r="Y134" s="32">
        <v>0.44922569517039596</v>
      </c>
      <c r="Z134" s="33">
        <v>0.601092966012298</v>
      </c>
      <c r="AA134" s="32">
        <v>2.0343333003267641</v>
      </c>
      <c r="AB134" s="32">
        <v>1.245180422282778</v>
      </c>
      <c r="AC134" s="32">
        <v>1.1581659174763219</v>
      </c>
      <c r="AD134" s="32">
        <v>1.4838927696581081</v>
      </c>
      <c r="AE134" s="34">
        <v>1.8265466788411542</v>
      </c>
    </row>
    <row r="135" spans="1:31">
      <c r="A135" s="28" t="s">
        <v>255</v>
      </c>
      <c r="B135" s="35">
        <v>838.56061499999998</v>
      </c>
      <c r="C135" s="30" t="s">
        <v>256</v>
      </c>
      <c r="D135" s="92">
        <v>-0.5545415625001926</v>
      </c>
      <c r="E135" s="93" t="s">
        <v>536</v>
      </c>
      <c r="F135" s="92">
        <v>0.18639790979454549</v>
      </c>
      <c r="G135" s="93" t="s">
        <v>536</v>
      </c>
      <c r="H135" s="31">
        <v>1.485270169923304</v>
      </c>
      <c r="I135" s="32">
        <v>2.8916111598691758</v>
      </c>
      <c r="J135" s="32">
        <v>9.0789288318510195</v>
      </c>
      <c r="K135" s="32">
        <v>1.8969421382106579</v>
      </c>
      <c r="L135" s="32">
        <v>6.9107760210430795</v>
      </c>
      <c r="M135" s="32">
        <v>8.5800918385627476</v>
      </c>
      <c r="N135" s="33">
        <v>1.522616843969484</v>
      </c>
      <c r="O135" s="32">
        <v>3.23944551941673</v>
      </c>
      <c r="P135" s="32">
        <v>2.7251001325460917</v>
      </c>
      <c r="Q135" s="32">
        <v>2.7775963980782397</v>
      </c>
      <c r="R135" s="32">
        <v>3.2194810161198486</v>
      </c>
      <c r="S135" s="34">
        <v>7.5163600417439804</v>
      </c>
      <c r="T135" s="31">
        <v>4.0664520416128482</v>
      </c>
      <c r="U135" s="32">
        <v>6.8065774343236001</v>
      </c>
      <c r="V135" s="32">
        <v>3.3001393823050558</v>
      </c>
      <c r="W135" s="32">
        <v>4.1324004625497537</v>
      </c>
      <c r="X135" s="32">
        <v>7.7655464667330998</v>
      </c>
      <c r="Y135" s="32">
        <v>4.24269199493264</v>
      </c>
      <c r="Z135" s="33">
        <v>2.413566268155702</v>
      </c>
      <c r="AA135" s="32">
        <v>9.9692789385087597</v>
      </c>
      <c r="AB135" s="32">
        <v>4.9331714062126002</v>
      </c>
      <c r="AC135" s="32">
        <v>4.2371991051069804</v>
      </c>
      <c r="AD135" s="32">
        <v>7.2228651987646808</v>
      </c>
      <c r="AE135" s="34">
        <v>5.7185779550566824</v>
      </c>
    </row>
    <row r="136" spans="1:31">
      <c r="A136" s="28" t="s">
        <v>257</v>
      </c>
      <c r="B136" s="35">
        <v>538.51944820000006</v>
      </c>
      <c r="C136" s="30" t="s">
        <v>258</v>
      </c>
      <c r="D136" s="92">
        <v>-0.38737242259129334</v>
      </c>
      <c r="E136" s="93">
        <v>0.99999800000000005</v>
      </c>
      <c r="F136" s="92">
        <v>0.38584087413195872</v>
      </c>
      <c r="G136" s="93">
        <v>0.95418700000000001</v>
      </c>
      <c r="H136" s="31">
        <v>2.870231856671604E-2</v>
      </c>
      <c r="I136" s="32">
        <v>2.2930197539066378E-2</v>
      </c>
      <c r="J136" s="32">
        <v>1.8105657354457679E-2</v>
      </c>
      <c r="K136" s="32">
        <v>4.9700452515109598E-3</v>
      </c>
      <c r="L136" s="32">
        <v>2.0399141917970941E-2</v>
      </c>
      <c r="M136" s="32">
        <v>1.4806704477669639E-2</v>
      </c>
      <c r="N136" s="33">
        <v>1.7446975900087057E-2</v>
      </c>
      <c r="O136" s="32">
        <v>1.9262571056793479E-2</v>
      </c>
      <c r="P136" s="32">
        <v>1.1955776542949379E-2</v>
      </c>
      <c r="Q136" s="32">
        <v>8.3722656587082202E-3</v>
      </c>
      <c r="R136" s="32">
        <v>1.2051279355482801E-2</v>
      </c>
      <c r="S136" s="34">
        <v>1.4942715776798142E-2</v>
      </c>
      <c r="T136" s="31">
        <v>1.3778548337741042E-2</v>
      </c>
      <c r="U136" s="32">
        <v>1.2053323359282619E-2</v>
      </c>
      <c r="V136" s="32">
        <v>1.8191574256528759E-2</v>
      </c>
      <c r="W136" s="32">
        <v>1.0720177042606759E-2</v>
      </c>
      <c r="X136" s="32">
        <v>1.8965264559683798E-2</v>
      </c>
      <c r="Y136" s="32">
        <v>9.934202868214741E-3</v>
      </c>
      <c r="Z136" s="33">
        <v>2.0025353257614439E-2</v>
      </c>
      <c r="AA136" s="32">
        <v>1.8491788558207659E-2</v>
      </c>
      <c r="AB136" s="32">
        <v>2.1419582539339399E-2</v>
      </c>
      <c r="AC136" s="32">
        <v>1.1466068351782739E-2</v>
      </c>
      <c r="AD136" s="32">
        <v>2.0636517115670602E-2</v>
      </c>
      <c r="AE136" s="34">
        <v>1.7250519395996998E-2</v>
      </c>
    </row>
    <row r="137" spans="1:31">
      <c r="A137" s="28" t="s">
        <v>259</v>
      </c>
      <c r="B137" s="35">
        <v>538.51944820000006</v>
      </c>
      <c r="C137" s="30" t="s">
        <v>258</v>
      </c>
      <c r="D137" s="92">
        <v>-0.28580689221127009</v>
      </c>
      <c r="E137" s="93">
        <v>0.99995999999999996</v>
      </c>
      <c r="F137" s="92">
        <v>6.5063667659688695E-3</v>
      </c>
      <c r="G137" s="93" t="s">
        <v>536</v>
      </c>
      <c r="H137" s="31">
        <v>0.37406838164627643</v>
      </c>
      <c r="I137" s="32">
        <v>0.38455000610608281</v>
      </c>
      <c r="J137" s="32">
        <v>0.42449493004810024</v>
      </c>
      <c r="K137" s="32">
        <v>0.15773249497776859</v>
      </c>
      <c r="L137" s="32">
        <v>0.31840665727925699</v>
      </c>
      <c r="M137" s="32">
        <v>0.26583983086959057</v>
      </c>
      <c r="N137" s="33">
        <v>0.30715568716068442</v>
      </c>
      <c r="O137" s="32">
        <v>0.40561756772844065</v>
      </c>
      <c r="P137" s="32">
        <v>0.26324351062728096</v>
      </c>
      <c r="Q137" s="32">
        <v>0.14225563813179279</v>
      </c>
      <c r="R137" s="32">
        <v>0.2471848993714536</v>
      </c>
      <c r="S137" s="34">
        <v>0.21366260815542198</v>
      </c>
      <c r="T137" s="31">
        <v>0.26822846531624056</v>
      </c>
      <c r="U137" s="32">
        <v>0.48896058373956203</v>
      </c>
      <c r="V137" s="32">
        <v>0.43713678609352002</v>
      </c>
      <c r="W137" s="32">
        <v>0.26304017595509321</v>
      </c>
      <c r="X137" s="32">
        <v>0.34531978438255001</v>
      </c>
      <c r="Y137" s="32">
        <v>0.35221555110487357</v>
      </c>
      <c r="Z137" s="33">
        <v>0.39491596770999721</v>
      </c>
      <c r="AA137" s="32">
        <v>0.45978955522556803</v>
      </c>
      <c r="AB137" s="32">
        <v>0.40049553591927278</v>
      </c>
      <c r="AC137" s="32">
        <v>0.20253875514228484</v>
      </c>
      <c r="AD137" s="32">
        <v>0.43196817908614976</v>
      </c>
      <c r="AE137" s="34">
        <v>0.27493362513886099</v>
      </c>
    </row>
    <row r="138" spans="1:31">
      <c r="A138" s="28" t="s">
        <v>260</v>
      </c>
      <c r="B138" s="35">
        <v>540.5350396</v>
      </c>
      <c r="C138" s="30" t="s">
        <v>261</v>
      </c>
      <c r="D138" s="92">
        <v>-0.33212119831006282</v>
      </c>
      <c r="E138" s="93" t="s">
        <v>536</v>
      </c>
      <c r="F138" s="92">
        <v>-0.20276615248167082</v>
      </c>
      <c r="G138" s="93" t="s">
        <v>536</v>
      </c>
      <c r="H138" s="31"/>
      <c r="I138" s="32">
        <v>5.3467078781594003E-3</v>
      </c>
      <c r="J138" s="32">
        <v>1.0672665691548259E-2</v>
      </c>
      <c r="K138" s="32">
        <v>4.3660780209227182E-3</v>
      </c>
      <c r="L138" s="32">
        <v>6.3990594017084004E-3</v>
      </c>
      <c r="M138" s="32">
        <v>4.5657628555688086E-3</v>
      </c>
      <c r="N138" s="33">
        <v>5.458914230777422E-3</v>
      </c>
      <c r="O138" s="32"/>
      <c r="P138" s="32"/>
      <c r="Q138" s="32"/>
      <c r="R138" s="32">
        <v>3.8276358125241784E-3</v>
      </c>
      <c r="S138" s="34">
        <v>5.6556362351240794E-3</v>
      </c>
      <c r="T138" s="31">
        <v>8.286659137278201E-3</v>
      </c>
      <c r="U138" s="32">
        <v>1.2590663460376562E-2</v>
      </c>
      <c r="V138" s="32">
        <v>8.0245364918842405E-3</v>
      </c>
      <c r="W138" s="32">
        <v>1.1006807888745999E-2</v>
      </c>
      <c r="X138" s="32">
        <v>1.270980370004688E-2</v>
      </c>
      <c r="Y138" s="32">
        <v>5.6971860277878206E-3</v>
      </c>
      <c r="Z138" s="33">
        <v>1.03639915308211E-2</v>
      </c>
      <c r="AA138" s="32">
        <v>9.6385943948088804E-3</v>
      </c>
      <c r="AB138" s="32">
        <v>1.2954127066583601E-2</v>
      </c>
      <c r="AC138" s="32">
        <v>7.3657683732380394E-3</v>
      </c>
      <c r="AD138" s="32">
        <v>5.1204315142592801E-3</v>
      </c>
      <c r="AE138" s="34">
        <v>5.2265705445325803E-3</v>
      </c>
    </row>
    <row r="139" spans="1:31">
      <c r="A139" s="28" t="s">
        <v>262</v>
      </c>
      <c r="B139" s="35">
        <v>580.49357810000004</v>
      </c>
      <c r="C139" s="30" t="s">
        <v>263</v>
      </c>
      <c r="D139" s="92">
        <v>-5.7453449836972779E-2</v>
      </c>
      <c r="E139" s="93" t="s">
        <v>536</v>
      </c>
      <c r="F139" s="92">
        <v>-1.0188332506279258</v>
      </c>
      <c r="G139" s="93" t="s">
        <v>536</v>
      </c>
      <c r="H139" s="31">
        <v>3.2084386788548198E-2</v>
      </c>
      <c r="I139" s="32">
        <v>2.300913480360172E-2</v>
      </c>
      <c r="J139" s="32">
        <v>3.2885984501964158E-2</v>
      </c>
      <c r="K139" s="32">
        <v>1.6653372097784679E-2</v>
      </c>
      <c r="L139" s="32">
        <v>3.2005170676118563E-2</v>
      </c>
      <c r="M139" s="32">
        <v>2.5628932111201541E-2</v>
      </c>
      <c r="N139" s="33">
        <v>1.5474376556192479E-2</v>
      </c>
      <c r="O139" s="32"/>
      <c r="P139" s="32"/>
      <c r="Q139" s="32"/>
      <c r="R139" s="32"/>
      <c r="S139" s="34">
        <v>3.6502920284135758E-2</v>
      </c>
      <c r="T139" s="31">
        <v>2.4760230877229481E-2</v>
      </c>
      <c r="U139" s="32"/>
      <c r="V139" s="32">
        <v>8.5203474142448388E-2</v>
      </c>
      <c r="W139" s="32">
        <v>7.3402858937553606E-2</v>
      </c>
      <c r="X139" s="32">
        <v>4.7438451017923405E-2</v>
      </c>
      <c r="Y139" s="32">
        <v>0.10339606429689641</v>
      </c>
      <c r="Z139" s="33">
        <v>2.3099905310895879E-2</v>
      </c>
      <c r="AA139" s="32">
        <v>2.2715495327102802E-2</v>
      </c>
      <c r="AB139" s="32">
        <v>5.4977530798998801E-2</v>
      </c>
      <c r="AC139" s="32"/>
      <c r="AD139" s="32">
        <v>3.7089864039857562E-2</v>
      </c>
      <c r="AE139" s="34">
        <v>2.7050554117594102E-2</v>
      </c>
    </row>
    <row r="140" spans="1:31">
      <c r="A140" s="28" t="s">
        <v>264</v>
      </c>
      <c r="B140" s="35">
        <v>584.52487959999996</v>
      </c>
      <c r="C140" s="30" t="s">
        <v>265</v>
      </c>
      <c r="D140" s="92">
        <v>-0.324368897491432</v>
      </c>
      <c r="E140" s="93" t="s">
        <v>536</v>
      </c>
      <c r="F140" s="92">
        <v>-0.53379629029145714</v>
      </c>
      <c r="G140" s="93">
        <v>0.96028599999999997</v>
      </c>
      <c r="H140" s="31">
        <v>0.45810645317692</v>
      </c>
      <c r="I140" s="32">
        <v>0.40610685068104879</v>
      </c>
      <c r="J140" s="32">
        <v>0.52192938997048799</v>
      </c>
      <c r="K140" s="32">
        <v>0.38587658163056404</v>
      </c>
      <c r="L140" s="32">
        <v>0.53350781014790205</v>
      </c>
      <c r="M140" s="32">
        <v>0.57992907863791998</v>
      </c>
      <c r="N140" s="33">
        <v>0.36797475751025183</v>
      </c>
      <c r="O140" s="32">
        <v>0.54894449562228798</v>
      </c>
      <c r="P140" s="32">
        <v>0.31803257776402721</v>
      </c>
      <c r="Q140" s="32"/>
      <c r="R140" s="32">
        <v>0.31294221572755121</v>
      </c>
      <c r="S140" s="34">
        <v>0.37249166966863501</v>
      </c>
      <c r="T140" s="31">
        <v>0.80769656385998401</v>
      </c>
      <c r="U140" s="32">
        <v>0.98361922017691994</v>
      </c>
      <c r="V140" s="32">
        <v>1.5063686908190641</v>
      </c>
      <c r="W140" s="32">
        <v>1.382180823932986</v>
      </c>
      <c r="X140" s="32">
        <v>1.2325600953784741</v>
      </c>
      <c r="Y140" s="32">
        <v>1.6395648199509862</v>
      </c>
      <c r="Z140" s="33">
        <v>0.71497938168808384</v>
      </c>
      <c r="AA140" s="32">
        <v>0.82801394564696007</v>
      </c>
      <c r="AB140" s="32">
        <v>1.1158451611588081</v>
      </c>
      <c r="AC140" s="32">
        <v>0.67119879450272601</v>
      </c>
      <c r="AD140" s="32">
        <v>0.91169116366404201</v>
      </c>
      <c r="AE140" s="34">
        <v>0.97469362205937005</v>
      </c>
    </row>
    <row r="141" spans="1:31">
      <c r="A141" s="28" t="s">
        <v>266</v>
      </c>
      <c r="B141" s="35">
        <v>584.52487959999996</v>
      </c>
      <c r="C141" s="30" t="s">
        <v>265</v>
      </c>
      <c r="D141" s="92">
        <v>-0.44039859729655434</v>
      </c>
      <c r="E141" s="93">
        <v>0.999857</v>
      </c>
      <c r="F141" s="92">
        <v>-0.50423891747892713</v>
      </c>
      <c r="G141" s="93">
        <v>0.98600600000000005</v>
      </c>
      <c r="H141" s="31">
        <v>0.59913792084008399</v>
      </c>
      <c r="I141" s="32">
        <v>0.52199147474848995</v>
      </c>
      <c r="J141" s="32">
        <v>0.75487381205866999</v>
      </c>
      <c r="K141" s="32">
        <v>0.45191016930261596</v>
      </c>
      <c r="L141" s="32">
        <v>0.67102399747162</v>
      </c>
      <c r="M141" s="32">
        <v>0.70368499141307395</v>
      </c>
      <c r="N141" s="33">
        <v>0.48227912852819799</v>
      </c>
      <c r="O141" s="32">
        <v>0.63266423045263198</v>
      </c>
      <c r="P141" s="32">
        <v>0.42683460411855201</v>
      </c>
      <c r="Q141" s="32">
        <v>0.34175958870203743</v>
      </c>
      <c r="R141" s="32">
        <v>0.38306851607883857</v>
      </c>
      <c r="S141" s="34">
        <v>0.46197104729694005</v>
      </c>
      <c r="T141" s="31">
        <v>0.8656597687666121</v>
      </c>
      <c r="U141" s="32">
        <v>1.1598330871223859</v>
      </c>
      <c r="V141" s="32">
        <v>1.8308950068037422</v>
      </c>
      <c r="W141" s="32">
        <v>1.6567668383600118</v>
      </c>
      <c r="X141" s="32">
        <v>1.3516612613758441</v>
      </c>
      <c r="Y141" s="32">
        <v>2.0080846816470261</v>
      </c>
      <c r="Z141" s="33">
        <v>0.82167534471594594</v>
      </c>
      <c r="AA141" s="32">
        <v>0.88127960163318808</v>
      </c>
      <c r="AB141" s="32">
        <v>1.3931985020745321</v>
      </c>
      <c r="AC141" s="32">
        <v>0.88140458382682596</v>
      </c>
      <c r="AD141" s="32">
        <v>1.099182123148732</v>
      </c>
      <c r="AE141" s="34">
        <v>1.1789406279035859</v>
      </c>
    </row>
    <row r="142" spans="1:31">
      <c r="A142" s="28" t="s">
        <v>267</v>
      </c>
      <c r="B142" s="35">
        <v>586.54051939999999</v>
      </c>
      <c r="C142" s="30" t="s">
        <v>268</v>
      </c>
      <c r="D142" s="92">
        <v>-0.62991123109885971</v>
      </c>
      <c r="E142" s="93">
        <v>0.81561700000000004</v>
      </c>
      <c r="F142" s="92">
        <v>-0.57629001594971108</v>
      </c>
      <c r="G142" s="93">
        <v>0.92202899999999999</v>
      </c>
      <c r="H142" s="31">
        <v>1.2359480623913519</v>
      </c>
      <c r="I142" s="32">
        <v>1.108103192537442</v>
      </c>
      <c r="J142" s="32">
        <v>1.3649622397285401</v>
      </c>
      <c r="K142" s="32">
        <v>0.95859810632351805</v>
      </c>
      <c r="L142" s="32">
        <v>1.393966623965514</v>
      </c>
      <c r="M142" s="32">
        <v>1.7658348254195118</v>
      </c>
      <c r="N142" s="33">
        <v>0.87541700062883399</v>
      </c>
      <c r="O142" s="32">
        <v>1.010039746558556</v>
      </c>
      <c r="P142" s="32">
        <v>0.69033081598258805</v>
      </c>
      <c r="Q142" s="32">
        <v>0.69869124043174791</v>
      </c>
      <c r="R142" s="32">
        <v>0.78087041017542391</v>
      </c>
      <c r="S142" s="34">
        <v>1.0028517134183961</v>
      </c>
      <c r="T142" s="31">
        <v>2.3665465434636097</v>
      </c>
      <c r="U142" s="32">
        <v>2.0620462733826059</v>
      </c>
      <c r="V142" s="32">
        <v>2.7056697844423137</v>
      </c>
      <c r="W142" s="32">
        <v>2.1264996494516919</v>
      </c>
      <c r="X142" s="32">
        <v>2.7039528399411701</v>
      </c>
      <c r="Y142" s="32">
        <v>4.063496246604462</v>
      </c>
      <c r="Z142" s="33">
        <v>1.8938756019868299</v>
      </c>
      <c r="AA142" s="32">
        <v>1.5301943894525498</v>
      </c>
      <c r="AB142" s="32">
        <v>2.0883612177899322</v>
      </c>
      <c r="AC142" s="32">
        <v>1.250776177217392</v>
      </c>
      <c r="AD142" s="32">
        <v>1.86446562712526</v>
      </c>
      <c r="AE142" s="34">
        <v>2.1222283435760061</v>
      </c>
    </row>
    <row r="143" spans="1:31">
      <c r="A143" s="28" t="s">
        <v>269</v>
      </c>
      <c r="B143" s="35">
        <v>586.54051939999999</v>
      </c>
      <c r="C143" s="30" t="s">
        <v>268</v>
      </c>
      <c r="D143" s="92">
        <v>9.1010089885138146E-2</v>
      </c>
      <c r="E143" s="93" t="s">
        <v>536</v>
      </c>
      <c r="F143" s="92">
        <v>-1.4085667887235649</v>
      </c>
      <c r="G143" s="93" t="s">
        <v>536</v>
      </c>
      <c r="H143" s="31">
        <v>2.1226020836536082E-2</v>
      </c>
      <c r="I143" s="32">
        <v>9.8670839357674605E-3</v>
      </c>
      <c r="J143" s="32"/>
      <c r="K143" s="32">
        <v>2.6450367372114897E-2</v>
      </c>
      <c r="L143" s="32">
        <v>1.407461841019084E-2</v>
      </c>
      <c r="M143" s="32">
        <v>4.4748351312224807E-2</v>
      </c>
      <c r="N143" s="33">
        <v>1.097624792603724E-2</v>
      </c>
      <c r="O143" s="32">
        <v>2.0984710350202239E-2</v>
      </c>
      <c r="P143" s="32">
        <v>3.3381191608723722E-2</v>
      </c>
      <c r="Q143" s="32">
        <v>3.4691545100629356E-2</v>
      </c>
      <c r="R143" s="32"/>
      <c r="S143" s="34">
        <v>2.3910023677979481E-2</v>
      </c>
      <c r="T143" s="31"/>
      <c r="U143" s="32">
        <v>3.2357166326479801E-2</v>
      </c>
      <c r="V143" s="32"/>
      <c r="W143" s="32"/>
      <c r="X143" s="32">
        <v>2.976680622482028E-2</v>
      </c>
      <c r="Y143" s="32"/>
      <c r="Z143" s="33"/>
      <c r="AA143" s="32">
        <v>5.9348376529949516E-3</v>
      </c>
      <c r="AB143" s="32"/>
      <c r="AC143" s="32"/>
      <c r="AD143" s="32">
        <v>1.746637508980908E-2</v>
      </c>
      <c r="AE143" s="34"/>
    </row>
    <row r="144" spans="1:31">
      <c r="A144" s="28" t="s">
        <v>270</v>
      </c>
      <c r="B144" s="35">
        <v>608.52489530000003</v>
      </c>
      <c r="C144" s="30" t="s">
        <v>271</v>
      </c>
      <c r="D144" s="92">
        <v>-0.37073491894371907</v>
      </c>
      <c r="E144" s="93" t="s">
        <v>536</v>
      </c>
      <c r="F144" s="92">
        <v>-0.31819463534248288</v>
      </c>
      <c r="G144" s="93">
        <v>0.99978699999999998</v>
      </c>
      <c r="H144" s="31">
        <v>0.61058292633894407</v>
      </c>
      <c r="I144" s="32">
        <v>0.59611876769164807</v>
      </c>
      <c r="J144" s="32">
        <v>0.97436533517817792</v>
      </c>
      <c r="K144" s="32">
        <v>0.39533419737043074</v>
      </c>
      <c r="L144" s="32">
        <v>0.7299116870819361</v>
      </c>
      <c r="M144" s="32">
        <v>0.52259456543225591</v>
      </c>
      <c r="N144" s="33">
        <v>0.48077109441875399</v>
      </c>
      <c r="O144" s="32">
        <v>0.71076313803589197</v>
      </c>
      <c r="P144" s="32">
        <v>0.46769552979725199</v>
      </c>
      <c r="Q144" s="32">
        <v>0.38147300274770118</v>
      </c>
      <c r="R144" s="32">
        <v>0.45834849751147999</v>
      </c>
      <c r="S144" s="34">
        <v>0.46218146962524004</v>
      </c>
      <c r="T144" s="31">
        <v>0.68452186160961803</v>
      </c>
      <c r="U144" s="32">
        <v>0.945603953319754</v>
      </c>
      <c r="V144" s="32">
        <v>1.3564955850644</v>
      </c>
      <c r="W144" s="32">
        <v>1.1240408756367899</v>
      </c>
      <c r="X144" s="32">
        <v>1.031981233241142</v>
      </c>
      <c r="Y144" s="32">
        <v>1.3446229687092801</v>
      </c>
      <c r="Z144" s="33">
        <v>0.69302227656216209</v>
      </c>
      <c r="AA144" s="32">
        <v>0.83340400669669801</v>
      </c>
      <c r="AB144" s="32">
        <v>1.1568349121878319</v>
      </c>
      <c r="AC144" s="32">
        <v>0.68316899996926805</v>
      </c>
      <c r="AD144" s="32">
        <v>0.94575945401732608</v>
      </c>
      <c r="AE144" s="34">
        <v>0.89107131581565202</v>
      </c>
    </row>
    <row r="145" spans="1:31">
      <c r="A145" s="28" t="s">
        <v>272</v>
      </c>
      <c r="B145" s="35">
        <v>608.52489530000003</v>
      </c>
      <c r="C145" s="30" t="s">
        <v>271</v>
      </c>
      <c r="D145" s="92">
        <v>-0.33654679428828388</v>
      </c>
      <c r="E145" s="93" t="s">
        <v>536</v>
      </c>
      <c r="F145" s="92">
        <v>-0.46610932282506684</v>
      </c>
      <c r="G145" s="93">
        <v>0.55021900000000001</v>
      </c>
      <c r="H145" s="31">
        <v>0.10989898655440321</v>
      </c>
      <c r="I145" s="32">
        <v>9.3647798803834198E-2</v>
      </c>
      <c r="J145" s="32">
        <v>0.16775538380836019</v>
      </c>
      <c r="K145" s="32">
        <v>8.5563326645100399E-2</v>
      </c>
      <c r="L145" s="32"/>
      <c r="M145" s="32">
        <v>9.3709558426468206E-2</v>
      </c>
      <c r="N145" s="33">
        <v>7.7436661547973004E-2</v>
      </c>
      <c r="O145" s="32">
        <v>0.1164927928442442</v>
      </c>
      <c r="P145" s="32">
        <v>9.0619140711325208E-2</v>
      </c>
      <c r="Q145" s="32"/>
      <c r="R145" s="32">
        <v>6.8698235313250797E-2</v>
      </c>
      <c r="S145" s="34">
        <v>8.2772607001263598E-2</v>
      </c>
      <c r="T145" s="31">
        <v>0.16030715177455021</v>
      </c>
      <c r="U145" s="32">
        <v>0.23471017433034599</v>
      </c>
      <c r="V145" s="32">
        <v>0.32209768276384282</v>
      </c>
      <c r="W145" s="32">
        <v>0.29750049130240619</v>
      </c>
      <c r="X145" s="32">
        <v>0.25911953064733484</v>
      </c>
      <c r="Y145" s="32">
        <v>0.34784345111410458</v>
      </c>
      <c r="Z145" s="33">
        <v>0.13952138478751258</v>
      </c>
      <c r="AA145" s="32">
        <v>0.154312093694525</v>
      </c>
      <c r="AB145" s="32">
        <v>0.24933217501546978</v>
      </c>
      <c r="AC145" s="32">
        <v>0.18014770700525659</v>
      </c>
      <c r="AD145" s="32">
        <v>0.20268875207828521</v>
      </c>
      <c r="AE145" s="34">
        <v>0.2478816226359376</v>
      </c>
    </row>
    <row r="146" spans="1:31">
      <c r="A146" s="28" t="s">
        <v>273</v>
      </c>
      <c r="B146" s="35">
        <v>610.54036910000002</v>
      </c>
      <c r="C146" s="30" t="s">
        <v>274</v>
      </c>
      <c r="D146" s="92">
        <v>-0.31976995356437166</v>
      </c>
      <c r="E146" s="93" t="s">
        <v>536</v>
      </c>
      <c r="F146" s="92">
        <v>-0.3465910110241156</v>
      </c>
      <c r="G146" s="93">
        <v>0.96506400000000003</v>
      </c>
      <c r="H146" s="31">
        <v>2.8183178458663964</v>
      </c>
      <c r="I146" s="32">
        <v>2.6677916556291343</v>
      </c>
      <c r="J146" s="32">
        <v>3.7033490967829139</v>
      </c>
      <c r="K146" s="32">
        <v>1.6373752539764919</v>
      </c>
      <c r="L146" s="32">
        <v>3.379321323543298</v>
      </c>
      <c r="M146" s="32">
        <v>2.454254601319716</v>
      </c>
      <c r="N146" s="33">
        <v>2.3718586059706901</v>
      </c>
      <c r="O146" s="32">
        <v>3.0887132648377076</v>
      </c>
      <c r="P146" s="32">
        <v>2.0465918653158859</v>
      </c>
      <c r="Q146" s="32">
        <v>1.6895716911535958</v>
      </c>
      <c r="R146" s="32">
        <v>2.0927286063780461</v>
      </c>
      <c r="S146" s="34">
        <v>2.0588166813640099</v>
      </c>
      <c r="T146" s="31">
        <v>4.1480928334384002</v>
      </c>
      <c r="U146" s="32">
        <v>4.7336382700367405</v>
      </c>
      <c r="V146" s="32">
        <v>6.0543048277743399</v>
      </c>
      <c r="W146" s="32">
        <v>4.7545095921706606</v>
      </c>
      <c r="X146" s="32">
        <v>5.6826822573663209</v>
      </c>
      <c r="Y146" s="32">
        <v>6.5649674551838011</v>
      </c>
      <c r="Z146" s="33">
        <v>3.7708033712904556</v>
      </c>
      <c r="AA146" s="32">
        <v>4.0120122460313397</v>
      </c>
      <c r="AB146" s="32">
        <v>4.9199405737503001</v>
      </c>
      <c r="AC146" s="32">
        <v>3.2280060117154523</v>
      </c>
      <c r="AD146" s="32">
        <v>5.0594834934250006</v>
      </c>
      <c r="AE146" s="34">
        <v>4.1272352123551599</v>
      </c>
    </row>
    <row r="147" spans="1:31">
      <c r="A147" s="28" t="s">
        <v>275</v>
      </c>
      <c r="B147" s="35">
        <v>610.54036910000002</v>
      </c>
      <c r="C147" s="30" t="s">
        <v>274</v>
      </c>
      <c r="D147" s="92">
        <v>-0.3605913913341256</v>
      </c>
      <c r="E147" s="93">
        <v>0.99999499999999997</v>
      </c>
      <c r="F147" s="92">
        <v>-0.5169106579247551</v>
      </c>
      <c r="G147" s="93">
        <v>0.99027100000000001</v>
      </c>
      <c r="H147" s="31">
        <v>0.49098778425552403</v>
      </c>
      <c r="I147" s="32">
        <v>0.43030256009642182</v>
      </c>
      <c r="J147" s="32">
        <v>0.64666467035869002</v>
      </c>
      <c r="K147" s="32">
        <v>0.308362065435486</v>
      </c>
      <c r="L147" s="32">
        <v>0.528549886776294</v>
      </c>
      <c r="M147" s="32">
        <v>0.42760489013563741</v>
      </c>
      <c r="N147" s="33">
        <v>0.37790121669313265</v>
      </c>
      <c r="O147" s="32">
        <v>0.50314636967072002</v>
      </c>
      <c r="P147" s="32">
        <v>0.35692539199029683</v>
      </c>
      <c r="Q147" s="32">
        <v>0.28840513298422438</v>
      </c>
      <c r="R147" s="32">
        <v>0.35124039218762043</v>
      </c>
      <c r="S147" s="34">
        <v>0.32843874529182687</v>
      </c>
      <c r="T147" s="31">
        <v>0.80439468539624404</v>
      </c>
      <c r="U147" s="32">
        <v>0.95234861156462802</v>
      </c>
      <c r="V147" s="32">
        <v>1.5112248997998481</v>
      </c>
      <c r="W147" s="32">
        <v>1.3973342156169841</v>
      </c>
      <c r="X147" s="32">
        <v>1.2400635151658559</v>
      </c>
      <c r="Y147" s="32">
        <v>1.9345684865483241</v>
      </c>
      <c r="Z147" s="33">
        <v>0.70317970885977799</v>
      </c>
      <c r="AA147" s="32">
        <v>0.74267569336534189</v>
      </c>
      <c r="AB147" s="32">
        <v>1.156286915863864</v>
      </c>
      <c r="AC147" s="32">
        <v>0.82400799164327987</v>
      </c>
      <c r="AD147" s="32">
        <v>0.99820476114033196</v>
      </c>
      <c r="AE147" s="34">
        <v>1.0547145187845259</v>
      </c>
    </row>
    <row r="148" spans="1:31">
      <c r="A148" s="28" t="s">
        <v>276</v>
      </c>
      <c r="B148" s="35">
        <v>612.55607139999995</v>
      </c>
      <c r="C148" s="30" t="s">
        <v>277</v>
      </c>
      <c r="D148" s="92">
        <v>-0.3461155094132774</v>
      </c>
      <c r="E148" s="93" t="s">
        <v>536</v>
      </c>
      <c r="F148" s="92">
        <v>-0.36721574983229199</v>
      </c>
      <c r="G148" s="93">
        <v>0.98264200000000002</v>
      </c>
      <c r="H148" s="31">
        <v>14.972351028227481</v>
      </c>
      <c r="I148" s="32">
        <v>11.93025834617978</v>
      </c>
      <c r="J148" s="32">
        <v>18.7377574981655</v>
      </c>
      <c r="K148" s="32">
        <v>6.98873729281142</v>
      </c>
      <c r="L148" s="32">
        <v>15.027567597254301</v>
      </c>
      <c r="M148" s="32">
        <v>10.915074299102121</v>
      </c>
      <c r="N148" s="33">
        <v>13.205084724425241</v>
      </c>
      <c r="O148" s="32">
        <v>13.734398212348502</v>
      </c>
      <c r="P148" s="32">
        <v>8.7638472808432404</v>
      </c>
      <c r="Q148" s="32">
        <v>7.6108773601368798</v>
      </c>
      <c r="R148" s="32">
        <v>9.6872022781812603</v>
      </c>
      <c r="S148" s="34">
        <v>8.81094000588892</v>
      </c>
      <c r="T148" s="31">
        <v>21.610206300016362</v>
      </c>
      <c r="U148" s="32">
        <v>22.902181799182539</v>
      </c>
      <c r="V148" s="32">
        <v>31.015921246512661</v>
      </c>
      <c r="W148" s="32">
        <v>26.395823731770459</v>
      </c>
      <c r="X148" s="32">
        <v>28.462816182367778</v>
      </c>
      <c r="Y148" s="32">
        <v>34.891109053643525</v>
      </c>
      <c r="Z148" s="33">
        <v>20.501595470946718</v>
      </c>
      <c r="AA148" s="32">
        <v>18.1016858586955</v>
      </c>
      <c r="AB148" s="32">
        <v>27.164341971160837</v>
      </c>
      <c r="AC148" s="32">
        <v>16.104201021532823</v>
      </c>
      <c r="AD148" s="32">
        <v>23.958585594996702</v>
      </c>
      <c r="AE148" s="34">
        <v>22.30590990047952</v>
      </c>
    </row>
    <row r="149" spans="1:31">
      <c r="A149" s="28" t="s">
        <v>278</v>
      </c>
      <c r="B149" s="35">
        <v>612.55607139999995</v>
      </c>
      <c r="C149" s="30" t="s">
        <v>277</v>
      </c>
      <c r="D149" s="92">
        <v>-0.72093982236210197</v>
      </c>
      <c r="E149" s="93">
        <v>0.99994400000000006</v>
      </c>
      <c r="F149" s="92">
        <v>-0.28678848991455669</v>
      </c>
      <c r="G149" s="93" t="s">
        <v>536</v>
      </c>
      <c r="H149" s="31">
        <v>0.15851443302626439</v>
      </c>
      <c r="I149" s="32">
        <v>9.4889204527173004E-2</v>
      </c>
      <c r="J149" s="32">
        <v>0.26468826392642564</v>
      </c>
      <c r="K149" s="32">
        <v>0.10743911469218378</v>
      </c>
      <c r="L149" s="32">
        <v>0.21378941385576822</v>
      </c>
      <c r="M149" s="32">
        <v>0.15865430621605919</v>
      </c>
      <c r="N149" s="33">
        <v>0.12843922570903138</v>
      </c>
      <c r="O149" s="32">
        <v>8.6046467727368209E-2</v>
      </c>
      <c r="P149" s="32">
        <v>0.1112870720519084</v>
      </c>
      <c r="Q149" s="32">
        <v>8.6523552279771612E-2</v>
      </c>
      <c r="R149" s="32">
        <v>6.0941482477743406E-2</v>
      </c>
      <c r="S149" s="34">
        <v>0.13223555433770681</v>
      </c>
      <c r="T149" s="31">
        <v>0.12654155759124699</v>
      </c>
      <c r="U149" s="32">
        <v>0.125318373420642</v>
      </c>
      <c r="V149" s="32">
        <v>0.19055204166496723</v>
      </c>
      <c r="W149" s="32">
        <v>0.17108667896976662</v>
      </c>
      <c r="X149" s="32">
        <v>0.39516652184216761</v>
      </c>
      <c r="Y149" s="32">
        <v>0.43809631119823939</v>
      </c>
      <c r="Z149" s="33">
        <v>0.124771157950652</v>
      </c>
      <c r="AA149" s="32">
        <v>0.16492962010647161</v>
      </c>
      <c r="AB149" s="32">
        <v>0.32569362522730361</v>
      </c>
      <c r="AC149" s="32">
        <v>0.1296115451416002</v>
      </c>
      <c r="AD149" s="32">
        <v>0.21360561412446022</v>
      </c>
      <c r="AE149" s="34">
        <v>0.22733467246111161</v>
      </c>
    </row>
    <row r="150" spans="1:31">
      <c r="A150" s="28" t="s">
        <v>279</v>
      </c>
      <c r="B150" s="35">
        <v>632.52476830000001</v>
      </c>
      <c r="C150" s="30" t="s">
        <v>280</v>
      </c>
      <c r="D150" s="92">
        <v>-0.25180716869120401</v>
      </c>
      <c r="E150" s="93" t="s">
        <v>536</v>
      </c>
      <c r="F150" s="92">
        <v>-0.19415156833363309</v>
      </c>
      <c r="G150" s="93" t="s">
        <v>536</v>
      </c>
      <c r="H150" s="31">
        <v>0.17748060026252599</v>
      </c>
      <c r="I150" s="32">
        <v>0.18168833376990862</v>
      </c>
      <c r="J150" s="32">
        <v>0.32203474109718422</v>
      </c>
      <c r="K150" s="32">
        <v>0.18357758309667641</v>
      </c>
      <c r="L150" s="32">
        <v>0.27953465571516678</v>
      </c>
      <c r="M150" s="32">
        <v>0.16880155377270981</v>
      </c>
      <c r="N150" s="33">
        <v>0.13353924507221621</v>
      </c>
      <c r="O150" s="32">
        <v>0.21641958960128937</v>
      </c>
      <c r="P150" s="32">
        <v>0.19092652357373979</v>
      </c>
      <c r="Q150" s="32">
        <v>0.23687101652794279</v>
      </c>
      <c r="R150" s="32">
        <v>0.15363973859182439</v>
      </c>
      <c r="S150" s="34">
        <v>0.17141737093460122</v>
      </c>
      <c r="T150" s="31">
        <v>0.23836248866088119</v>
      </c>
      <c r="U150" s="32">
        <v>0.35839920813441878</v>
      </c>
      <c r="V150" s="32">
        <v>0.48967827823162396</v>
      </c>
      <c r="W150" s="32">
        <v>0.45423844268485725</v>
      </c>
      <c r="X150" s="32">
        <v>0.4160605008981102</v>
      </c>
      <c r="Y150" s="32">
        <v>0.54563044608134803</v>
      </c>
      <c r="Z150" s="33">
        <v>0.2538823555836458</v>
      </c>
      <c r="AA150" s="32">
        <v>0.32246235904191139</v>
      </c>
      <c r="AB150" s="32">
        <v>0.49990123999579</v>
      </c>
      <c r="AC150" s="32">
        <v>0.31343735615387197</v>
      </c>
      <c r="AD150" s="32">
        <v>0.38991862133997723</v>
      </c>
      <c r="AE150" s="34">
        <v>0.40768606015036424</v>
      </c>
    </row>
    <row r="151" spans="1:31">
      <c r="A151" s="28" t="s">
        <v>281</v>
      </c>
      <c r="B151" s="35">
        <v>634.54046510000001</v>
      </c>
      <c r="C151" s="30" t="s">
        <v>282</v>
      </c>
      <c r="D151" s="92">
        <v>-0.25890078474868672</v>
      </c>
      <c r="E151" s="93" t="s">
        <v>536</v>
      </c>
      <c r="F151" s="92">
        <v>-0.2892532161395035</v>
      </c>
      <c r="G151" s="93">
        <v>0.99999499999999997</v>
      </c>
      <c r="H151" s="31">
        <v>0.79000238875158002</v>
      </c>
      <c r="I151" s="32">
        <v>1.0142810679618279</v>
      </c>
      <c r="J151" s="32">
        <v>1.5429931733723838</v>
      </c>
      <c r="K151" s="32">
        <v>0.79142870983282987</v>
      </c>
      <c r="L151" s="32">
        <v>1.3130967111740401</v>
      </c>
      <c r="M151" s="32">
        <v>0.82150010816602403</v>
      </c>
      <c r="N151" s="33">
        <v>0.84853482320220397</v>
      </c>
      <c r="O151" s="32">
        <v>1.1599086150175719</v>
      </c>
      <c r="P151" s="32">
        <v>0.93614855201067604</v>
      </c>
      <c r="Q151" s="32">
        <v>0.79929440556883402</v>
      </c>
      <c r="R151" s="32">
        <v>0.77885512436105597</v>
      </c>
      <c r="S151" s="34">
        <v>0.72001035336022001</v>
      </c>
      <c r="T151" s="31">
        <v>1.455305378645364</v>
      </c>
      <c r="U151" s="32">
        <v>1.6048399926978321</v>
      </c>
      <c r="V151" s="32">
        <v>2.7855121432277419</v>
      </c>
      <c r="W151" s="32">
        <v>2.5261828521558902</v>
      </c>
      <c r="X151" s="32">
        <v>2.2644521131505422</v>
      </c>
      <c r="Y151" s="32">
        <v>3.0775971116906975</v>
      </c>
      <c r="Z151" s="33">
        <v>1.3952449364051041</v>
      </c>
      <c r="AA151" s="32">
        <v>1.5570358880525241</v>
      </c>
      <c r="AB151" s="32">
        <v>2.5068146572334578</v>
      </c>
      <c r="AC151" s="32">
        <v>1.5656535884904341</v>
      </c>
      <c r="AD151" s="32">
        <v>2.0462881950774339</v>
      </c>
      <c r="AE151" s="34">
        <v>2.1513888363735698</v>
      </c>
    </row>
    <row r="152" spans="1:31">
      <c r="A152" s="28" t="s">
        <v>283</v>
      </c>
      <c r="B152" s="35">
        <v>634.54046510000001</v>
      </c>
      <c r="C152" s="30" t="s">
        <v>282</v>
      </c>
      <c r="D152" s="92">
        <v>-0.34906074200614745</v>
      </c>
      <c r="E152" s="93" t="s">
        <v>536</v>
      </c>
      <c r="F152" s="92">
        <v>-0.24766745249230135</v>
      </c>
      <c r="G152" s="93" t="s">
        <v>536</v>
      </c>
      <c r="H152" s="31"/>
      <c r="I152" s="32">
        <v>0.34641573707264384</v>
      </c>
      <c r="J152" s="32">
        <v>0.59130592209709198</v>
      </c>
      <c r="K152" s="32">
        <v>0.28261263399775882</v>
      </c>
      <c r="L152" s="32">
        <v>0.57820328477585603</v>
      </c>
      <c r="M152" s="32">
        <v>0.28305281084694917</v>
      </c>
      <c r="N152" s="33">
        <v>0.29346297344334898</v>
      </c>
      <c r="O152" s="32">
        <v>0.43800137919356602</v>
      </c>
      <c r="P152" s="32">
        <v>0.33029639868258281</v>
      </c>
      <c r="Q152" s="32">
        <v>0.30365365081224377</v>
      </c>
      <c r="R152" s="32">
        <v>0.27950851453606279</v>
      </c>
      <c r="S152" s="34">
        <v>0.31617268825086858</v>
      </c>
      <c r="T152" s="31">
        <v>0.51670980053907001</v>
      </c>
      <c r="U152" s="32">
        <v>0.61585299700364404</v>
      </c>
      <c r="V152" s="32">
        <v>0.76638274970689191</v>
      </c>
      <c r="W152" s="32">
        <v>0.76591298211381798</v>
      </c>
      <c r="X152" s="32">
        <v>0.6738131764540719</v>
      </c>
      <c r="Y152" s="32">
        <v>1.022363473021566</v>
      </c>
      <c r="Z152" s="33">
        <v>0.49033218568098397</v>
      </c>
      <c r="AA152" s="32">
        <v>0.57598562418487009</v>
      </c>
      <c r="AB152" s="32">
        <v>0.75161252640692</v>
      </c>
      <c r="AC152" s="32">
        <v>0.50639697915062398</v>
      </c>
      <c r="AD152" s="32">
        <v>0.66788862789863801</v>
      </c>
      <c r="AE152" s="34">
        <v>0.68089679111559809</v>
      </c>
    </row>
    <row r="153" spans="1:31">
      <c r="A153" s="28" t="s">
        <v>284</v>
      </c>
      <c r="B153" s="35">
        <v>634.54046510000001</v>
      </c>
      <c r="C153" s="30" t="s">
        <v>282</v>
      </c>
      <c r="D153" s="92">
        <v>-0.31471613869901743</v>
      </c>
      <c r="E153" s="93" t="s">
        <v>536</v>
      </c>
      <c r="F153" s="92">
        <v>-0.21244276762825065</v>
      </c>
      <c r="G153" s="93">
        <v>0.99896300000000005</v>
      </c>
      <c r="H153" s="31"/>
      <c r="I153" s="32">
        <v>1.4148575786245601</v>
      </c>
      <c r="J153" s="32">
        <v>1.5567515792084199</v>
      </c>
      <c r="K153" s="32">
        <v>0.74095235146264204</v>
      </c>
      <c r="L153" s="32">
        <v>1.7734993081155519</v>
      </c>
      <c r="M153" s="32">
        <v>1.0301575441931861</v>
      </c>
      <c r="N153" s="33">
        <v>1.0803811917995021</v>
      </c>
      <c r="O153" s="32">
        <v>1.5374121316893121</v>
      </c>
      <c r="P153" s="32">
        <v>1.0186979262238081</v>
      </c>
      <c r="Q153" s="32">
        <v>0.7424863310205021</v>
      </c>
      <c r="R153" s="32">
        <v>1.0576462777067039</v>
      </c>
      <c r="S153" s="34">
        <v>0.85029532243228401</v>
      </c>
      <c r="T153" s="31">
        <v>2.2944747005639781</v>
      </c>
      <c r="U153" s="32">
        <v>2.1489935862854401</v>
      </c>
      <c r="V153" s="32">
        <v>2.2111469415352918</v>
      </c>
      <c r="W153" s="32">
        <v>1.6204762965128359</v>
      </c>
      <c r="X153" s="32">
        <v>2.1188405525547198</v>
      </c>
      <c r="Y153" s="32">
        <v>2.0128283256206201</v>
      </c>
      <c r="Z153" s="33">
        <v>2.0413396737102882</v>
      </c>
      <c r="AA153" s="32">
        <v>1.7122190536771422</v>
      </c>
      <c r="AB153" s="32">
        <v>2.0900776474392542</v>
      </c>
      <c r="AC153" s="32">
        <v>1.11180357722177</v>
      </c>
      <c r="AD153" s="32">
        <v>2.20599648725603</v>
      </c>
      <c r="AE153" s="34">
        <v>1.546523799535364</v>
      </c>
    </row>
    <row r="154" spans="1:31">
      <c r="A154" s="28" t="s">
        <v>285</v>
      </c>
      <c r="B154" s="35">
        <v>636.5561222</v>
      </c>
      <c r="C154" s="30" t="s">
        <v>286</v>
      </c>
      <c r="D154" s="92">
        <v>-0.35591555625924887</v>
      </c>
      <c r="E154" s="93" t="s">
        <v>536</v>
      </c>
      <c r="F154" s="92">
        <v>-0.12333111805966523</v>
      </c>
      <c r="G154" s="93" t="s">
        <v>536</v>
      </c>
      <c r="H154" s="31">
        <v>0.54712439246478806</v>
      </c>
      <c r="I154" s="32">
        <v>0.47716071272637661</v>
      </c>
      <c r="J154" s="32">
        <v>0.65761106063317398</v>
      </c>
      <c r="K154" s="32">
        <v>0.29358337017393876</v>
      </c>
      <c r="L154" s="32">
        <v>0.55332147463607595</v>
      </c>
      <c r="M154" s="32">
        <v>0.34057784385286383</v>
      </c>
      <c r="N154" s="33">
        <v>0.42427911433226356</v>
      </c>
      <c r="O154" s="32">
        <v>0.54404951152807401</v>
      </c>
      <c r="P154" s="32">
        <v>0.32869993655195823</v>
      </c>
      <c r="Q154" s="32">
        <v>0.29580574785448283</v>
      </c>
      <c r="R154" s="32">
        <v>0.38035831113716462</v>
      </c>
      <c r="S154" s="34">
        <v>0.2688643044865674</v>
      </c>
      <c r="T154" s="31">
        <v>0.457117496703906</v>
      </c>
      <c r="U154" s="32">
        <v>0.57379747328695208</v>
      </c>
      <c r="V154" s="32">
        <v>0.87082259307964993</v>
      </c>
      <c r="W154" s="32">
        <v>0.55493870146222202</v>
      </c>
      <c r="X154" s="32">
        <v>0.61894306364411211</v>
      </c>
      <c r="Y154" s="32">
        <v>0.74492925568626189</v>
      </c>
      <c r="Z154" s="33">
        <v>0.61733359276144795</v>
      </c>
      <c r="AA154" s="32">
        <v>0.47935118794547193</v>
      </c>
      <c r="AB154" s="32">
        <v>0.79209432410310199</v>
      </c>
      <c r="AC154" s="32">
        <v>0.42148772697391762</v>
      </c>
      <c r="AD154" s="32">
        <v>0.74763387540067994</v>
      </c>
      <c r="AE154" s="34">
        <v>0.449612870009652</v>
      </c>
    </row>
    <row r="155" spans="1:31">
      <c r="A155" s="28" t="s">
        <v>287</v>
      </c>
      <c r="B155" s="35">
        <v>636.5561222</v>
      </c>
      <c r="C155" s="30" t="s">
        <v>286</v>
      </c>
      <c r="D155" s="92">
        <v>-0.23064008968626609</v>
      </c>
      <c r="E155" s="93" t="s">
        <v>536</v>
      </c>
      <c r="F155" s="92">
        <v>-0.27249425157096324</v>
      </c>
      <c r="G155" s="93">
        <v>0.99978699999999998</v>
      </c>
      <c r="H155" s="31">
        <v>3.4361046320494761</v>
      </c>
      <c r="I155" s="32">
        <v>3.447084147692502</v>
      </c>
      <c r="J155" s="32">
        <v>4.8763901514005603</v>
      </c>
      <c r="K155" s="32">
        <v>2.4265556864431939</v>
      </c>
      <c r="L155" s="32">
        <v>4.7279374401041796</v>
      </c>
      <c r="M155" s="32">
        <v>2.5791401975097279</v>
      </c>
      <c r="N155" s="33">
        <v>2.9588368608429461</v>
      </c>
      <c r="O155" s="32">
        <v>4.0959140272248735</v>
      </c>
      <c r="P155" s="32">
        <v>3.076435235396374</v>
      </c>
      <c r="Q155" s="32">
        <v>2.6856738976728685</v>
      </c>
      <c r="R155" s="32">
        <v>3.174015891884542</v>
      </c>
      <c r="S155" s="34">
        <v>2.3268578432974181</v>
      </c>
      <c r="T155" s="31">
        <v>4.9724027995889006</v>
      </c>
      <c r="U155" s="32">
        <v>6.0160948693407796</v>
      </c>
      <c r="V155" s="32">
        <v>8.6851080512197001</v>
      </c>
      <c r="W155" s="32">
        <v>7.1889428869920202</v>
      </c>
      <c r="X155" s="32">
        <v>7.3225802554213804</v>
      </c>
      <c r="Y155" s="32">
        <v>9.4076096239691189</v>
      </c>
      <c r="Z155" s="33">
        <v>5.1716428058798396</v>
      </c>
      <c r="AA155" s="32">
        <v>5.1212952413789194</v>
      </c>
      <c r="AB155" s="32">
        <v>7.1819477239703202</v>
      </c>
      <c r="AC155" s="32">
        <v>4.8162537707561199</v>
      </c>
      <c r="AD155" s="32">
        <v>7.0005263913383002</v>
      </c>
      <c r="AE155" s="34">
        <v>6.79819501795994</v>
      </c>
    </row>
    <row r="156" spans="1:31">
      <c r="A156" s="28" t="s">
        <v>288</v>
      </c>
      <c r="B156" s="35">
        <v>636.5561222</v>
      </c>
      <c r="C156" s="30" t="s">
        <v>286</v>
      </c>
      <c r="D156" s="92">
        <v>-0.31753030735042403</v>
      </c>
      <c r="E156" s="93">
        <v>0.99999700000000002</v>
      </c>
      <c r="F156" s="92">
        <v>-0.27716901269431254</v>
      </c>
      <c r="G156" s="93">
        <v>0.96589199999999997</v>
      </c>
      <c r="H156" s="31">
        <v>0.57831775126237195</v>
      </c>
      <c r="I156" s="32">
        <v>0.56222781740938199</v>
      </c>
      <c r="J156" s="32">
        <v>0.70433572212141404</v>
      </c>
      <c r="K156" s="32">
        <v>0.34516232540002983</v>
      </c>
      <c r="L156" s="32">
        <v>0.76927766175654799</v>
      </c>
      <c r="M156" s="32">
        <v>0.48080491440055395</v>
      </c>
      <c r="N156" s="33">
        <v>0.49016861079645602</v>
      </c>
      <c r="O156" s="32">
        <v>0.62753411341352405</v>
      </c>
      <c r="P156" s="32">
        <v>0.42364507555956193</v>
      </c>
      <c r="Q156" s="32">
        <v>0.34259814562595936</v>
      </c>
      <c r="R156" s="32">
        <v>0.50330293360282807</v>
      </c>
      <c r="S156" s="34">
        <v>0.37325414240091781</v>
      </c>
      <c r="T156" s="31">
        <v>0.98418668847597202</v>
      </c>
      <c r="U156" s="32">
        <v>0.97494827532541806</v>
      </c>
      <c r="V156" s="32">
        <v>1.189755761290288</v>
      </c>
      <c r="W156" s="32">
        <v>0.76686811474620198</v>
      </c>
      <c r="X156" s="32">
        <v>1.146578243089388</v>
      </c>
      <c r="Y156" s="32">
        <v>1.1300930544424961</v>
      </c>
      <c r="Z156" s="33">
        <v>0.94960179552673396</v>
      </c>
      <c r="AA156" s="32">
        <v>0.72570252409047409</v>
      </c>
      <c r="AB156" s="32">
        <v>0.85770132263666998</v>
      </c>
      <c r="AC156" s="32">
        <v>0.63867830648097002</v>
      </c>
      <c r="AD156" s="32">
        <v>1.0821356502764701</v>
      </c>
      <c r="AE156" s="34">
        <v>0.85622780463943793</v>
      </c>
    </row>
    <row r="157" spans="1:31">
      <c r="A157" s="28" t="s">
        <v>289</v>
      </c>
      <c r="B157" s="35">
        <v>638.57174450000002</v>
      </c>
      <c r="C157" s="30" t="s">
        <v>290</v>
      </c>
      <c r="D157" s="92">
        <v>-0.3619121462875996</v>
      </c>
      <c r="E157" s="93">
        <v>0.99995999999999996</v>
      </c>
      <c r="F157" s="92">
        <v>-0.13780780547416263</v>
      </c>
      <c r="G157" s="93" t="s">
        <v>536</v>
      </c>
      <c r="H157" s="31">
        <v>1.8645286472807241</v>
      </c>
      <c r="I157" s="32">
        <v>2.4211917108328418</v>
      </c>
      <c r="J157" s="32">
        <v>3.332600350966016</v>
      </c>
      <c r="K157" s="32">
        <v>1.62548352981676</v>
      </c>
      <c r="L157" s="32">
        <v>2.7763397200646343</v>
      </c>
      <c r="M157" s="32">
        <v>1.9773424439835718</v>
      </c>
      <c r="N157" s="33">
        <v>1.7766021692519343</v>
      </c>
      <c r="O157" s="32">
        <v>2.1484865558532782</v>
      </c>
      <c r="P157" s="32">
        <v>1.9626725095936819</v>
      </c>
      <c r="Q157" s="32">
        <v>1.693591470801604</v>
      </c>
      <c r="R157" s="32">
        <v>1.8221005311231879</v>
      </c>
      <c r="S157" s="34">
        <v>1.4884466906187159</v>
      </c>
      <c r="T157" s="31">
        <v>2.0927695600526381</v>
      </c>
      <c r="U157" s="32">
        <v>2.9821312347334179</v>
      </c>
      <c r="V157" s="32">
        <v>4.0291759323865328</v>
      </c>
      <c r="W157" s="32">
        <v>3.1908194387597422</v>
      </c>
      <c r="X157" s="32">
        <v>3.5947163914309819</v>
      </c>
      <c r="Y157" s="32">
        <v>4.047414198285928</v>
      </c>
      <c r="Z157" s="33">
        <v>2.8282142787906239</v>
      </c>
      <c r="AA157" s="32">
        <v>2.5929422449608079</v>
      </c>
      <c r="AB157" s="32">
        <v>3.6919460231657637</v>
      </c>
      <c r="AC157" s="32">
        <v>2.0951997956936399</v>
      </c>
      <c r="AD157" s="32">
        <v>3.8467993320756078</v>
      </c>
      <c r="AE157" s="34">
        <v>3.065645816663972</v>
      </c>
    </row>
    <row r="158" spans="1:31">
      <c r="A158" s="28" t="s">
        <v>291</v>
      </c>
      <c r="B158" s="35">
        <v>638.57174450000002</v>
      </c>
      <c r="C158" s="30" t="s">
        <v>290</v>
      </c>
      <c r="D158" s="92">
        <v>-0.26760059775179046</v>
      </c>
      <c r="E158" s="93" t="s">
        <v>536</v>
      </c>
      <c r="F158" s="92">
        <v>-0.27135314424809104</v>
      </c>
      <c r="G158" s="93" t="s">
        <v>536</v>
      </c>
      <c r="H158" s="31">
        <v>8.2190764755271193</v>
      </c>
      <c r="I158" s="32">
        <v>8.9238585884157189</v>
      </c>
      <c r="J158" s="32">
        <v>12.781744649913401</v>
      </c>
      <c r="K158" s="32">
        <v>6.0443792979149791</v>
      </c>
      <c r="L158" s="32">
        <v>11.954538997546479</v>
      </c>
      <c r="M158" s="32">
        <v>6.9201441908701193</v>
      </c>
      <c r="N158" s="33">
        <v>7.7461630265618808</v>
      </c>
      <c r="O158" s="32">
        <v>9.7419304015266999</v>
      </c>
      <c r="P158" s="32">
        <v>8.0209546065629596</v>
      </c>
      <c r="Q158" s="32">
        <v>6.5451770349856808</v>
      </c>
      <c r="R158" s="32">
        <v>7.6128878452274806</v>
      </c>
      <c r="S158" s="34">
        <v>5.8915819216636791</v>
      </c>
      <c r="T158" s="31">
        <v>11.807467678760181</v>
      </c>
      <c r="U158" s="32">
        <v>15.912190184014639</v>
      </c>
      <c r="V158" s="32">
        <v>23.585150054907139</v>
      </c>
      <c r="W158" s="32">
        <v>19.00639731166418</v>
      </c>
      <c r="X158" s="32">
        <v>19.838705417729059</v>
      </c>
      <c r="Y158" s="32">
        <v>26.853956773714842</v>
      </c>
      <c r="Z158" s="33">
        <v>14.131376027241659</v>
      </c>
      <c r="AA158" s="32">
        <v>13.478247948996318</v>
      </c>
      <c r="AB158" s="32">
        <v>18.999541086722701</v>
      </c>
      <c r="AC158" s="32">
        <v>12.118578071744981</v>
      </c>
      <c r="AD158" s="32">
        <v>19.522808291546699</v>
      </c>
      <c r="AE158" s="34">
        <v>18.692074892402779</v>
      </c>
    </row>
    <row r="159" spans="1:31">
      <c r="A159" s="28" t="s">
        <v>292</v>
      </c>
      <c r="B159" s="35">
        <v>638.57174450000002</v>
      </c>
      <c r="C159" s="30" t="s">
        <v>290</v>
      </c>
      <c r="D159" s="92">
        <v>0.15005061740667902</v>
      </c>
      <c r="E159" s="93" t="s">
        <v>536</v>
      </c>
      <c r="F159" s="92">
        <v>-0.81959220327506077</v>
      </c>
      <c r="G159" s="93" t="s">
        <v>536</v>
      </c>
      <c r="H159" s="31">
        <v>2.6863663777302121E-2</v>
      </c>
      <c r="I159" s="32">
        <v>3.2062837417965645E-2</v>
      </c>
      <c r="J159" s="32">
        <v>7.1287332508206402E-2</v>
      </c>
      <c r="K159" s="32">
        <v>4.9171182840829601E-2</v>
      </c>
      <c r="L159" s="32"/>
      <c r="M159" s="32">
        <v>4.2204176004993196E-2</v>
      </c>
      <c r="N159" s="33"/>
      <c r="O159" s="32"/>
      <c r="P159" s="32"/>
      <c r="Q159" s="32">
        <v>4.1692567589023205E-2</v>
      </c>
      <c r="R159" s="32">
        <v>3.7358474388853924E-2</v>
      </c>
      <c r="S159" s="34">
        <v>6.8475295974743611E-2</v>
      </c>
      <c r="T159" s="31"/>
      <c r="U159" s="32">
        <v>9.1351680191168405E-2</v>
      </c>
      <c r="V159" s="32">
        <v>0.1480350344482988</v>
      </c>
      <c r="W159" s="32"/>
      <c r="X159" s="32">
        <v>0.16234031124101439</v>
      </c>
      <c r="Y159" s="32">
        <v>5.2007661525586404E-2</v>
      </c>
      <c r="Z159" s="33">
        <v>2.9031450086935376E-2</v>
      </c>
      <c r="AA159" s="32">
        <v>5.34421323289756E-2</v>
      </c>
      <c r="AB159" s="32">
        <v>0.1496761697980532</v>
      </c>
      <c r="AC159" s="32">
        <v>2.4937264323558882E-2</v>
      </c>
      <c r="AD159" s="32"/>
      <c r="AE159" s="34"/>
    </row>
    <row r="160" spans="1:31">
      <c r="A160" s="28" t="s">
        <v>293</v>
      </c>
      <c r="B160" s="35">
        <v>640.58741129999999</v>
      </c>
      <c r="C160" s="30" t="s">
        <v>294</v>
      </c>
      <c r="D160" s="92">
        <v>-0.38789710595999544</v>
      </c>
      <c r="E160" s="93" t="s">
        <v>536</v>
      </c>
      <c r="F160" s="92">
        <v>-0.18503391024570032</v>
      </c>
      <c r="G160" s="93" t="s">
        <v>536</v>
      </c>
      <c r="H160" s="31">
        <v>9.3714800562893998</v>
      </c>
      <c r="I160" s="32">
        <v>7.1609583171605804</v>
      </c>
      <c r="J160" s="32">
        <v>11.09470364838478</v>
      </c>
      <c r="K160" s="32">
        <v>4.8374651192788596</v>
      </c>
      <c r="L160" s="32">
        <v>10.71461356566258</v>
      </c>
      <c r="M160" s="32">
        <v>6.7644246756590807</v>
      </c>
      <c r="N160" s="33">
        <v>6.8843123653002998</v>
      </c>
      <c r="O160" s="32">
        <v>8.5973214940370202</v>
      </c>
      <c r="P160" s="32">
        <v>5.3593177351811594</v>
      </c>
      <c r="Q160" s="32">
        <v>5.5001929458759404</v>
      </c>
      <c r="R160" s="32">
        <v>6.9332531473462993</v>
      </c>
      <c r="S160" s="34">
        <v>4.8946719424414802</v>
      </c>
      <c r="T160" s="31">
        <v>8.4046960374849196</v>
      </c>
      <c r="U160" s="32">
        <v>9.3753194751007793</v>
      </c>
      <c r="V160" s="32">
        <v>14.77740122817298</v>
      </c>
      <c r="W160" s="32">
        <v>10.630460994799542</v>
      </c>
      <c r="X160" s="32">
        <v>11.60124197892732</v>
      </c>
      <c r="Y160" s="32">
        <v>15.744880441085641</v>
      </c>
      <c r="Z160" s="33">
        <v>9.644621111065339</v>
      </c>
      <c r="AA160" s="32">
        <v>9.2406109050728205</v>
      </c>
      <c r="AB160" s="32">
        <v>11.829905589256759</v>
      </c>
      <c r="AC160" s="32">
        <v>7.187730676994061</v>
      </c>
      <c r="AD160" s="32">
        <v>13.359717099439282</v>
      </c>
      <c r="AE160" s="34">
        <v>10.781124334551819</v>
      </c>
    </row>
    <row r="161" spans="1:31">
      <c r="A161" s="28" t="s">
        <v>295</v>
      </c>
      <c r="B161" s="35">
        <v>640.58741129999999</v>
      </c>
      <c r="C161" s="30" t="s">
        <v>294</v>
      </c>
      <c r="D161" s="92">
        <v>-0.24682900538625879</v>
      </c>
      <c r="E161" s="93" t="s">
        <v>536</v>
      </c>
      <c r="F161" s="92">
        <v>-0.1110109454682251</v>
      </c>
      <c r="G161" s="93" t="s">
        <v>536</v>
      </c>
      <c r="H161" s="31">
        <v>9.2797890330286403E-2</v>
      </c>
      <c r="I161" s="32"/>
      <c r="J161" s="32">
        <v>4.6271410115421602E-2</v>
      </c>
      <c r="K161" s="32">
        <v>1.025316867901452E-2</v>
      </c>
      <c r="L161" s="32">
        <v>4.8580260289560556E-2</v>
      </c>
      <c r="M161" s="32">
        <v>1.8533091942749019E-2</v>
      </c>
      <c r="N161" s="33">
        <v>4.4319692830626777E-2</v>
      </c>
      <c r="O161" s="32"/>
      <c r="P161" s="32">
        <v>2.9567997427854618E-2</v>
      </c>
      <c r="Q161" s="32">
        <v>4.358950446943078E-2</v>
      </c>
      <c r="R161" s="32">
        <v>1.7242985216814399E-2</v>
      </c>
      <c r="S161" s="34">
        <v>4.7680396356693598E-2</v>
      </c>
      <c r="T161" s="31">
        <v>8.8313998996742596E-2</v>
      </c>
      <c r="U161" s="32">
        <v>0.119688142853836</v>
      </c>
      <c r="V161" s="32">
        <v>0.11848883032687579</v>
      </c>
      <c r="W161" s="32">
        <v>9.6594523271577193E-2</v>
      </c>
      <c r="X161" s="32">
        <v>4.1014851094083198E-2</v>
      </c>
      <c r="Y161" s="32">
        <v>0.13708127168101081</v>
      </c>
      <c r="Z161" s="33">
        <v>0.14644026934432039</v>
      </c>
      <c r="AA161" s="32"/>
      <c r="AB161" s="32">
        <v>0.10471308045675279</v>
      </c>
      <c r="AC161" s="32">
        <v>5.5396604833818801E-2</v>
      </c>
      <c r="AD161" s="32">
        <v>6.4942464726714E-2</v>
      </c>
      <c r="AE161" s="34">
        <v>9.2388834750570789E-2</v>
      </c>
    </row>
    <row r="162" spans="1:31">
      <c r="A162" s="28" t="s">
        <v>296</v>
      </c>
      <c r="B162" s="35">
        <v>656.5238842</v>
      </c>
      <c r="C162" s="30" t="s">
        <v>297</v>
      </c>
      <c r="D162" s="92">
        <v>5.8829730945592559E-3</v>
      </c>
      <c r="E162" s="93"/>
      <c r="F162" s="92">
        <v>-4.5727963832268757E-2</v>
      </c>
      <c r="G162" s="93" t="s">
        <v>536</v>
      </c>
      <c r="H162" s="31"/>
      <c r="I162" s="32">
        <v>2.6081854365131159E-2</v>
      </c>
      <c r="J162" s="32">
        <v>3.7527007148830636E-2</v>
      </c>
      <c r="K162" s="32"/>
      <c r="L162" s="32"/>
      <c r="M162" s="32"/>
      <c r="N162" s="33">
        <v>2.199143496199572E-2</v>
      </c>
      <c r="O162" s="32"/>
      <c r="P162" s="32">
        <v>3.4341777531474479E-2</v>
      </c>
      <c r="Q162" s="32">
        <v>3.2673419747362799E-2</v>
      </c>
      <c r="R162" s="32">
        <v>5.06330008474348E-2</v>
      </c>
      <c r="S162" s="34">
        <v>2.003229978580864E-2</v>
      </c>
      <c r="T162" s="31"/>
      <c r="U162" s="32"/>
      <c r="V162" s="32">
        <v>8.3293737808569204E-2</v>
      </c>
      <c r="W162" s="32">
        <v>5.9264332521124598E-2</v>
      </c>
      <c r="X162" s="32">
        <v>8.3142767948304594E-2</v>
      </c>
      <c r="Y162" s="32">
        <v>8.2753501566336388E-2</v>
      </c>
      <c r="Z162" s="33">
        <v>7.1354120637241197E-2</v>
      </c>
      <c r="AA162" s="32">
        <v>6.0441622617140603E-2</v>
      </c>
      <c r="AB162" s="32">
        <v>0.10894173523642679</v>
      </c>
      <c r="AC162" s="32"/>
      <c r="AD162" s="32">
        <v>7.3933758997853996E-2</v>
      </c>
      <c r="AE162" s="34">
        <v>5.8867295857751196E-2</v>
      </c>
    </row>
    <row r="163" spans="1:31">
      <c r="A163" s="28" t="s">
        <v>298</v>
      </c>
      <c r="B163" s="35">
        <v>658.54049280000004</v>
      </c>
      <c r="C163" s="30" t="s">
        <v>299</v>
      </c>
      <c r="D163" s="92">
        <v>-0.36442457258643629</v>
      </c>
      <c r="E163" s="93" t="s">
        <v>536</v>
      </c>
      <c r="F163" s="92">
        <v>-3.2004851150828788E-2</v>
      </c>
      <c r="G163" s="93" t="s">
        <v>536</v>
      </c>
      <c r="H163" s="31"/>
      <c r="I163" s="32">
        <v>0.1758790733710032</v>
      </c>
      <c r="J163" s="32">
        <v>0.21289743836505221</v>
      </c>
      <c r="K163" s="32">
        <v>0.1166048694003274</v>
      </c>
      <c r="L163" s="32">
        <v>0.21108856013895783</v>
      </c>
      <c r="M163" s="32">
        <v>0.12269818722174658</v>
      </c>
      <c r="N163" s="33">
        <v>9.5605668102218808E-2</v>
      </c>
      <c r="O163" s="32">
        <v>0.1889651529583492</v>
      </c>
      <c r="P163" s="32">
        <v>0.12354201203630201</v>
      </c>
      <c r="Q163" s="32">
        <v>0.1198287322200412</v>
      </c>
      <c r="R163" s="32">
        <v>0.1335753828933374</v>
      </c>
      <c r="S163" s="34">
        <v>0.12070050081940681</v>
      </c>
      <c r="T163" s="31">
        <v>0.21192780026993141</v>
      </c>
      <c r="U163" s="32">
        <v>0.25993088580529161</v>
      </c>
      <c r="V163" s="32">
        <v>0.27791837480939663</v>
      </c>
      <c r="W163" s="32">
        <v>0.21442684557314318</v>
      </c>
      <c r="X163" s="32">
        <v>0.27676299520086201</v>
      </c>
      <c r="Y163" s="32">
        <v>0.26801763329581157</v>
      </c>
      <c r="Z163" s="33">
        <v>0.21396314540846617</v>
      </c>
      <c r="AA163" s="32">
        <v>0.22639604150354478</v>
      </c>
      <c r="AB163" s="32">
        <v>0.32329222321673057</v>
      </c>
      <c r="AC163" s="32">
        <v>0.18521676639518581</v>
      </c>
      <c r="AD163" s="32">
        <v>0.28026499042358483</v>
      </c>
      <c r="AE163" s="34">
        <v>0.24674452595046081</v>
      </c>
    </row>
    <row r="164" spans="1:31">
      <c r="A164" s="28" t="s">
        <v>300</v>
      </c>
      <c r="B164" s="35">
        <v>660.55614830000002</v>
      </c>
      <c r="C164" s="30" t="s">
        <v>301</v>
      </c>
      <c r="D164" s="92">
        <v>-0.19879651495644976</v>
      </c>
      <c r="E164" s="93" t="s">
        <v>536</v>
      </c>
      <c r="F164" s="92">
        <v>-0.10877293392151284</v>
      </c>
      <c r="G164" s="93" t="s">
        <v>536</v>
      </c>
      <c r="H164" s="31">
        <v>1.10226250251292</v>
      </c>
      <c r="I164" s="32">
        <v>0.97078480087889996</v>
      </c>
      <c r="J164" s="32">
        <v>1.3129286138384739</v>
      </c>
      <c r="K164" s="32">
        <v>0.49302580352652003</v>
      </c>
      <c r="L164" s="32">
        <v>1.40940532230478</v>
      </c>
      <c r="M164" s="32">
        <v>0.60714868194432203</v>
      </c>
      <c r="N164" s="33">
        <v>0.81906191277451001</v>
      </c>
      <c r="O164" s="32">
        <v>1.105810644997546</v>
      </c>
      <c r="P164" s="32">
        <v>0.894247040576026</v>
      </c>
      <c r="Q164" s="32">
        <v>0.76215750402089599</v>
      </c>
      <c r="R164" s="32">
        <v>0.85910491194718797</v>
      </c>
      <c r="S164" s="34">
        <v>0.69628052043960598</v>
      </c>
      <c r="T164" s="31">
        <v>1.4827172252683982</v>
      </c>
      <c r="U164" s="32">
        <v>1.5667799671363638</v>
      </c>
      <c r="V164" s="32">
        <v>1.7864796823593219</v>
      </c>
      <c r="W164" s="32">
        <v>1.318680648113588</v>
      </c>
      <c r="X164" s="32">
        <v>1.7638314973571441</v>
      </c>
      <c r="Y164" s="32">
        <v>1.7426642120728899</v>
      </c>
      <c r="Z164" s="33">
        <v>1.4112478230212202</v>
      </c>
      <c r="AA164" s="32">
        <v>1.498556483259444</v>
      </c>
      <c r="AB164" s="32">
        <v>1.7736093357992018</v>
      </c>
      <c r="AC164" s="32">
        <v>1.0889691853416281</v>
      </c>
      <c r="AD164" s="32">
        <v>1.8729296547746099</v>
      </c>
      <c r="AE164" s="34">
        <v>1.314213939391716</v>
      </c>
    </row>
    <row r="165" spans="1:31">
      <c r="A165" s="28" t="s">
        <v>302</v>
      </c>
      <c r="B165" s="35">
        <v>660.55614830000002</v>
      </c>
      <c r="C165" s="30" t="s">
        <v>301</v>
      </c>
      <c r="D165" s="92">
        <v>-0.45253173718597239</v>
      </c>
      <c r="E165" s="93">
        <v>0.99994700000000003</v>
      </c>
      <c r="F165" s="92">
        <v>-6.9680640719254991E-2</v>
      </c>
      <c r="G165" s="93" t="s">
        <v>536</v>
      </c>
      <c r="H165" s="31">
        <v>7.9050601326821596E-2</v>
      </c>
      <c r="I165" s="32">
        <v>8.9384172293446792E-2</v>
      </c>
      <c r="J165" s="32">
        <v>0.11184308946773641</v>
      </c>
      <c r="K165" s="32">
        <v>5.7475265115596204E-2</v>
      </c>
      <c r="L165" s="32">
        <v>0.11560356141600239</v>
      </c>
      <c r="M165" s="32">
        <v>6.9372723738999789E-2</v>
      </c>
      <c r="N165" s="33">
        <v>6.1407828694961406E-2</v>
      </c>
      <c r="O165" s="32">
        <v>8.3239993159564596E-2</v>
      </c>
      <c r="P165" s="32">
        <v>5.2725400367035602E-2</v>
      </c>
      <c r="Q165" s="32">
        <v>6.4177112093631E-2</v>
      </c>
      <c r="R165" s="32">
        <v>7.0085697938835401E-2</v>
      </c>
      <c r="S165" s="34">
        <v>5.0353367299282005E-2</v>
      </c>
      <c r="T165" s="31">
        <v>0.11791718844769519</v>
      </c>
      <c r="U165" s="32">
        <v>0.10680267499447581</v>
      </c>
      <c r="V165" s="32">
        <v>0.1153335378870636</v>
      </c>
      <c r="W165" s="32">
        <v>0.12696979847619361</v>
      </c>
      <c r="X165" s="32">
        <v>0.13531898383407298</v>
      </c>
      <c r="Y165" s="32">
        <v>0.15640062946297462</v>
      </c>
      <c r="Z165" s="33">
        <v>0.105755591814684</v>
      </c>
      <c r="AA165" s="32">
        <v>0.10477720220632919</v>
      </c>
      <c r="AB165" s="32">
        <v>0.17518403874384461</v>
      </c>
      <c r="AC165" s="32">
        <v>9.0988960704904198E-2</v>
      </c>
      <c r="AD165" s="32">
        <v>0.13222205739375359</v>
      </c>
      <c r="AE165" s="34">
        <v>0.11403940411833818</v>
      </c>
    </row>
    <row r="166" spans="1:31">
      <c r="A166" s="28" t="s">
        <v>303</v>
      </c>
      <c r="B166" s="35">
        <v>660.55614830000002</v>
      </c>
      <c r="C166" s="30" t="s">
        <v>301</v>
      </c>
      <c r="D166" s="92">
        <v>-0.27840289573262983</v>
      </c>
      <c r="E166" s="93" t="s">
        <v>536</v>
      </c>
      <c r="F166" s="92">
        <v>-0.25664764643127896</v>
      </c>
      <c r="G166" s="93">
        <v>0.96771200000000002</v>
      </c>
      <c r="H166" s="31">
        <v>0.69552390525407204</v>
      </c>
      <c r="I166" s="32">
        <v>0.59239730305581206</v>
      </c>
      <c r="J166" s="32">
        <v>0.80245606969759398</v>
      </c>
      <c r="K166" s="32">
        <v>0.34178369981215923</v>
      </c>
      <c r="L166" s="32">
        <v>0.77802983362872202</v>
      </c>
      <c r="M166" s="32">
        <v>0.42067715682285484</v>
      </c>
      <c r="N166" s="33">
        <v>0.53571654935517798</v>
      </c>
      <c r="O166" s="32">
        <v>0.70152187175254399</v>
      </c>
      <c r="P166" s="32">
        <v>0.451523438128074</v>
      </c>
      <c r="Q166" s="32">
        <v>0.40826176458804198</v>
      </c>
      <c r="R166" s="32">
        <v>0.47774055432432605</v>
      </c>
      <c r="S166" s="34">
        <v>0.41889830084181823</v>
      </c>
      <c r="T166" s="31">
        <v>1.022932241590724</v>
      </c>
      <c r="U166" s="32">
        <v>0.96481219649687799</v>
      </c>
      <c r="V166" s="32">
        <v>0.909966904733988</v>
      </c>
      <c r="W166" s="32">
        <v>0.74835861937721604</v>
      </c>
      <c r="X166" s="32">
        <v>0.98800733887210201</v>
      </c>
      <c r="Y166" s="32">
        <v>0.97622657409754798</v>
      </c>
      <c r="Z166" s="33">
        <v>0.84350993163586796</v>
      </c>
      <c r="AA166" s="32">
        <v>0.84154512239866586</v>
      </c>
      <c r="AB166" s="32">
        <v>0.85987611078766202</v>
      </c>
      <c r="AC166" s="32">
        <v>0.48788084703639456</v>
      </c>
      <c r="AD166" s="32">
        <v>0.95642662936968004</v>
      </c>
      <c r="AE166" s="34">
        <v>0.70675764760589399</v>
      </c>
    </row>
    <row r="167" spans="1:31">
      <c r="A167" s="28" t="s">
        <v>304</v>
      </c>
      <c r="B167" s="35">
        <v>662.57179159999998</v>
      </c>
      <c r="C167" s="30" t="s">
        <v>305</v>
      </c>
      <c r="D167" s="92">
        <v>-0.32332746430944342</v>
      </c>
      <c r="E167" s="93" t="s">
        <v>536</v>
      </c>
      <c r="F167" s="92">
        <v>4.3720699529933953E-2</v>
      </c>
      <c r="G167" s="93" t="s">
        <v>536</v>
      </c>
      <c r="H167" s="31">
        <v>1.0077249861050361</v>
      </c>
      <c r="I167" s="32">
        <v>0.89039387023500405</v>
      </c>
      <c r="J167" s="32">
        <v>1.206734106596806</v>
      </c>
      <c r="K167" s="32">
        <v>0.54699613116603207</v>
      </c>
      <c r="L167" s="32">
        <v>1.607256250131752</v>
      </c>
      <c r="M167" s="32">
        <v>0.68847556276325605</v>
      </c>
      <c r="N167" s="33">
        <v>0.90989687371762595</v>
      </c>
      <c r="O167" s="32">
        <v>1.1706687636808599</v>
      </c>
      <c r="P167" s="32">
        <v>0.67093387923121395</v>
      </c>
      <c r="Q167" s="32">
        <v>0.63156159937487399</v>
      </c>
      <c r="R167" s="32">
        <v>0.78912651616964002</v>
      </c>
      <c r="S167" s="34">
        <v>0.58126415585032198</v>
      </c>
      <c r="T167" s="31">
        <v>1.180922809147094</v>
      </c>
      <c r="U167" s="32">
        <v>1.1372289299993741</v>
      </c>
      <c r="V167" s="32">
        <v>1.3624179133937901</v>
      </c>
      <c r="W167" s="32">
        <v>0.89412462676844395</v>
      </c>
      <c r="X167" s="32">
        <v>1.4013754666439042</v>
      </c>
      <c r="Y167" s="32">
        <v>1.1794799057485281</v>
      </c>
      <c r="Z167" s="33">
        <v>1.3123989136727119</v>
      </c>
      <c r="AA167" s="32">
        <v>1.285571943925232</v>
      </c>
      <c r="AB167" s="32">
        <v>1.3295080085727262</v>
      </c>
      <c r="AC167" s="32">
        <v>0.720982770617978</v>
      </c>
      <c r="AD167" s="32">
        <v>1.72623003760442</v>
      </c>
      <c r="AE167" s="34">
        <v>1.001025270089408</v>
      </c>
    </row>
    <row r="168" spans="1:31">
      <c r="A168" s="28" t="s">
        <v>306</v>
      </c>
      <c r="B168" s="35">
        <v>662.57179159999998</v>
      </c>
      <c r="C168" s="30" t="s">
        <v>305</v>
      </c>
      <c r="D168" s="92">
        <v>-0.23512547812457041</v>
      </c>
      <c r="E168" s="93" t="s">
        <v>536</v>
      </c>
      <c r="F168" s="92">
        <v>-0.11918278935220909</v>
      </c>
      <c r="G168" s="93" t="s">
        <v>536</v>
      </c>
      <c r="H168" s="31">
        <v>0.39647609474592882</v>
      </c>
      <c r="I168" s="32">
        <v>0.47487084743506519</v>
      </c>
      <c r="J168" s="32">
        <v>0.52327688618608603</v>
      </c>
      <c r="K168" s="32">
        <v>0.29265270014988198</v>
      </c>
      <c r="L168" s="32">
        <v>0.66095081464555605</v>
      </c>
      <c r="M168" s="32">
        <v>0.30690140803794241</v>
      </c>
      <c r="N168" s="33">
        <v>0.37311037455869339</v>
      </c>
      <c r="O168" s="32">
        <v>0.50454445311017404</v>
      </c>
      <c r="P168" s="32">
        <v>0.33950566919377023</v>
      </c>
      <c r="Q168" s="32">
        <v>0.33675033864781057</v>
      </c>
      <c r="R168" s="32">
        <v>0.39521138267412681</v>
      </c>
      <c r="S168" s="34">
        <v>0.30670464385090201</v>
      </c>
      <c r="T168" s="31">
        <v>0.68557315330075397</v>
      </c>
      <c r="U168" s="32">
        <v>0.67434142554753396</v>
      </c>
      <c r="V168" s="32">
        <v>0.900985586319344</v>
      </c>
      <c r="W168" s="32">
        <v>0.71056902850762793</v>
      </c>
      <c r="X168" s="32">
        <v>0.93448255869805807</v>
      </c>
      <c r="Y168" s="32">
        <v>0.88527136619493407</v>
      </c>
      <c r="Z168" s="33">
        <v>0.6058511897462221</v>
      </c>
      <c r="AA168" s="32">
        <v>0.76319740698323402</v>
      </c>
      <c r="AB168" s="32">
        <v>0.81725630071891997</v>
      </c>
      <c r="AC168" s="32">
        <v>0.57317454321642203</v>
      </c>
      <c r="AD168" s="32">
        <v>0.89669845327198605</v>
      </c>
      <c r="AE168" s="34">
        <v>0.75514452505928598</v>
      </c>
    </row>
    <row r="169" spans="1:31">
      <c r="A169" s="28" t="s">
        <v>307</v>
      </c>
      <c r="B169" s="35">
        <v>664.58739209999999</v>
      </c>
      <c r="C169" s="30" t="s">
        <v>308</v>
      </c>
      <c r="D169" s="92">
        <v>-0.31183032641021935</v>
      </c>
      <c r="E169" s="93" t="s">
        <v>536</v>
      </c>
      <c r="F169" s="92">
        <v>1.3393839983859379E-2</v>
      </c>
      <c r="G169" s="93" t="s">
        <v>536</v>
      </c>
      <c r="H169" s="31">
        <v>0.52766751416103996</v>
      </c>
      <c r="I169" s="32">
        <v>0.32230397867073457</v>
      </c>
      <c r="J169" s="32">
        <v>0.481158740875196</v>
      </c>
      <c r="K169" s="32">
        <v>0.23128286121291758</v>
      </c>
      <c r="L169" s="32">
        <v>0.506071230365436</v>
      </c>
      <c r="M169" s="32">
        <v>0.27312314825114181</v>
      </c>
      <c r="N169" s="33">
        <v>0.32297869260283202</v>
      </c>
      <c r="O169" s="32">
        <v>0.43951422350946001</v>
      </c>
      <c r="P169" s="32">
        <v>0.29734200449226522</v>
      </c>
      <c r="Q169" s="32">
        <v>0.24578831675222701</v>
      </c>
      <c r="R169" s="32">
        <v>0.37349051780835457</v>
      </c>
      <c r="S169" s="34">
        <v>0.20732979413002181</v>
      </c>
      <c r="T169" s="31">
        <v>0.40862981527802461</v>
      </c>
      <c r="U169" s="32">
        <v>0.470158787961452</v>
      </c>
      <c r="V169" s="32">
        <v>0.46555055406030404</v>
      </c>
      <c r="W169" s="32">
        <v>0.44593665372411401</v>
      </c>
      <c r="X169" s="32">
        <v>0.57946197633283603</v>
      </c>
      <c r="Y169" s="32">
        <v>0.56997213545318404</v>
      </c>
      <c r="Z169" s="33">
        <v>0.50861504862934592</v>
      </c>
      <c r="AA169" s="32">
        <v>0.42161127019171102</v>
      </c>
      <c r="AB169" s="32">
        <v>0.54944414268774</v>
      </c>
      <c r="AC169" s="32">
        <v>0.36714589975963363</v>
      </c>
      <c r="AD169" s="32">
        <v>0.70508228442112597</v>
      </c>
      <c r="AE169" s="34">
        <v>0.4152303381964898</v>
      </c>
    </row>
    <row r="170" spans="1:31">
      <c r="A170" s="28" t="s">
        <v>309</v>
      </c>
      <c r="B170" s="35">
        <v>684.55596600000001</v>
      </c>
      <c r="C170" s="30" t="s">
        <v>310</v>
      </c>
      <c r="D170" s="92">
        <v>-0.46182267166227503</v>
      </c>
      <c r="E170" s="93" t="s">
        <v>536</v>
      </c>
      <c r="F170" s="92">
        <v>0.16360812315428561</v>
      </c>
      <c r="G170" s="93" t="s">
        <v>536</v>
      </c>
      <c r="H170" s="31">
        <v>6.10787696746804E-2</v>
      </c>
      <c r="I170" s="32">
        <v>5.2841615143590398E-2</v>
      </c>
      <c r="J170" s="32">
        <v>0.107965453017274</v>
      </c>
      <c r="K170" s="32">
        <v>5.8224099093863606E-2</v>
      </c>
      <c r="L170" s="32">
        <v>0.103918481769764</v>
      </c>
      <c r="M170" s="32">
        <v>4.945928707851184E-2</v>
      </c>
      <c r="N170" s="33">
        <v>6.2625184035858789E-2</v>
      </c>
      <c r="O170" s="32">
        <v>6.2784728373909193E-2</v>
      </c>
      <c r="P170" s="32">
        <v>4.5008677473192191E-2</v>
      </c>
      <c r="Q170" s="32">
        <v>5.9271634183891198E-2</v>
      </c>
      <c r="R170" s="32">
        <v>5.2583512964060795E-2</v>
      </c>
      <c r="S170" s="34">
        <v>3.2467978775701158E-2</v>
      </c>
      <c r="T170" s="31">
        <v>6.7437213330339599E-2</v>
      </c>
      <c r="U170" s="32">
        <v>9.9632020709911992E-2</v>
      </c>
      <c r="V170" s="32">
        <v>0.1168984240239504</v>
      </c>
      <c r="W170" s="32">
        <v>6.7821532656798592E-2</v>
      </c>
      <c r="X170" s="32">
        <v>9.0041594744341799E-2</v>
      </c>
      <c r="Y170" s="32">
        <v>0.1168776736323348</v>
      </c>
      <c r="Z170" s="33">
        <v>8.5840721180309998E-2</v>
      </c>
      <c r="AA170" s="32">
        <v>0.1144139886735592</v>
      </c>
      <c r="AB170" s="32">
        <v>0.11995940488807801</v>
      </c>
      <c r="AC170" s="32">
        <v>6.7614375050523992E-2</v>
      </c>
      <c r="AD170" s="32">
        <v>0.12142309398642359</v>
      </c>
      <c r="AE170" s="34">
        <v>0.1165493393245798</v>
      </c>
    </row>
    <row r="171" spans="1:31">
      <c r="A171" s="28" t="s">
        <v>311</v>
      </c>
      <c r="B171" s="35">
        <v>686.57162300000005</v>
      </c>
      <c r="C171" s="30" t="s">
        <v>312</v>
      </c>
      <c r="D171" s="92">
        <v>-0.22039521993032987</v>
      </c>
      <c r="E171" s="93" t="s">
        <v>536</v>
      </c>
      <c r="F171" s="92">
        <v>-1.7266078511040471E-2</v>
      </c>
      <c r="G171" s="93" t="s">
        <v>536</v>
      </c>
      <c r="H171" s="31">
        <v>0.392596525667254</v>
      </c>
      <c r="I171" s="32">
        <v>0.36400218468277779</v>
      </c>
      <c r="J171" s="32">
        <v>0.48175009794371404</v>
      </c>
      <c r="K171" s="32">
        <v>0.25622202873066457</v>
      </c>
      <c r="L171" s="32">
        <v>0.49613329483938995</v>
      </c>
      <c r="M171" s="32">
        <v>0.2944692193412472</v>
      </c>
      <c r="N171" s="33">
        <v>0.30567532407837494</v>
      </c>
      <c r="O171" s="32">
        <v>0.47423031875390609</v>
      </c>
      <c r="P171" s="32">
        <v>0.304869902649547</v>
      </c>
      <c r="Q171" s="32">
        <v>0.3125530101963756</v>
      </c>
      <c r="R171" s="32">
        <v>0.33880410188898297</v>
      </c>
      <c r="S171" s="34">
        <v>0.22530079841380057</v>
      </c>
      <c r="T171" s="31">
        <v>0.50963120671874795</v>
      </c>
      <c r="U171" s="32">
        <v>0.62606333401868597</v>
      </c>
      <c r="V171" s="32">
        <v>0.58923532889897601</v>
      </c>
      <c r="W171" s="32">
        <v>0.48628976605247204</v>
      </c>
      <c r="X171" s="32">
        <v>0.78870806091187406</v>
      </c>
      <c r="Y171" s="32">
        <v>0.72686520728137993</v>
      </c>
      <c r="Z171" s="33">
        <v>0.58137388293709602</v>
      </c>
      <c r="AA171" s="32">
        <v>0.58514775074756598</v>
      </c>
      <c r="AB171" s="32">
        <v>0.72330062958998198</v>
      </c>
      <c r="AC171" s="32">
        <v>0.43650500075916804</v>
      </c>
      <c r="AD171" s="32">
        <v>0.76097672251424597</v>
      </c>
      <c r="AE171" s="34">
        <v>0.59515274256513206</v>
      </c>
    </row>
    <row r="172" spans="1:31">
      <c r="A172" s="28" t="s">
        <v>313</v>
      </c>
      <c r="B172" s="35">
        <v>688.58732420000001</v>
      </c>
      <c r="C172" s="30" t="s">
        <v>314</v>
      </c>
      <c r="D172" s="92">
        <v>-0.29426734288994444</v>
      </c>
      <c r="E172" s="93" t="s">
        <v>536</v>
      </c>
      <c r="F172" s="92">
        <v>0.11836365884811244</v>
      </c>
      <c r="G172" s="93" t="s">
        <v>536</v>
      </c>
      <c r="H172" s="31">
        <v>0.49386932819317997</v>
      </c>
      <c r="I172" s="32">
        <v>0.33219810631813579</v>
      </c>
      <c r="J172" s="32">
        <v>0.52781627092402994</v>
      </c>
      <c r="K172" s="32">
        <v>0.25853849406538543</v>
      </c>
      <c r="L172" s="32">
        <v>0.53862159795017395</v>
      </c>
      <c r="M172" s="32">
        <v>0.3021354532305866</v>
      </c>
      <c r="N172" s="33">
        <v>0.37628559861277738</v>
      </c>
      <c r="O172" s="32">
        <v>0.42809355754603601</v>
      </c>
      <c r="P172" s="32">
        <v>0.30214258301656022</v>
      </c>
      <c r="Q172" s="32">
        <v>0.26934298633934639</v>
      </c>
      <c r="R172" s="32">
        <v>0.40008958300780983</v>
      </c>
      <c r="S172" s="34">
        <v>0.22457991692720461</v>
      </c>
      <c r="T172" s="31">
        <v>0.42196291668261199</v>
      </c>
      <c r="U172" s="32">
        <v>0.46397520379169599</v>
      </c>
      <c r="V172" s="32">
        <v>0.50783755219569793</v>
      </c>
      <c r="W172" s="32">
        <v>0.33772041816377979</v>
      </c>
      <c r="X172" s="32">
        <v>0.53640916675556394</v>
      </c>
      <c r="Y172" s="32">
        <v>0.52859529588041798</v>
      </c>
      <c r="Z172" s="33">
        <v>0.52503630421474201</v>
      </c>
      <c r="AA172" s="32">
        <v>0.48123416057992402</v>
      </c>
      <c r="AB172" s="32">
        <v>0.57590610239987194</v>
      </c>
      <c r="AC172" s="32">
        <v>0.31734002053161758</v>
      </c>
      <c r="AD172" s="32">
        <v>0.68886847582111999</v>
      </c>
      <c r="AE172" s="34">
        <v>0.44722456253275</v>
      </c>
    </row>
    <row r="173" spans="1:31">
      <c r="A173" s="28" t="s">
        <v>315</v>
      </c>
      <c r="B173" s="35">
        <v>496.33976000000001</v>
      </c>
      <c r="C173" s="30" t="s">
        <v>316</v>
      </c>
      <c r="D173" s="92">
        <v>-0.37185750493065328</v>
      </c>
      <c r="E173" s="93">
        <v>0.99856800000000001</v>
      </c>
      <c r="F173" s="92">
        <v>-0.16924921423723149</v>
      </c>
      <c r="G173" s="93" t="s">
        <v>536</v>
      </c>
      <c r="H173" s="31">
        <v>0.72213346611442009</v>
      </c>
      <c r="I173" s="32">
        <v>0.77164297557822192</v>
      </c>
      <c r="J173" s="32">
        <v>0.43887564526400902</v>
      </c>
      <c r="K173" s="32">
        <v>0.34894539759918258</v>
      </c>
      <c r="L173" s="32">
        <v>1.0554720560376041</v>
      </c>
      <c r="M173" s="32">
        <v>0.57228246466331001</v>
      </c>
      <c r="N173" s="33">
        <v>0.57719019998784193</v>
      </c>
      <c r="O173" s="32">
        <v>0.79025957424896598</v>
      </c>
      <c r="P173" s="32">
        <v>0.29004730302190218</v>
      </c>
      <c r="Q173" s="32">
        <v>0.22565620530967401</v>
      </c>
      <c r="R173" s="32">
        <v>0.67677181815371201</v>
      </c>
      <c r="S173" s="34">
        <v>0.46117081510306801</v>
      </c>
      <c r="T173" s="31">
        <v>1.41062340840384</v>
      </c>
      <c r="U173" s="32">
        <v>2.0780193132736402</v>
      </c>
      <c r="V173" s="32">
        <v>0.96263724888255198</v>
      </c>
      <c r="W173" s="32">
        <v>1.1203822705359781</v>
      </c>
      <c r="X173" s="32">
        <v>1.411517241458182</v>
      </c>
      <c r="Y173" s="32">
        <v>1.0471489642573959</v>
      </c>
      <c r="Z173" s="33">
        <v>1.4939626323764541</v>
      </c>
      <c r="AA173" s="32">
        <v>1.437012226450654</v>
      </c>
      <c r="AB173" s="32">
        <v>0.91935827823613214</v>
      </c>
      <c r="AC173" s="32">
        <v>0.89744100365884605</v>
      </c>
      <c r="AD173" s="32">
        <v>1.65192046129036</v>
      </c>
      <c r="AE173" s="34">
        <v>0.741719526310608</v>
      </c>
    </row>
    <row r="174" spans="1:31">
      <c r="A174" s="28" t="s">
        <v>317</v>
      </c>
      <c r="B174" s="35">
        <v>520.33985240000004</v>
      </c>
      <c r="C174" s="30" t="s">
        <v>318</v>
      </c>
      <c r="D174" s="92">
        <v>-0.25544704905425591</v>
      </c>
      <c r="E174" s="93" t="s">
        <v>536</v>
      </c>
      <c r="F174" s="92">
        <v>-0.18765216585330233</v>
      </c>
      <c r="G174" s="93" t="s">
        <v>536</v>
      </c>
      <c r="H174" s="31">
        <v>0.11111077628358</v>
      </c>
      <c r="I174" s="32">
        <v>0.11759125037216719</v>
      </c>
      <c r="J174" s="32">
        <v>0.23147337088166681</v>
      </c>
      <c r="K174" s="32">
        <v>0.11450096753819078</v>
      </c>
      <c r="L174" s="32">
        <v>0.33036159810631405</v>
      </c>
      <c r="M174" s="32">
        <v>0.22703024485621801</v>
      </c>
      <c r="N174" s="33">
        <v>9.8282279531050787E-2</v>
      </c>
      <c r="O174" s="32">
        <v>0.1977260131290958</v>
      </c>
      <c r="P174" s="32"/>
      <c r="Q174" s="32">
        <v>0.11147378183890121</v>
      </c>
      <c r="R174" s="32">
        <v>0.2199417657137748</v>
      </c>
      <c r="S174" s="34">
        <v>0.16288005799844801</v>
      </c>
      <c r="T174" s="31">
        <v>0.34959021913917837</v>
      </c>
      <c r="U174" s="32">
        <v>0.71954456878564399</v>
      </c>
      <c r="V174" s="32">
        <v>0.18238570199137441</v>
      </c>
      <c r="W174" s="32">
        <v>0.34778813248098062</v>
      </c>
      <c r="X174" s="32">
        <v>0.54364917691271997</v>
      </c>
      <c r="Y174" s="32">
        <v>0.39408679119098922</v>
      </c>
      <c r="Z174" s="33">
        <v>0.45724494630934204</v>
      </c>
      <c r="AA174" s="32">
        <v>0.2530031416205244</v>
      </c>
      <c r="AB174" s="32">
        <v>0.32559581437287721</v>
      </c>
      <c r="AC174" s="32">
        <v>0.30742758007006799</v>
      </c>
      <c r="AD174" s="32">
        <v>0.66835691393830998</v>
      </c>
      <c r="AE174" s="34">
        <v>0.21598165935766839</v>
      </c>
    </row>
    <row r="175" spans="1:31">
      <c r="A175" s="28" t="s">
        <v>319</v>
      </c>
      <c r="B175" s="35">
        <v>522.3554623</v>
      </c>
      <c r="C175" s="30" t="s">
        <v>320</v>
      </c>
      <c r="D175" s="92">
        <v>-0.43805512650408651</v>
      </c>
      <c r="E175" s="93">
        <v>0.99554799999999999</v>
      </c>
      <c r="F175" s="92">
        <v>-6.7887397834855256E-2</v>
      </c>
      <c r="G175" s="93" t="s">
        <v>536</v>
      </c>
      <c r="H175" s="31">
        <v>0.831100904826376</v>
      </c>
      <c r="I175" s="32">
        <v>1.109098712476094</v>
      </c>
      <c r="J175" s="32">
        <v>0.70448638757752602</v>
      </c>
      <c r="K175" s="32">
        <v>0.59490431162259594</v>
      </c>
      <c r="L175" s="32">
        <v>1.4240980495484041</v>
      </c>
      <c r="M175" s="32">
        <v>0.984501954796972</v>
      </c>
      <c r="N175" s="33">
        <v>0.52260702199141806</v>
      </c>
      <c r="O175" s="32">
        <v>0.98305930709204403</v>
      </c>
      <c r="P175" s="32">
        <v>0.63846987382626008</v>
      </c>
      <c r="Q175" s="32">
        <v>0.47862214769450406</v>
      </c>
      <c r="R175" s="32">
        <v>0.80886342493402796</v>
      </c>
      <c r="S175" s="34">
        <v>0.737471285469806</v>
      </c>
      <c r="T175" s="31">
        <v>1.9845635937283441</v>
      </c>
      <c r="U175" s="32">
        <v>3.1012695794915262</v>
      </c>
      <c r="V175" s="32">
        <v>1.446464085629614</v>
      </c>
      <c r="W175" s="32">
        <v>1.89239545554361</v>
      </c>
      <c r="X175" s="32">
        <v>2.3034045168911219</v>
      </c>
      <c r="Y175" s="32">
        <v>1.8824174065109878</v>
      </c>
      <c r="Z175" s="33">
        <v>2.05769264908204</v>
      </c>
      <c r="AA175" s="32">
        <v>2.227169495872904</v>
      </c>
      <c r="AB175" s="32">
        <v>1.5468009541579841</v>
      </c>
      <c r="AC175" s="32">
        <v>1.97888936912119</v>
      </c>
      <c r="AD175" s="32">
        <v>2.7964787179651882</v>
      </c>
      <c r="AE175" s="34">
        <v>1.4238286602881201</v>
      </c>
    </row>
    <row r="176" spans="1:31">
      <c r="A176" s="28" t="s">
        <v>321</v>
      </c>
      <c r="B176" s="35">
        <v>524.37108279999995</v>
      </c>
      <c r="C176" s="30" t="s">
        <v>322</v>
      </c>
      <c r="D176" s="92">
        <v>5.7889500370956658E-2</v>
      </c>
      <c r="E176" s="93" t="s">
        <v>536</v>
      </c>
      <c r="F176" s="92">
        <v>0.25905314928172513</v>
      </c>
      <c r="G176" s="93" t="s">
        <v>536</v>
      </c>
      <c r="H176" s="31">
        <v>0.89964465024574392</v>
      </c>
      <c r="I176" s="32">
        <v>0.97713825892301998</v>
      </c>
      <c r="J176" s="32">
        <v>0.552741138369922</v>
      </c>
      <c r="K176" s="32">
        <v>0.29481503754278277</v>
      </c>
      <c r="L176" s="32">
        <v>0.9936936212646521</v>
      </c>
      <c r="M176" s="32">
        <v>0.29712798116179717</v>
      </c>
      <c r="N176" s="33">
        <v>0.96673234581279999</v>
      </c>
      <c r="O176" s="32">
        <v>1.0309133014719041</v>
      </c>
      <c r="P176" s="32">
        <v>0.50445455762046798</v>
      </c>
      <c r="Q176" s="32">
        <v>0.33742349870004845</v>
      </c>
      <c r="R176" s="32">
        <v>0.95295453299596999</v>
      </c>
      <c r="S176" s="34">
        <v>0.38707062288449462</v>
      </c>
      <c r="T176" s="31">
        <v>0.93536749840692412</v>
      </c>
      <c r="U176" s="32">
        <v>1.1126557582312981</v>
      </c>
      <c r="V176" s="32">
        <v>0.45628115310769579</v>
      </c>
      <c r="W176" s="32">
        <v>0.53499616910368208</v>
      </c>
      <c r="X176" s="32">
        <v>0.87109343179758403</v>
      </c>
      <c r="Y176" s="32">
        <v>0.5213416644249701</v>
      </c>
      <c r="Z176" s="33">
        <v>1.231509908031386</v>
      </c>
      <c r="AA176" s="32">
        <v>1.175441905867034</v>
      </c>
      <c r="AB176" s="32">
        <v>0.735472674466226</v>
      </c>
      <c r="AC176" s="32">
        <v>0.53813225478512006</v>
      </c>
      <c r="AD176" s="32">
        <v>1.2750560653954941</v>
      </c>
      <c r="AE176" s="34">
        <v>0.34781446846166925</v>
      </c>
    </row>
    <row r="177" spans="1:31">
      <c r="A177" s="28" t="s">
        <v>323</v>
      </c>
      <c r="B177" s="35">
        <v>542.32194300000003</v>
      </c>
      <c r="C177" s="30" t="s">
        <v>324</v>
      </c>
      <c r="D177" s="92">
        <v>-0.52452460597736716</v>
      </c>
      <c r="E177" s="93" t="s">
        <v>536</v>
      </c>
      <c r="F177" s="92">
        <v>-0.32286721868702695</v>
      </c>
      <c r="G177" s="93" t="s">
        <v>536</v>
      </c>
      <c r="H177" s="31">
        <v>5.0334788926648805E-2</v>
      </c>
      <c r="I177" s="32">
        <v>0.10302050910439201</v>
      </c>
      <c r="J177" s="32">
        <v>7.0244667841036001E-2</v>
      </c>
      <c r="K177" s="32">
        <v>4.6086389006505607E-2</v>
      </c>
      <c r="L177" s="32">
        <v>0.14044949527997239</v>
      </c>
      <c r="M177" s="32"/>
      <c r="N177" s="33">
        <v>3.1568703449572202E-2</v>
      </c>
      <c r="O177" s="32">
        <v>8.6681574363625391E-2</v>
      </c>
      <c r="P177" s="32"/>
      <c r="Q177" s="32"/>
      <c r="R177" s="32">
        <v>6.0837536326968998E-2</v>
      </c>
      <c r="S177" s="34">
        <v>4.9009451936865601E-2</v>
      </c>
      <c r="T177" s="31">
        <v>0.1188333886597696</v>
      </c>
      <c r="U177" s="32">
        <v>0.32358745988197496</v>
      </c>
      <c r="V177" s="32"/>
      <c r="W177" s="32">
        <v>8.2437633134658003E-2</v>
      </c>
      <c r="X177" s="32"/>
      <c r="Y177" s="32"/>
      <c r="Z177" s="33">
        <v>0.1246783553949164</v>
      </c>
      <c r="AA177" s="32">
        <v>0.1885383883654512</v>
      </c>
      <c r="AB177" s="32">
        <v>0.11535966729507001</v>
      </c>
      <c r="AC177" s="32"/>
      <c r="AD177" s="32">
        <v>0.13090832034989158</v>
      </c>
      <c r="AE177" s="34"/>
    </row>
    <row r="178" spans="1:31">
      <c r="A178" s="28" t="s">
        <v>325</v>
      </c>
      <c r="B178" s="35">
        <v>544.337581</v>
      </c>
      <c r="C178" s="30" t="s">
        <v>326</v>
      </c>
      <c r="D178" s="92">
        <v>-0.58671723992175462</v>
      </c>
      <c r="E178" s="93">
        <v>0.97246699999999997</v>
      </c>
      <c r="F178" s="92">
        <v>-0.22411202168911409</v>
      </c>
      <c r="G178" s="93" t="s">
        <v>536</v>
      </c>
      <c r="H178" s="31">
        <v>0.26829557503152318</v>
      </c>
      <c r="I178" s="32">
        <v>0.38264042021016192</v>
      </c>
      <c r="J178" s="32">
        <v>0.32279109713500143</v>
      </c>
      <c r="K178" s="32">
        <v>0.19935890384484303</v>
      </c>
      <c r="L178" s="32">
        <v>0.46825196578628403</v>
      </c>
      <c r="M178" s="32">
        <v>0.24739898348417899</v>
      </c>
      <c r="N178" s="33">
        <v>0.17247617441193883</v>
      </c>
      <c r="O178" s="32">
        <v>0.3351472639822316</v>
      </c>
      <c r="P178" s="32">
        <v>0.1327703755215196</v>
      </c>
      <c r="Q178" s="32">
        <v>0.1098036457687938</v>
      </c>
      <c r="R178" s="32">
        <v>0.2734383122389128</v>
      </c>
      <c r="S178" s="34">
        <v>0.23399161831445439</v>
      </c>
      <c r="T178" s="31">
        <v>0.60167133162683806</v>
      </c>
      <c r="U178" s="32">
        <v>1.2530125603836</v>
      </c>
      <c r="V178" s="32">
        <v>0.24634500094155057</v>
      </c>
      <c r="W178" s="32">
        <v>0.35173021291710893</v>
      </c>
      <c r="X178" s="32">
        <v>0.38113945521107695</v>
      </c>
      <c r="Y178" s="32">
        <v>0.3645272569972996</v>
      </c>
      <c r="Z178" s="33">
        <v>0.61818787701769407</v>
      </c>
      <c r="AA178" s="32">
        <v>0.68116614876052806</v>
      </c>
      <c r="AB178" s="32">
        <v>0.34734074297143036</v>
      </c>
      <c r="AC178" s="32">
        <v>0.35343529345937802</v>
      </c>
      <c r="AD178" s="32">
        <v>0.44713934905098796</v>
      </c>
      <c r="AE178" s="34">
        <v>0.29097267721222697</v>
      </c>
    </row>
    <row r="179" spans="1:31">
      <c r="A179" s="28" t="s">
        <v>327</v>
      </c>
      <c r="B179" s="35">
        <v>716.55890020000004</v>
      </c>
      <c r="C179" s="30" t="s">
        <v>328</v>
      </c>
      <c r="D179" s="92">
        <v>-0.3144776406874818</v>
      </c>
      <c r="E179" s="93" t="s">
        <v>536</v>
      </c>
      <c r="F179" s="92">
        <v>-0.17013254534323888</v>
      </c>
      <c r="G179" s="93" t="s">
        <v>536</v>
      </c>
      <c r="H179" s="31">
        <v>0.1207029616567524</v>
      </c>
      <c r="I179" s="32">
        <v>0.1779560120792672</v>
      </c>
      <c r="J179" s="32">
        <v>0.305068249034394</v>
      </c>
      <c r="K179" s="32">
        <v>0.12661727577853299</v>
      </c>
      <c r="L179" s="32">
        <v>0.28185422270032401</v>
      </c>
      <c r="M179" s="32">
        <v>0.17462924119770298</v>
      </c>
      <c r="N179" s="33">
        <v>0.14745306323155241</v>
      </c>
      <c r="O179" s="32">
        <v>0.15445499621108522</v>
      </c>
      <c r="P179" s="32"/>
      <c r="Q179" s="32">
        <v>0.14182318821384959</v>
      </c>
      <c r="R179" s="32">
        <v>0.13613459587747642</v>
      </c>
      <c r="S179" s="34">
        <v>0.21544942685210039</v>
      </c>
      <c r="T179" s="31">
        <v>0.2650279832135658</v>
      </c>
      <c r="U179" s="32">
        <v>0.55478253768152597</v>
      </c>
      <c r="V179" s="32">
        <v>0.29381406843994784</v>
      </c>
      <c r="W179" s="32">
        <v>0.34191542371699041</v>
      </c>
      <c r="X179" s="32">
        <v>0.48936295897606996</v>
      </c>
      <c r="Y179" s="32">
        <v>0.62579134876402798</v>
      </c>
      <c r="Z179" s="33">
        <v>0.27449078751537298</v>
      </c>
      <c r="AA179" s="32">
        <v>0.512715946698444</v>
      </c>
      <c r="AB179" s="32">
        <v>0.35015348535361623</v>
      </c>
      <c r="AC179" s="32">
        <v>0.19684748439373201</v>
      </c>
      <c r="AD179" s="32">
        <v>0.54285444976714803</v>
      </c>
      <c r="AE179" s="34">
        <v>0.40767076292965199</v>
      </c>
    </row>
    <row r="180" spans="1:31">
      <c r="A180" s="28" t="s">
        <v>329</v>
      </c>
      <c r="B180" s="35">
        <v>718.57425950000004</v>
      </c>
      <c r="C180" s="30" t="s">
        <v>330</v>
      </c>
      <c r="D180" s="92">
        <v>-0.38730264537460352</v>
      </c>
      <c r="E180" s="93" t="s">
        <v>536</v>
      </c>
      <c r="F180" s="92">
        <v>-0.17715073059232694</v>
      </c>
      <c r="G180" s="93" t="s">
        <v>536</v>
      </c>
      <c r="H180" s="31">
        <v>7.8964279146453598E-2</v>
      </c>
      <c r="I180" s="32">
        <v>0.22352659539940359</v>
      </c>
      <c r="J180" s="32">
        <v>0.2505404668183312</v>
      </c>
      <c r="K180" s="32">
        <v>0.149258453660011</v>
      </c>
      <c r="L180" s="32">
        <v>0.1710941649068162</v>
      </c>
      <c r="M180" s="32">
        <v>0.10463327811725179</v>
      </c>
      <c r="N180" s="33">
        <v>9.8246424793395584E-2</v>
      </c>
      <c r="O180" s="32">
        <v>0.14028793459385258</v>
      </c>
      <c r="P180" s="32"/>
      <c r="Q180" s="32">
        <v>0.1143288087597004</v>
      </c>
      <c r="R180" s="32">
        <v>0.1305919929291702</v>
      </c>
      <c r="S180" s="34">
        <v>0.13967037575928379</v>
      </c>
      <c r="T180" s="31">
        <v>0.1788992745482916</v>
      </c>
      <c r="U180" s="32">
        <v>0.31494757611645158</v>
      </c>
      <c r="V180" s="32">
        <v>0.21232009862522561</v>
      </c>
      <c r="W180" s="32">
        <v>0.2885547642878144</v>
      </c>
      <c r="X180" s="32">
        <v>0.276572955389498</v>
      </c>
      <c r="Y180" s="32">
        <v>0.405997503369808</v>
      </c>
      <c r="Z180" s="33">
        <v>0.109050675797708</v>
      </c>
      <c r="AA180" s="32">
        <v>0.32738380388648158</v>
      </c>
      <c r="AB180" s="32">
        <v>0.27571797004443238</v>
      </c>
      <c r="AC180" s="32"/>
      <c r="AD180" s="32">
        <v>0.3597923985428258</v>
      </c>
      <c r="AE180" s="34">
        <v>0.16428660897226638</v>
      </c>
    </row>
    <row r="181" spans="1:31">
      <c r="A181" s="28" t="s">
        <v>331</v>
      </c>
      <c r="B181" s="35">
        <v>720.58996060000004</v>
      </c>
      <c r="C181" s="30" t="s">
        <v>332</v>
      </c>
      <c r="D181" s="92">
        <v>-0.40964206547526599</v>
      </c>
      <c r="E181" s="93" t="s">
        <v>536</v>
      </c>
      <c r="F181" s="92">
        <v>-3.8456322766299365E-2</v>
      </c>
      <c r="G181" s="93" t="s">
        <v>536</v>
      </c>
      <c r="H181" s="31">
        <v>8.7301116322404407E-2</v>
      </c>
      <c r="I181" s="32">
        <v>0.17884130816045521</v>
      </c>
      <c r="J181" s="32">
        <v>0.22825191673130921</v>
      </c>
      <c r="K181" s="32">
        <v>0.1255437952920648</v>
      </c>
      <c r="L181" s="32">
        <v>0.23003102349779439</v>
      </c>
      <c r="M181" s="32">
        <v>8.0173347023075603E-2</v>
      </c>
      <c r="N181" s="33">
        <v>9.8564738512709194E-2</v>
      </c>
      <c r="O181" s="32">
        <v>0.11446411438662739</v>
      </c>
      <c r="P181" s="32"/>
      <c r="Q181" s="32">
        <v>0.12185613180284641</v>
      </c>
      <c r="R181" s="32">
        <v>0.11444081952028301</v>
      </c>
      <c r="S181" s="34">
        <v>0.13419144226605501</v>
      </c>
      <c r="T181" s="31">
        <v>0.113958979952164</v>
      </c>
      <c r="U181" s="32">
        <v>0.30375879979347981</v>
      </c>
      <c r="V181" s="32"/>
      <c r="W181" s="32">
        <v>0.22452626089584679</v>
      </c>
      <c r="X181" s="32">
        <v>0.24323844483359841</v>
      </c>
      <c r="Y181" s="32">
        <v>0.31192276833553156</v>
      </c>
      <c r="Z181" s="33">
        <v>0.1441858374344844</v>
      </c>
      <c r="AA181" s="32">
        <v>0.31593069214727881</v>
      </c>
      <c r="AB181" s="32">
        <v>0.19267493076044681</v>
      </c>
      <c r="AC181" s="32"/>
      <c r="AD181" s="32">
        <v>0.32435877924821638</v>
      </c>
      <c r="AE181" s="34">
        <v>0.18875875480824039</v>
      </c>
    </row>
    <row r="182" spans="1:31">
      <c r="A182" s="28" t="s">
        <v>333</v>
      </c>
      <c r="B182" s="35">
        <v>740.55885969999997</v>
      </c>
      <c r="C182" s="30" t="s">
        <v>334</v>
      </c>
      <c r="D182" s="92">
        <v>-0.22664768713993513</v>
      </c>
      <c r="E182" s="93" t="s">
        <v>536</v>
      </c>
      <c r="F182" s="92">
        <v>-0.35090989538351891</v>
      </c>
      <c r="G182" s="93" t="s">
        <v>536</v>
      </c>
      <c r="H182" s="31">
        <v>7.41745033621376E-2</v>
      </c>
      <c r="I182" s="32">
        <v>5.6652086435694804E-2</v>
      </c>
      <c r="J182" s="32">
        <v>0.1085276551795188</v>
      </c>
      <c r="K182" s="32">
        <v>5.7834161569295196E-2</v>
      </c>
      <c r="L182" s="32">
        <v>0.1270026683043084</v>
      </c>
      <c r="M182" s="32"/>
      <c r="N182" s="33">
        <v>6.7049838806366002E-2</v>
      </c>
      <c r="O182" s="32">
        <v>8.6943688459014595E-2</v>
      </c>
      <c r="P182" s="32"/>
      <c r="Q182" s="32">
        <v>5.7275088205072003E-2</v>
      </c>
      <c r="R182" s="32">
        <v>8.2416370374830392E-2</v>
      </c>
      <c r="S182" s="34">
        <v>6.8836519139995195E-2</v>
      </c>
      <c r="T182" s="31"/>
      <c r="U182" s="32"/>
      <c r="V182" s="32"/>
      <c r="W182" s="32"/>
      <c r="X182" s="32">
        <v>0.18309324194076521</v>
      </c>
      <c r="Y182" s="32">
        <v>0.19814891633289922</v>
      </c>
      <c r="Z182" s="33"/>
      <c r="AA182" s="32">
        <v>0.12706252894275161</v>
      </c>
      <c r="AB182" s="32">
        <v>0.17325104414378359</v>
      </c>
      <c r="AC182" s="32"/>
      <c r="AD182" s="32">
        <v>0.1560953885512586</v>
      </c>
      <c r="AE182" s="34">
        <v>0.14144692651197721</v>
      </c>
    </row>
    <row r="183" spans="1:31">
      <c r="A183" s="28" t="s">
        <v>335</v>
      </c>
      <c r="B183" s="35">
        <v>742.57457639999996</v>
      </c>
      <c r="C183" s="30" t="s">
        <v>336</v>
      </c>
      <c r="D183" s="92">
        <v>-0.46474472079944595</v>
      </c>
      <c r="E183" s="93">
        <v>0.99945200000000001</v>
      </c>
      <c r="F183" s="92">
        <v>-0.13451745781066057</v>
      </c>
      <c r="G183" s="93" t="s">
        <v>536</v>
      </c>
      <c r="H183" s="31">
        <v>0.36916419085527802</v>
      </c>
      <c r="I183" s="32">
        <v>0.30801357527494505</v>
      </c>
      <c r="J183" s="32">
        <v>0.49466538908307961</v>
      </c>
      <c r="K183" s="32">
        <v>0.35407288355913435</v>
      </c>
      <c r="L183" s="32">
        <v>0.56538451501365994</v>
      </c>
      <c r="M183" s="32">
        <v>0.54826150825307207</v>
      </c>
      <c r="N183" s="33">
        <v>0.28136382540851057</v>
      </c>
      <c r="O183" s="32">
        <v>0.37750628582897783</v>
      </c>
      <c r="P183" s="32">
        <v>0.22722484927826339</v>
      </c>
      <c r="Q183" s="32">
        <v>0.23060634471385177</v>
      </c>
      <c r="R183" s="32">
        <v>0.37951729988545579</v>
      </c>
      <c r="S183" s="34">
        <v>0.416406166984916</v>
      </c>
      <c r="T183" s="31">
        <v>0.48561155695092945</v>
      </c>
      <c r="U183" s="32">
        <v>1.0608761397312501</v>
      </c>
      <c r="V183" s="32">
        <v>0.92385926721558997</v>
      </c>
      <c r="W183" s="32">
        <v>0.66634853369777802</v>
      </c>
      <c r="X183" s="32">
        <v>0.90695882799418204</v>
      </c>
      <c r="Y183" s="32">
        <v>0.88199162280730803</v>
      </c>
      <c r="Z183" s="33">
        <v>0.59219676719473402</v>
      </c>
      <c r="AA183" s="32">
        <v>0.86734746725056988</v>
      </c>
      <c r="AB183" s="32">
        <v>0.78906975061596596</v>
      </c>
      <c r="AC183" s="32">
        <v>0.53866488436443194</v>
      </c>
      <c r="AD183" s="32">
        <v>1.020265233513646</v>
      </c>
      <c r="AE183" s="34">
        <v>0.67959364759490593</v>
      </c>
    </row>
    <row r="184" spans="1:31">
      <c r="A184" s="28" t="s">
        <v>337</v>
      </c>
      <c r="B184" s="35">
        <v>744.59022870000001</v>
      </c>
      <c r="C184" s="30" t="s">
        <v>338</v>
      </c>
      <c r="D184" s="92">
        <v>-0.57002662259315118</v>
      </c>
      <c r="E184" s="93">
        <v>0.91172900000000001</v>
      </c>
      <c r="F184" s="92">
        <v>-0.2603647806948487</v>
      </c>
      <c r="G184" s="93">
        <v>0.99978699999999998</v>
      </c>
      <c r="H184" s="31">
        <v>0.85183797935157202</v>
      </c>
      <c r="I184" s="32">
        <v>1.016854540710316</v>
      </c>
      <c r="J184" s="32">
        <v>1.594429637643886</v>
      </c>
      <c r="K184" s="32">
        <v>0.79129702600308605</v>
      </c>
      <c r="L184" s="32">
        <v>1.3774123968629324</v>
      </c>
      <c r="M184" s="32">
        <v>1.343551391509618</v>
      </c>
      <c r="N184" s="33">
        <v>0.620646153399662</v>
      </c>
      <c r="O184" s="32">
        <v>0.85418396935733398</v>
      </c>
      <c r="P184" s="32">
        <v>0.81546929055015194</v>
      </c>
      <c r="Q184" s="32">
        <v>0.60709624630354997</v>
      </c>
      <c r="R184" s="32">
        <v>0.86782731091934606</v>
      </c>
      <c r="S184" s="34">
        <v>0.93342539849043593</v>
      </c>
      <c r="T184" s="31">
        <v>1.5229364396601459</v>
      </c>
      <c r="U184" s="32">
        <v>2.5866353417046661</v>
      </c>
      <c r="V184" s="32">
        <v>2.3243996549230661</v>
      </c>
      <c r="W184" s="32">
        <v>1.847135916340898</v>
      </c>
      <c r="X184" s="32">
        <v>2.3523083040566437</v>
      </c>
      <c r="Y184" s="32">
        <v>2.9595849552756879</v>
      </c>
      <c r="Z184" s="33">
        <v>1.457140607299134</v>
      </c>
      <c r="AA184" s="32">
        <v>2.1017512872244519</v>
      </c>
      <c r="AB184" s="32">
        <v>2.0308520200337541</v>
      </c>
      <c r="AC184" s="32">
        <v>1.275493640500716</v>
      </c>
      <c r="AD184" s="32">
        <v>2.3808835050347801</v>
      </c>
      <c r="AE184" s="34">
        <v>2.1023597509069321</v>
      </c>
    </row>
    <row r="185" spans="1:31">
      <c r="A185" s="28" t="s">
        <v>339</v>
      </c>
      <c r="B185" s="35">
        <v>746.6058104</v>
      </c>
      <c r="C185" s="30" t="s">
        <v>340</v>
      </c>
      <c r="D185" s="92">
        <v>-0.55262978666645179</v>
      </c>
      <c r="E185" s="93">
        <v>0.99659299999999995</v>
      </c>
      <c r="F185" s="92">
        <v>-0.17618123777935982</v>
      </c>
      <c r="G185" s="93" t="s">
        <v>536</v>
      </c>
      <c r="H185" s="31">
        <v>0.46172738709339201</v>
      </c>
      <c r="I185" s="32">
        <v>0.58470063466969802</v>
      </c>
      <c r="J185" s="32">
        <v>0.95750656073014995</v>
      </c>
      <c r="K185" s="32">
        <v>0.5683316248550121</v>
      </c>
      <c r="L185" s="32">
        <v>0.89345966165033597</v>
      </c>
      <c r="M185" s="32">
        <v>0.81688346021841396</v>
      </c>
      <c r="N185" s="33">
        <v>0.37207233842310783</v>
      </c>
      <c r="O185" s="32">
        <v>0.53621057394594995</v>
      </c>
      <c r="P185" s="32">
        <v>0.38991006053508687</v>
      </c>
      <c r="Q185" s="32">
        <v>0.42527105435391432</v>
      </c>
      <c r="R185" s="32">
        <v>0.60979294697473396</v>
      </c>
      <c r="S185" s="34">
        <v>0.58652428328908002</v>
      </c>
      <c r="T185" s="31">
        <v>0.67820598819362599</v>
      </c>
      <c r="U185" s="32">
        <v>1.343612939149142</v>
      </c>
      <c r="V185" s="32">
        <v>1.1120683798598441</v>
      </c>
      <c r="W185" s="32">
        <v>1.037100191208526</v>
      </c>
      <c r="X185" s="32">
        <v>1.2050924814808059</v>
      </c>
      <c r="Y185" s="32">
        <v>1.373877172398702</v>
      </c>
      <c r="Z185" s="33">
        <v>0.76939676455795991</v>
      </c>
      <c r="AA185" s="32">
        <v>1.0025784482279401</v>
      </c>
      <c r="AB185" s="32">
        <v>1.071183949576886</v>
      </c>
      <c r="AC185" s="32">
        <v>0.72994040600075605</v>
      </c>
      <c r="AD185" s="32">
        <v>1.3836017306676001</v>
      </c>
      <c r="AE185" s="34">
        <v>1.017298157497706</v>
      </c>
    </row>
    <row r="186" spans="1:31">
      <c r="A186" s="28" t="s">
        <v>341</v>
      </c>
      <c r="B186" s="35">
        <v>748.62136369999996</v>
      </c>
      <c r="C186" s="30" t="s">
        <v>342</v>
      </c>
      <c r="D186" s="92">
        <v>-0.36330841989358914</v>
      </c>
      <c r="E186" s="93" t="s">
        <v>536</v>
      </c>
      <c r="F186" s="92">
        <v>-4.9518102678435823E-2</v>
      </c>
      <c r="G186" s="93" t="s">
        <v>536</v>
      </c>
      <c r="H186" s="31">
        <v>0.10263570329287081</v>
      </c>
      <c r="I186" s="32">
        <v>0.13456815750068041</v>
      </c>
      <c r="J186" s="32">
        <v>0.25112373655844961</v>
      </c>
      <c r="K186" s="32">
        <v>0.1356872918836784</v>
      </c>
      <c r="L186" s="32">
        <v>0.18273140396211163</v>
      </c>
      <c r="M186" s="32">
        <v>0.11313265140177499</v>
      </c>
      <c r="N186" s="33">
        <v>0.10219303455648961</v>
      </c>
      <c r="O186" s="32">
        <v>0.10490445635190021</v>
      </c>
      <c r="P186" s="32"/>
      <c r="Q186" s="32">
        <v>0.13402265305194042</v>
      </c>
      <c r="R186" s="32">
        <v>0.1227071280396142</v>
      </c>
      <c r="S186" s="34">
        <v>0.13208550897565322</v>
      </c>
      <c r="T186" s="31">
        <v>9.9742149541338407E-2</v>
      </c>
      <c r="U186" s="32">
        <v>0.25085774985663783</v>
      </c>
      <c r="V186" s="32"/>
      <c r="W186" s="32">
        <v>0.21865515091413162</v>
      </c>
      <c r="X186" s="32">
        <v>0.23069839581888657</v>
      </c>
      <c r="Y186" s="32">
        <v>0.29803337730015839</v>
      </c>
      <c r="Z186" s="33">
        <v>0.12943143496123638</v>
      </c>
      <c r="AA186" s="32">
        <v>0.28863925531008516</v>
      </c>
      <c r="AB186" s="32">
        <v>0.20538514828838039</v>
      </c>
      <c r="AC186" s="32"/>
      <c r="AD186" s="32">
        <v>0.28854063006349301</v>
      </c>
      <c r="AE186" s="34">
        <v>0.14894321482454362</v>
      </c>
    </row>
    <row r="187" spans="1:31">
      <c r="A187" s="28" t="s">
        <v>343</v>
      </c>
      <c r="B187" s="35">
        <v>764.55762389999995</v>
      </c>
      <c r="C187" s="30" t="s">
        <v>344</v>
      </c>
      <c r="D187" s="92">
        <v>-0.37397955161427671</v>
      </c>
      <c r="E187" s="93" t="s">
        <v>536</v>
      </c>
      <c r="F187" s="92">
        <v>-7.5496939158174015E-2</v>
      </c>
      <c r="G187" s="93"/>
      <c r="H187" s="31"/>
      <c r="I187" s="32">
        <v>0.1061589264989628</v>
      </c>
      <c r="J187" s="32">
        <v>0.11472092692577521</v>
      </c>
      <c r="K187" s="32">
        <v>4.8955440392890598E-2</v>
      </c>
      <c r="L187" s="32">
        <v>0.12348294900268759</v>
      </c>
      <c r="M187" s="32"/>
      <c r="N187" s="33">
        <v>4.9895838800840801E-2</v>
      </c>
      <c r="O187" s="32">
        <v>7.3609566031446402E-2</v>
      </c>
      <c r="P187" s="32"/>
      <c r="Q187" s="32">
        <v>6.8558137391987198E-2</v>
      </c>
      <c r="R187" s="32">
        <v>0.10479010517876519</v>
      </c>
      <c r="S187" s="34">
        <v>8.2526883946217211E-2</v>
      </c>
      <c r="T187" s="31"/>
      <c r="U187" s="32">
        <v>0.1734327928796208</v>
      </c>
      <c r="V187" s="32"/>
      <c r="W187" s="32"/>
      <c r="X187" s="32"/>
      <c r="Y187" s="32"/>
      <c r="Z187" s="33"/>
      <c r="AA187" s="32">
        <v>0.17100930054600241</v>
      </c>
      <c r="AB187" s="32"/>
      <c r="AC187" s="32"/>
      <c r="AD187" s="32">
        <v>0.1581714038487784</v>
      </c>
      <c r="AE187" s="34"/>
    </row>
    <row r="188" spans="1:31">
      <c r="A188" s="28" t="s">
        <v>345</v>
      </c>
      <c r="B188" s="35">
        <v>766.57360619999997</v>
      </c>
      <c r="C188" s="30" t="s">
        <v>346</v>
      </c>
      <c r="D188" s="92">
        <v>-0.46769056376239682</v>
      </c>
      <c r="E188" s="93" t="s">
        <v>536</v>
      </c>
      <c r="F188" s="92">
        <v>-2.6903329584192247E-2</v>
      </c>
      <c r="G188" s="93" t="s">
        <v>536</v>
      </c>
      <c r="H188" s="31">
        <v>0.36897909352767155</v>
      </c>
      <c r="I188" s="32">
        <v>0.34559855089087577</v>
      </c>
      <c r="J188" s="32">
        <v>0.60326532148489198</v>
      </c>
      <c r="K188" s="32">
        <v>0.335427891529188</v>
      </c>
      <c r="L188" s="32">
        <v>0.50542093059770199</v>
      </c>
      <c r="M188" s="32">
        <v>0.31302164859008019</v>
      </c>
      <c r="N188" s="33">
        <v>0.2217600481772454</v>
      </c>
      <c r="O188" s="32">
        <v>0.35982606481140522</v>
      </c>
      <c r="P188" s="32">
        <v>0.17725306178896102</v>
      </c>
      <c r="Q188" s="32">
        <v>0.28493590471113761</v>
      </c>
      <c r="R188" s="32">
        <v>0.38925750330500736</v>
      </c>
      <c r="S188" s="34">
        <v>0.35431587570899759</v>
      </c>
      <c r="T188" s="31">
        <v>0.30812001966599201</v>
      </c>
      <c r="U188" s="32">
        <v>0.84819459084822602</v>
      </c>
      <c r="V188" s="32">
        <v>0.57398434350691407</v>
      </c>
      <c r="W188" s="32">
        <v>0.3700719576010254</v>
      </c>
      <c r="X188" s="32">
        <v>0.621428132856508</v>
      </c>
      <c r="Y188" s="32">
        <v>0.50581249954392016</v>
      </c>
      <c r="Z188" s="33">
        <v>0.35464693344452686</v>
      </c>
      <c r="AA188" s="32">
        <v>0.84185899800200803</v>
      </c>
      <c r="AB188" s="32">
        <v>0.53779007604496398</v>
      </c>
      <c r="AC188" s="32">
        <v>0.26352705580674041</v>
      </c>
      <c r="AD188" s="32">
        <v>0.76396106043496603</v>
      </c>
      <c r="AE188" s="34">
        <v>0.40619674997774624</v>
      </c>
    </row>
    <row r="189" spans="1:31">
      <c r="A189" s="28" t="s">
        <v>347</v>
      </c>
      <c r="B189" s="35">
        <v>768.5901887</v>
      </c>
      <c r="C189" s="30" t="s">
        <v>348</v>
      </c>
      <c r="D189" s="92">
        <v>-0.38955607134441789</v>
      </c>
      <c r="E189" s="93">
        <v>0.99995999999999996</v>
      </c>
      <c r="F189" s="92">
        <v>-0.11488639091251429</v>
      </c>
      <c r="G189" s="93" t="s">
        <v>536</v>
      </c>
      <c r="H189" s="31">
        <v>0.35810921472072438</v>
      </c>
      <c r="I189" s="32">
        <v>0.34154690145921135</v>
      </c>
      <c r="J189" s="32">
        <v>0.56686231536869802</v>
      </c>
      <c r="K189" s="32">
        <v>0.39136397341634466</v>
      </c>
      <c r="L189" s="32">
        <v>0.62423582981256198</v>
      </c>
      <c r="M189" s="32">
        <v>0.45261510988129044</v>
      </c>
      <c r="N189" s="33">
        <v>0.2699363499490412</v>
      </c>
      <c r="O189" s="32">
        <v>0.37945736490947185</v>
      </c>
      <c r="P189" s="32">
        <v>0.25973828115374237</v>
      </c>
      <c r="Q189" s="32">
        <v>0.30503298197891682</v>
      </c>
      <c r="R189" s="32">
        <v>0.47698560688877401</v>
      </c>
      <c r="S189" s="34">
        <v>0.396447662431829</v>
      </c>
      <c r="T189" s="31">
        <v>0.47990692932250395</v>
      </c>
      <c r="U189" s="32">
        <v>0.84978969415386185</v>
      </c>
      <c r="V189" s="32">
        <v>0.58228785727853005</v>
      </c>
      <c r="W189" s="32">
        <v>0.55000597411851404</v>
      </c>
      <c r="X189" s="32">
        <v>0.81813437139688006</v>
      </c>
      <c r="Y189" s="32">
        <v>0.67598828986428605</v>
      </c>
      <c r="Z189" s="33">
        <v>0.381104407913472</v>
      </c>
      <c r="AA189" s="32">
        <v>0.60070638073855664</v>
      </c>
      <c r="AB189" s="32">
        <v>0.71905487183631212</v>
      </c>
      <c r="AC189" s="32">
        <v>0.52638648873377603</v>
      </c>
      <c r="AD189" s="32">
        <v>0.91312975843259414</v>
      </c>
      <c r="AE189" s="34">
        <v>0.51291064052052082</v>
      </c>
    </row>
    <row r="190" spans="1:31">
      <c r="A190" s="28" t="s">
        <v>349</v>
      </c>
      <c r="B190" s="35">
        <v>770.60569139999996</v>
      </c>
      <c r="C190" s="30" t="s">
        <v>350</v>
      </c>
      <c r="D190" s="92">
        <v>-0.4994420328693891</v>
      </c>
      <c r="E190" s="93" t="s">
        <v>536</v>
      </c>
      <c r="F190" s="92">
        <v>-0.18810251420706545</v>
      </c>
      <c r="G190" s="93" t="s">
        <v>536</v>
      </c>
      <c r="H190" s="31">
        <v>0.15763465892045761</v>
      </c>
      <c r="I190" s="32">
        <v>0.26987100131554198</v>
      </c>
      <c r="J190" s="32">
        <v>0.3419316486768732</v>
      </c>
      <c r="K190" s="32">
        <v>0.17518188935751261</v>
      </c>
      <c r="L190" s="32">
        <v>0.26151102533441661</v>
      </c>
      <c r="M190" s="32">
        <v>0.17451014396686218</v>
      </c>
      <c r="N190" s="33">
        <v>0.12325075814617159</v>
      </c>
      <c r="O190" s="32">
        <v>0.18797579095971939</v>
      </c>
      <c r="P190" s="32">
        <v>0.11713779774170799</v>
      </c>
      <c r="Q190" s="32">
        <v>0.15785899968017439</v>
      </c>
      <c r="R190" s="32">
        <v>0.17039560073496482</v>
      </c>
      <c r="S190" s="34">
        <v>0.22001886393344919</v>
      </c>
      <c r="T190" s="31">
        <v>0.33832014721204845</v>
      </c>
      <c r="U190" s="32">
        <v>0.54662047134416791</v>
      </c>
      <c r="V190" s="32">
        <v>0.20285625063700799</v>
      </c>
      <c r="W190" s="32">
        <v>0.39805703900884759</v>
      </c>
      <c r="X190" s="32">
        <v>0.46062406795885402</v>
      </c>
      <c r="Y190" s="32">
        <v>0.54234542072931202</v>
      </c>
      <c r="Z190" s="33">
        <v>0.1861897107730906</v>
      </c>
      <c r="AA190" s="32">
        <v>0.5363786370068</v>
      </c>
      <c r="AB190" s="32">
        <v>0.36125596485539618</v>
      </c>
      <c r="AC190" s="32">
        <v>0.16788415653577762</v>
      </c>
      <c r="AD190" s="32">
        <v>0.53184075981957202</v>
      </c>
      <c r="AE190" s="34">
        <v>0.40103896245454002</v>
      </c>
    </row>
    <row r="191" spans="1:31">
      <c r="A191" s="28" t="s">
        <v>351</v>
      </c>
      <c r="B191" s="35">
        <v>772.62126739999997</v>
      </c>
      <c r="C191" s="30" t="s">
        <v>352</v>
      </c>
      <c r="D191" s="92">
        <v>-0.61089068280014469</v>
      </c>
      <c r="E191" s="93">
        <v>0.99986699999999995</v>
      </c>
      <c r="F191" s="92">
        <v>-0.22704986976472649</v>
      </c>
      <c r="G191" s="93" t="s">
        <v>536</v>
      </c>
      <c r="H191" s="31">
        <v>0.22660980129607558</v>
      </c>
      <c r="I191" s="32">
        <v>0.31585854369507721</v>
      </c>
      <c r="J191" s="32">
        <v>0.39993920312114201</v>
      </c>
      <c r="K191" s="32">
        <v>0.24638529441897142</v>
      </c>
      <c r="L191" s="32">
        <v>0.28129269595138839</v>
      </c>
      <c r="M191" s="32">
        <v>0.32449552476934457</v>
      </c>
      <c r="N191" s="33">
        <v>0.16631779318041801</v>
      </c>
      <c r="O191" s="32">
        <v>0.248781127267659</v>
      </c>
      <c r="P191" s="32">
        <v>9.0029212717482793E-2</v>
      </c>
      <c r="Q191" s="32">
        <v>0.15971858632346339</v>
      </c>
      <c r="R191" s="32">
        <v>0.24560653498312859</v>
      </c>
      <c r="S191" s="34">
        <v>0.2646246526608762</v>
      </c>
      <c r="T191" s="31">
        <v>0.34111671279945482</v>
      </c>
      <c r="U191" s="32">
        <v>0.64093101651929996</v>
      </c>
      <c r="V191" s="32">
        <v>0.37399213359127786</v>
      </c>
      <c r="W191" s="32">
        <v>0.44992987678676855</v>
      </c>
      <c r="X191" s="32">
        <v>0.59804800380655998</v>
      </c>
      <c r="Y191" s="32">
        <v>0.72520473385076001</v>
      </c>
      <c r="Z191" s="33">
        <v>0.29492023813278839</v>
      </c>
      <c r="AA191" s="32">
        <v>0.56848354812083202</v>
      </c>
      <c r="AB191" s="32">
        <v>0.47209748380914002</v>
      </c>
      <c r="AC191" s="32">
        <v>0.33486181480069122</v>
      </c>
      <c r="AD191" s="32">
        <v>0.6613571639190261</v>
      </c>
      <c r="AE191" s="34">
        <v>0.34182549899471076</v>
      </c>
    </row>
    <row r="192" spans="1:31">
      <c r="A192" s="28" t="s">
        <v>353</v>
      </c>
      <c r="B192" s="35">
        <v>774.63677180000002</v>
      </c>
      <c r="C192" s="30" t="s">
        <v>354</v>
      </c>
      <c r="D192" s="92">
        <v>-0.57102316132043918</v>
      </c>
      <c r="E192" s="93" t="s">
        <v>536</v>
      </c>
      <c r="F192" s="92">
        <v>-0.3337225145879732</v>
      </c>
      <c r="G192" s="93" t="s">
        <v>536</v>
      </c>
      <c r="H192" s="31">
        <v>9.4856835127205205E-2</v>
      </c>
      <c r="I192" s="32">
        <v>0.15844945053173962</v>
      </c>
      <c r="J192" s="32">
        <v>0.19754878145008001</v>
      </c>
      <c r="K192" s="32">
        <v>0.11295393925531361</v>
      </c>
      <c r="L192" s="32">
        <v>0.2139523963562468</v>
      </c>
      <c r="M192" s="32">
        <v>0.1057501516310748</v>
      </c>
      <c r="N192" s="33">
        <v>8.4575683657148015E-2</v>
      </c>
      <c r="O192" s="32">
        <v>0.1093769700709208</v>
      </c>
      <c r="P192" s="32"/>
      <c r="Q192" s="32">
        <v>9.6194060473929199E-2</v>
      </c>
      <c r="R192" s="32">
        <v>8.4583820294517997E-2</v>
      </c>
      <c r="S192" s="34">
        <v>0.12087470340474141</v>
      </c>
      <c r="T192" s="31">
        <v>0.13324204259584518</v>
      </c>
      <c r="U192" s="32">
        <v>0.22708225260719303</v>
      </c>
      <c r="V192" s="32"/>
      <c r="W192" s="32">
        <v>0.26242343227753162</v>
      </c>
      <c r="X192" s="32">
        <v>0.2646809356034816</v>
      </c>
      <c r="Y192" s="32">
        <v>0.289633783658586</v>
      </c>
      <c r="Z192" s="33">
        <v>0.1281516582720704</v>
      </c>
      <c r="AA192" s="32">
        <v>0.22961795430867038</v>
      </c>
      <c r="AB192" s="32">
        <v>0.139986163407958</v>
      </c>
      <c r="AC192" s="32">
        <v>9.8360388833680409E-2</v>
      </c>
      <c r="AD192" s="32">
        <v>0.29967145712690818</v>
      </c>
      <c r="AE192" s="34">
        <v>0.22499209556955002</v>
      </c>
    </row>
    <row r="193" spans="1:31">
      <c r="A193" s="28" t="s">
        <v>355</v>
      </c>
      <c r="B193" s="35">
        <v>790.57343800000001</v>
      </c>
      <c r="C193" s="30" t="s">
        <v>356</v>
      </c>
      <c r="D193" s="92">
        <v>-0.77137256881250071</v>
      </c>
      <c r="E193" s="93" t="s">
        <v>536</v>
      </c>
      <c r="F193" s="92"/>
      <c r="G193" s="93"/>
      <c r="H193" s="31"/>
      <c r="I193" s="32">
        <v>7.3199685405559198E-2</v>
      </c>
      <c r="J193" s="32">
        <v>0.13591438389757521</v>
      </c>
      <c r="K193" s="32">
        <v>5.9958165954479198E-2</v>
      </c>
      <c r="L193" s="32">
        <v>0.1389324964467416</v>
      </c>
      <c r="M193" s="32"/>
      <c r="N193" s="33">
        <v>3.8355518292093362E-2</v>
      </c>
      <c r="O193" s="32">
        <v>8.4132343378206395E-2</v>
      </c>
      <c r="P193" s="32"/>
      <c r="Q193" s="32">
        <v>6.5602532453166801E-2</v>
      </c>
      <c r="R193" s="32">
        <v>5.0894321903918599E-2</v>
      </c>
      <c r="S193" s="34">
        <v>5.9807260844180803E-2</v>
      </c>
      <c r="T193" s="31"/>
      <c r="U193" s="32"/>
      <c r="V193" s="32"/>
      <c r="W193" s="32"/>
      <c r="X193" s="32"/>
      <c r="Y193" s="32"/>
      <c r="Z193" s="33"/>
      <c r="AA193" s="32"/>
      <c r="AB193" s="32"/>
      <c r="AC193" s="32"/>
      <c r="AD193" s="32"/>
      <c r="AE193" s="34"/>
    </row>
    <row r="194" spans="1:31">
      <c r="A194" s="28" t="s">
        <v>357</v>
      </c>
      <c r="B194" s="35">
        <v>792.59006299999999</v>
      </c>
      <c r="C194" s="30" t="s">
        <v>358</v>
      </c>
      <c r="D194" s="92">
        <v>-0.3837999035410205</v>
      </c>
      <c r="E194" s="93" t="s">
        <v>536</v>
      </c>
      <c r="F194" s="92">
        <v>-0.30795336550712127</v>
      </c>
      <c r="G194" s="93" t="s">
        <v>536</v>
      </c>
      <c r="H194" s="31">
        <v>0.13891114639506161</v>
      </c>
      <c r="I194" s="32">
        <v>0.16380815346104882</v>
      </c>
      <c r="J194" s="32">
        <v>0.31026127167044759</v>
      </c>
      <c r="K194" s="32">
        <v>0.17135290192258723</v>
      </c>
      <c r="L194" s="32">
        <v>0.28976201814720637</v>
      </c>
      <c r="M194" s="32">
        <v>0.1131366977734964</v>
      </c>
      <c r="N194" s="33">
        <v>0.1030937426622376</v>
      </c>
      <c r="O194" s="32">
        <v>0.1698401281230906</v>
      </c>
      <c r="P194" s="32">
        <v>0.13757169128002839</v>
      </c>
      <c r="Q194" s="32">
        <v>0.15975608400051761</v>
      </c>
      <c r="R194" s="32">
        <v>0.1835713249565904</v>
      </c>
      <c r="S194" s="34">
        <v>0.15608109735210199</v>
      </c>
      <c r="T194" s="31">
        <v>0.17999645617614518</v>
      </c>
      <c r="U194" s="32">
        <v>0.37412067542086336</v>
      </c>
      <c r="V194" s="32">
        <v>0.25669905131447718</v>
      </c>
      <c r="W194" s="32">
        <v>0.29263366733459401</v>
      </c>
      <c r="X194" s="32">
        <v>0.3644262390479146</v>
      </c>
      <c r="Y194" s="32">
        <v>0.40874880483602799</v>
      </c>
      <c r="Z194" s="33">
        <v>0.136002714837999</v>
      </c>
      <c r="AA194" s="32">
        <v>0.39647911450409118</v>
      </c>
      <c r="AB194" s="32">
        <v>0.24576732435426579</v>
      </c>
      <c r="AC194" s="32">
        <v>0.10273358815118559</v>
      </c>
      <c r="AD194" s="32">
        <v>0.39214090400554719</v>
      </c>
      <c r="AE194" s="34">
        <v>0.24278933835017519</v>
      </c>
    </row>
    <row r="195" spans="1:31">
      <c r="A195" s="28" t="s">
        <v>359</v>
      </c>
      <c r="B195" s="35">
        <v>794.60534589999997</v>
      </c>
      <c r="C195" s="30" t="s">
        <v>360</v>
      </c>
      <c r="D195" s="92">
        <v>-0.58921341029587371</v>
      </c>
      <c r="E195" s="93">
        <v>0.99999099999999996</v>
      </c>
      <c r="F195" s="92">
        <v>-0.13121073932315921</v>
      </c>
      <c r="G195" s="93" t="s">
        <v>536</v>
      </c>
      <c r="H195" s="31">
        <v>0.27620154387608037</v>
      </c>
      <c r="I195" s="32">
        <v>0.38474266573985799</v>
      </c>
      <c r="J195" s="32">
        <v>0.56058781720873596</v>
      </c>
      <c r="K195" s="32">
        <v>0.33277645550274182</v>
      </c>
      <c r="L195" s="32">
        <v>0.50036120886763402</v>
      </c>
      <c r="M195" s="32">
        <v>0.30434698610813399</v>
      </c>
      <c r="N195" s="33">
        <v>0.1913477314311306</v>
      </c>
      <c r="O195" s="32">
        <v>0.33422102387225822</v>
      </c>
      <c r="P195" s="32">
        <v>0.1385676364435694</v>
      </c>
      <c r="Q195" s="32">
        <v>0.20337556489126901</v>
      </c>
      <c r="R195" s="32">
        <v>0.38144684221932096</v>
      </c>
      <c r="S195" s="34">
        <v>0.319091901716684</v>
      </c>
      <c r="T195" s="31">
        <v>0.33087769965691444</v>
      </c>
      <c r="U195" s="32">
        <v>0.64380700792708212</v>
      </c>
      <c r="V195" s="32">
        <v>0.57292940838144002</v>
      </c>
      <c r="W195" s="32">
        <v>0.40403746263474699</v>
      </c>
      <c r="X195" s="32">
        <v>0.65914213707653202</v>
      </c>
      <c r="Y195" s="32">
        <v>0.51105669790377117</v>
      </c>
      <c r="Z195" s="33">
        <v>0.3335680828840536</v>
      </c>
      <c r="AA195" s="32">
        <v>0.77559549897570401</v>
      </c>
      <c r="AB195" s="32">
        <v>0.42859376540510019</v>
      </c>
      <c r="AC195" s="32">
        <v>0.18968523315865479</v>
      </c>
      <c r="AD195" s="32">
        <v>0.72899395955234003</v>
      </c>
      <c r="AE195" s="34">
        <v>0.39401538898024685</v>
      </c>
    </row>
    <row r="196" spans="1:31">
      <c r="A196" s="28" t="s">
        <v>361</v>
      </c>
      <c r="B196" s="35">
        <v>796.62133070000004</v>
      </c>
      <c r="C196" s="30" t="s">
        <v>362</v>
      </c>
      <c r="D196" s="92">
        <v>-0.44138131936403346</v>
      </c>
      <c r="E196" s="93">
        <v>0.99998200000000004</v>
      </c>
      <c r="F196" s="92">
        <v>0.13502125722482405</v>
      </c>
      <c r="G196" s="93" t="s">
        <v>536</v>
      </c>
      <c r="H196" s="31">
        <v>0.19177192194279599</v>
      </c>
      <c r="I196" s="32">
        <v>0.27031930649639879</v>
      </c>
      <c r="J196" s="32">
        <v>0.35174674975136438</v>
      </c>
      <c r="K196" s="32">
        <v>0.20884654929460519</v>
      </c>
      <c r="L196" s="32">
        <v>0.27506205742395823</v>
      </c>
      <c r="M196" s="32">
        <v>0.2072051183682154</v>
      </c>
      <c r="N196" s="33">
        <v>9.0515133383863799E-2</v>
      </c>
      <c r="O196" s="32">
        <v>0.21015104594032441</v>
      </c>
      <c r="P196" s="32"/>
      <c r="Q196" s="32">
        <v>0.1960713118604416</v>
      </c>
      <c r="R196" s="32">
        <v>0.21125854184151963</v>
      </c>
      <c r="S196" s="34">
        <v>0.21557924666960041</v>
      </c>
      <c r="T196" s="31">
        <v>0.13694179928767999</v>
      </c>
      <c r="U196" s="32">
        <v>0.375251967723369</v>
      </c>
      <c r="V196" s="32">
        <v>0.17680877686702678</v>
      </c>
      <c r="W196" s="32">
        <v>0.3423324446197536</v>
      </c>
      <c r="X196" s="32">
        <v>0.43425949332031599</v>
      </c>
      <c r="Y196" s="32">
        <v>0.40856847766072801</v>
      </c>
      <c r="Z196" s="33">
        <v>0.20323022102180238</v>
      </c>
      <c r="AA196" s="32">
        <v>0.45981042828642399</v>
      </c>
      <c r="AB196" s="32">
        <v>0.35288557373211715</v>
      </c>
      <c r="AC196" s="32"/>
      <c r="AD196" s="32">
        <v>0.47867820271386807</v>
      </c>
      <c r="AE196" s="34">
        <v>0.2204249086875828</v>
      </c>
    </row>
    <row r="197" spans="1:31">
      <c r="A197" s="28" t="s">
        <v>363</v>
      </c>
      <c r="B197" s="35">
        <v>704.52241389999995</v>
      </c>
      <c r="C197" s="30" t="s">
        <v>364</v>
      </c>
      <c r="D197" s="92">
        <v>-0.69974724199214144</v>
      </c>
      <c r="E197" s="93">
        <v>0.999973</v>
      </c>
      <c r="F197" s="92">
        <v>-0.54021426317972898</v>
      </c>
      <c r="G197" s="93">
        <v>0.99978699999999998</v>
      </c>
      <c r="H197" s="31">
        <v>0.29148067813476358</v>
      </c>
      <c r="I197" s="32">
        <v>0.32426002853897917</v>
      </c>
      <c r="J197" s="32">
        <v>0.66914639069825999</v>
      </c>
      <c r="K197" s="32">
        <v>0.41664368399737201</v>
      </c>
      <c r="L197" s="32">
        <v>0.37963323085869405</v>
      </c>
      <c r="M197" s="32">
        <v>0.68977090616984205</v>
      </c>
      <c r="N197" s="33">
        <v>0.18085034990304358</v>
      </c>
      <c r="O197" s="32">
        <v>0.40591534202917273</v>
      </c>
      <c r="P197" s="32">
        <v>0.1715904867037312</v>
      </c>
      <c r="Q197" s="32">
        <v>0.26845477050083483</v>
      </c>
      <c r="R197" s="32">
        <v>0.26732253464055278</v>
      </c>
      <c r="S197" s="34">
        <v>0.4118759025919484</v>
      </c>
      <c r="T197" s="31">
        <v>0.73107178106912596</v>
      </c>
      <c r="U197" s="32">
        <v>1.4765254199353239</v>
      </c>
      <c r="V197" s="32">
        <v>2.2015686695950021</v>
      </c>
      <c r="W197" s="32">
        <v>1.7870600114081159</v>
      </c>
      <c r="X197" s="32">
        <v>1.4455432843930902</v>
      </c>
      <c r="Y197" s="32">
        <v>2.483149813498664</v>
      </c>
      <c r="Z197" s="33">
        <v>0.83787047595646413</v>
      </c>
      <c r="AA197" s="32">
        <v>1.0324316014227919</v>
      </c>
      <c r="AB197" s="32">
        <v>1.4763206079347719</v>
      </c>
      <c r="AC197" s="32">
        <v>0.87402660913966601</v>
      </c>
      <c r="AD197" s="32">
        <v>1.359965083166538</v>
      </c>
      <c r="AE197" s="34">
        <v>1.381976221112386</v>
      </c>
    </row>
    <row r="198" spans="1:31">
      <c r="A198" s="28" t="s">
        <v>365</v>
      </c>
      <c r="B198" s="35">
        <v>706.53810239999996</v>
      </c>
      <c r="C198" s="30" t="s">
        <v>366</v>
      </c>
      <c r="D198" s="92">
        <v>-0.77301672394689802</v>
      </c>
      <c r="E198" s="93">
        <v>0.69681899999999997</v>
      </c>
      <c r="F198" s="92">
        <v>-0.56597432604506837</v>
      </c>
      <c r="G198" s="93">
        <v>0.82082699999999997</v>
      </c>
      <c r="H198" s="31">
        <v>1.3951732102134842</v>
      </c>
      <c r="I198" s="32">
        <v>1.8845624790348461</v>
      </c>
      <c r="J198" s="32">
        <v>2.5105790910349062</v>
      </c>
      <c r="K198" s="32">
        <v>1.462708493079542</v>
      </c>
      <c r="L198" s="32">
        <v>1.8071223904700842</v>
      </c>
      <c r="M198" s="32">
        <v>2.9560654585926263</v>
      </c>
      <c r="N198" s="33">
        <v>0.96477984802679007</v>
      </c>
      <c r="O198" s="32">
        <v>1.309679429684846</v>
      </c>
      <c r="P198" s="32">
        <v>1.1125087452751661</v>
      </c>
      <c r="Q198" s="32">
        <v>0.97142129731070004</v>
      </c>
      <c r="R198" s="32">
        <v>1.046043902719932</v>
      </c>
      <c r="S198" s="34">
        <v>1.6273638494963019</v>
      </c>
      <c r="T198" s="31">
        <v>3.1748214462654003</v>
      </c>
      <c r="U198" s="32">
        <v>4.8606119169347801</v>
      </c>
      <c r="V198" s="32">
        <v>5.3789453447752003</v>
      </c>
      <c r="W198" s="32">
        <v>4.3277703064309598</v>
      </c>
      <c r="X198" s="32">
        <v>4.3026053990148805</v>
      </c>
      <c r="Y198" s="32">
        <v>7.1312410397016199</v>
      </c>
      <c r="Z198" s="33">
        <v>2.6043447889333602</v>
      </c>
      <c r="AA198" s="32">
        <v>3.7445585138456141</v>
      </c>
      <c r="AB198" s="32">
        <v>3.213106827299534</v>
      </c>
      <c r="AC198" s="32">
        <v>2.3993570214225541</v>
      </c>
      <c r="AD198" s="32">
        <v>3.4577120483930059</v>
      </c>
      <c r="AE198" s="34">
        <v>4.2892783974055195</v>
      </c>
    </row>
    <row r="199" spans="1:31">
      <c r="A199" s="28" t="s">
        <v>367</v>
      </c>
      <c r="B199" s="35">
        <v>726.50524849999999</v>
      </c>
      <c r="C199" s="30" t="s">
        <v>368</v>
      </c>
      <c r="D199" s="92">
        <v>-0.69849769934666794</v>
      </c>
      <c r="E199" s="93">
        <v>0.19271099999999999</v>
      </c>
      <c r="F199" s="92">
        <v>-0.10627222740113522</v>
      </c>
      <c r="G199" s="93" t="s">
        <v>536</v>
      </c>
      <c r="H199" s="31">
        <v>7.5578795483979597E-2</v>
      </c>
      <c r="I199" s="32">
        <v>0.14477048537533599</v>
      </c>
      <c r="J199" s="32">
        <v>0.18666678977287202</v>
      </c>
      <c r="K199" s="32">
        <v>0.13393340794435679</v>
      </c>
      <c r="L199" s="32">
        <v>0.1141045418068396</v>
      </c>
      <c r="M199" s="32">
        <v>0.13814019994945198</v>
      </c>
      <c r="N199" s="33">
        <v>3.8855823551674523E-2</v>
      </c>
      <c r="O199" s="32">
        <v>9.1455235998616602E-2</v>
      </c>
      <c r="P199" s="32"/>
      <c r="Q199" s="32">
        <v>8.88160400946508E-2</v>
      </c>
      <c r="R199" s="32">
        <v>8.7037287400508798E-2</v>
      </c>
      <c r="S199" s="34">
        <v>0.1011497985326022</v>
      </c>
      <c r="T199" s="31">
        <v>0.20947132685237921</v>
      </c>
      <c r="U199" s="32">
        <v>0.37988369925266724</v>
      </c>
      <c r="V199" s="32">
        <v>0.25349224662356479</v>
      </c>
      <c r="W199" s="32">
        <v>0.25464329374387479</v>
      </c>
      <c r="X199" s="32">
        <v>0.23033634000455103</v>
      </c>
      <c r="Y199" s="32">
        <v>0.36755937428045837</v>
      </c>
      <c r="Z199" s="33">
        <v>0.181184244595986</v>
      </c>
      <c r="AA199" s="32">
        <v>0.3957615225491436</v>
      </c>
      <c r="AB199" s="32">
        <v>0.25154934005391461</v>
      </c>
      <c r="AC199" s="32">
        <v>9.1087222214984387E-2</v>
      </c>
      <c r="AD199" s="32">
        <v>0.26712030366609041</v>
      </c>
      <c r="AE199" s="34">
        <v>0.38828640818384919</v>
      </c>
    </row>
    <row r="200" spans="1:31">
      <c r="A200" s="28" t="s">
        <v>369</v>
      </c>
      <c r="B200" s="35">
        <v>728.5214684</v>
      </c>
      <c r="C200" s="30" t="s">
        <v>370</v>
      </c>
      <c r="D200" s="92">
        <v>-0.92734803766411988</v>
      </c>
      <c r="E200" s="93">
        <v>0.58712299999999995</v>
      </c>
      <c r="F200" s="92">
        <v>-0.63469643881226012</v>
      </c>
      <c r="G200" s="93">
        <v>0.97215300000000004</v>
      </c>
      <c r="H200" s="31">
        <v>0.35574195757633398</v>
      </c>
      <c r="I200" s="32">
        <v>0.42386702075750465</v>
      </c>
      <c r="J200" s="32">
        <v>0.54995615508157558</v>
      </c>
      <c r="K200" s="32">
        <v>0.39796671706753201</v>
      </c>
      <c r="L200" s="32">
        <v>0.37334779460352041</v>
      </c>
      <c r="M200" s="32">
        <v>0.68165582240390787</v>
      </c>
      <c r="N200" s="33">
        <v>0.16268663625599242</v>
      </c>
      <c r="O200" s="32">
        <v>0.29359521111499121</v>
      </c>
      <c r="P200" s="32">
        <v>0.16766359288089722</v>
      </c>
      <c r="Q200" s="32">
        <v>0.1906803038484722</v>
      </c>
      <c r="R200" s="32">
        <v>0.2676706571659988</v>
      </c>
      <c r="S200" s="34">
        <v>0.38082759465842303</v>
      </c>
      <c r="T200" s="31">
        <v>0.65509502259615005</v>
      </c>
      <c r="U200" s="32">
        <v>1.4451627158738263</v>
      </c>
      <c r="V200" s="32">
        <v>1.8241370355289761</v>
      </c>
      <c r="W200" s="32">
        <v>1.3212868647175942</v>
      </c>
      <c r="X200" s="32">
        <v>1.128154600169244</v>
      </c>
      <c r="Y200" s="32">
        <v>1.948481243879028</v>
      </c>
      <c r="Z200" s="33">
        <v>0.64848465004288003</v>
      </c>
      <c r="AA200" s="32">
        <v>0.77199576465697395</v>
      </c>
      <c r="AB200" s="32">
        <v>0.98311642219977191</v>
      </c>
      <c r="AC200" s="32">
        <v>0.82336487227122801</v>
      </c>
      <c r="AD200" s="32">
        <v>0.94872208617040599</v>
      </c>
      <c r="AE200" s="34">
        <v>1.184523841636026</v>
      </c>
    </row>
    <row r="201" spans="1:31">
      <c r="A201" s="28" t="s">
        <v>371</v>
      </c>
      <c r="B201" s="35">
        <v>730.53822460000004</v>
      </c>
      <c r="C201" s="30" t="s">
        <v>372</v>
      </c>
      <c r="D201" s="92">
        <v>-0.74028783266871923</v>
      </c>
      <c r="E201" s="93">
        <v>0.90320699999999998</v>
      </c>
      <c r="F201" s="92">
        <v>-0.52263705161254015</v>
      </c>
      <c r="G201" s="93">
        <v>0.90779299999999996</v>
      </c>
      <c r="H201" s="31">
        <v>0.78237714770723599</v>
      </c>
      <c r="I201" s="32">
        <v>1.2366722146440501</v>
      </c>
      <c r="J201" s="32">
        <v>1.9698142741642699</v>
      </c>
      <c r="K201" s="32">
        <v>1.0797753105513761</v>
      </c>
      <c r="L201" s="32">
        <v>1.1869063852794619</v>
      </c>
      <c r="M201" s="32">
        <v>1.7042646223640299</v>
      </c>
      <c r="N201" s="33">
        <v>0.51548054224002005</v>
      </c>
      <c r="O201" s="32">
        <v>0.90937211637644599</v>
      </c>
      <c r="P201" s="32">
        <v>0.83848879484583994</v>
      </c>
      <c r="Q201" s="32">
        <v>0.78617333715422011</v>
      </c>
      <c r="R201" s="32">
        <v>0.67174013279534595</v>
      </c>
      <c r="S201" s="34">
        <v>1.0436457912786881</v>
      </c>
      <c r="T201" s="31">
        <v>2.2942418298651144</v>
      </c>
      <c r="U201" s="32">
        <v>3.9605349245525385</v>
      </c>
      <c r="V201" s="32">
        <v>5.5093029055925395</v>
      </c>
      <c r="W201" s="32">
        <v>4.3300149262066601</v>
      </c>
      <c r="X201" s="32">
        <v>3.9777633010395061</v>
      </c>
      <c r="Y201" s="32">
        <v>6.1276162621958994</v>
      </c>
      <c r="Z201" s="33">
        <v>2.0737388840214077</v>
      </c>
      <c r="AA201" s="32">
        <v>2.9544462586673719</v>
      </c>
      <c r="AB201" s="32">
        <v>3.4838987622725681</v>
      </c>
      <c r="AC201" s="32">
        <v>2.6495071961148322</v>
      </c>
      <c r="AD201" s="32">
        <v>3.2393379227981827</v>
      </c>
      <c r="AE201" s="34">
        <v>3.8364802868031096</v>
      </c>
    </row>
    <row r="202" spans="1:31">
      <c r="A202" s="28" t="s">
        <v>373</v>
      </c>
      <c r="B202" s="35">
        <v>732.55380660000003</v>
      </c>
      <c r="C202" s="30" t="s">
        <v>374</v>
      </c>
      <c r="D202" s="92">
        <v>-0.68432747217435952</v>
      </c>
      <c r="E202" s="93">
        <v>0.87997000000000003</v>
      </c>
      <c r="F202" s="92">
        <v>-0.5658391720257937</v>
      </c>
      <c r="G202" s="93">
        <v>0.84766900000000001</v>
      </c>
      <c r="H202" s="31">
        <v>6.0308541307831192</v>
      </c>
      <c r="I202" s="32">
        <v>8.6435931337200014</v>
      </c>
      <c r="J202" s="32">
        <v>12.56678029840258</v>
      </c>
      <c r="K202" s="32">
        <v>6.9664211747987403</v>
      </c>
      <c r="L202" s="32">
        <v>8.5010119768701404</v>
      </c>
      <c r="M202" s="32">
        <v>11.48015116665848</v>
      </c>
      <c r="N202" s="33">
        <v>4.2138221426045401</v>
      </c>
      <c r="O202" s="32">
        <v>6.7985661834428592</v>
      </c>
      <c r="P202" s="32">
        <v>5.7376017817555605</v>
      </c>
      <c r="Q202" s="32">
        <v>5.2428290210410395</v>
      </c>
      <c r="R202" s="32">
        <v>4.8225036462797402</v>
      </c>
      <c r="S202" s="34">
        <v>6.9061499183828197</v>
      </c>
      <c r="T202" s="31">
        <v>17.08255179514266</v>
      </c>
      <c r="U202" s="32">
        <v>29.84303493063944</v>
      </c>
      <c r="V202" s="32">
        <v>36.794890076516197</v>
      </c>
      <c r="W202" s="32">
        <v>30.86594270010044</v>
      </c>
      <c r="X202" s="32">
        <v>28.452662758437235</v>
      </c>
      <c r="Y202" s="32">
        <v>43.971541014346002</v>
      </c>
      <c r="Z202" s="33">
        <v>14.96591049358544</v>
      </c>
      <c r="AA202" s="32">
        <v>21.278886979061298</v>
      </c>
      <c r="AB202" s="32">
        <v>23.080766340033041</v>
      </c>
      <c r="AC202" s="32">
        <v>17.895820062199601</v>
      </c>
      <c r="AD202" s="32">
        <v>22.810900569511919</v>
      </c>
      <c r="AE202" s="34">
        <v>26.30505132434072</v>
      </c>
    </row>
    <row r="203" spans="1:31">
      <c r="A203" s="28" t="s">
        <v>375</v>
      </c>
      <c r="B203" s="35">
        <v>734.56936610000002</v>
      </c>
      <c r="C203" s="30" t="s">
        <v>376</v>
      </c>
      <c r="D203" s="92">
        <v>-0.66697880835416767</v>
      </c>
      <c r="E203" s="93">
        <v>0.66248899999999999</v>
      </c>
      <c r="F203" s="92">
        <v>-0.4028146447306073</v>
      </c>
      <c r="G203" s="93">
        <v>0.64550200000000002</v>
      </c>
      <c r="H203" s="31">
        <v>14.826771304880161</v>
      </c>
      <c r="I203" s="32">
        <v>19.311935686519181</v>
      </c>
      <c r="J203" s="32">
        <v>25.12171809214496</v>
      </c>
      <c r="K203" s="32">
        <v>14.256956785070578</v>
      </c>
      <c r="L203" s="32">
        <v>18.478464635898582</v>
      </c>
      <c r="M203" s="32">
        <v>25.304094939560581</v>
      </c>
      <c r="N203" s="33">
        <v>9.6434901926069205</v>
      </c>
      <c r="O203" s="32">
        <v>14.688270465483278</v>
      </c>
      <c r="P203" s="32">
        <v>11.76777780546038</v>
      </c>
      <c r="Q203" s="32">
        <v>10.792957218380261</v>
      </c>
      <c r="R203" s="32">
        <v>11.00055941609784</v>
      </c>
      <c r="S203" s="34">
        <v>15.985291532345919</v>
      </c>
      <c r="T203" s="31">
        <v>33.628021563005099</v>
      </c>
      <c r="U203" s="32">
        <v>45.259702387278203</v>
      </c>
      <c r="V203" s="32">
        <v>39.17837947506284</v>
      </c>
      <c r="W203" s="32">
        <v>32.119956265472901</v>
      </c>
      <c r="X203" s="32">
        <v>38.731317413783117</v>
      </c>
      <c r="Y203" s="32">
        <v>54.223704635866198</v>
      </c>
      <c r="Z203" s="33">
        <v>28.933709714297621</v>
      </c>
      <c r="AA203" s="32">
        <v>33.534158919068261</v>
      </c>
      <c r="AB203" s="32">
        <v>28.010263552994502</v>
      </c>
      <c r="AC203" s="32">
        <v>22.011954796722556</v>
      </c>
      <c r="AD203" s="32">
        <v>34.3943371431399</v>
      </c>
      <c r="AE203" s="34">
        <v>37.022912024254282</v>
      </c>
    </row>
    <row r="204" spans="1:31">
      <c r="A204" s="28" t="s">
        <v>377</v>
      </c>
      <c r="B204" s="35">
        <v>752.52173430000005</v>
      </c>
      <c r="C204" s="30" t="s">
        <v>378</v>
      </c>
      <c r="D204" s="92">
        <v>-0.57242096743544368</v>
      </c>
      <c r="E204" s="93">
        <v>0.60086300000000004</v>
      </c>
      <c r="F204" s="92">
        <v>-0.51316235452318359</v>
      </c>
      <c r="G204" s="93">
        <v>0.99420900000000001</v>
      </c>
      <c r="H204" s="31">
        <v>0.1669317840914912</v>
      </c>
      <c r="I204" s="32">
        <v>0.31743475280840877</v>
      </c>
      <c r="J204" s="32">
        <v>0.3843903920399</v>
      </c>
      <c r="K204" s="32">
        <v>0.26726862002862439</v>
      </c>
      <c r="L204" s="32">
        <v>0.2377210937953432</v>
      </c>
      <c r="M204" s="32">
        <v>0.41234339573019596</v>
      </c>
      <c r="N204" s="33">
        <v>0.1142392943575942</v>
      </c>
      <c r="O204" s="32">
        <v>0.25735179315363516</v>
      </c>
      <c r="P204" s="32"/>
      <c r="Q204" s="32">
        <v>0.18810513303444601</v>
      </c>
      <c r="R204" s="32">
        <v>0.15859793407218381</v>
      </c>
      <c r="S204" s="34">
        <v>0.28264164117487439</v>
      </c>
      <c r="T204" s="31">
        <v>0.588066634660252</v>
      </c>
      <c r="U204" s="32">
        <v>1.1675149518208041</v>
      </c>
      <c r="V204" s="32">
        <v>1.2160715524630898</v>
      </c>
      <c r="W204" s="32">
        <v>0.72102504483528407</v>
      </c>
      <c r="X204" s="32">
        <v>0.77317284524554397</v>
      </c>
      <c r="Y204" s="32">
        <v>1.2341400463674581</v>
      </c>
      <c r="Z204" s="33">
        <v>0.511223649081608</v>
      </c>
      <c r="AA204" s="32">
        <v>0.70495523541793004</v>
      </c>
      <c r="AB204" s="32">
        <v>0.76616177926635798</v>
      </c>
      <c r="AC204" s="32">
        <v>0.48670647891214402</v>
      </c>
      <c r="AD204" s="32">
        <v>0.77979200627941392</v>
      </c>
      <c r="AE204" s="34">
        <v>0.74505834601957011</v>
      </c>
    </row>
    <row r="205" spans="1:31">
      <c r="A205" s="28" t="s">
        <v>379</v>
      </c>
      <c r="B205" s="35">
        <v>754.53630829999997</v>
      </c>
      <c r="C205" s="30" t="s">
        <v>380</v>
      </c>
      <c r="D205" s="92">
        <v>-0.75991865348888232</v>
      </c>
      <c r="E205" s="93">
        <v>0.53804600000000002</v>
      </c>
      <c r="F205" s="92">
        <v>-0.48487667150241115</v>
      </c>
      <c r="G205" s="93">
        <v>0.99420900000000001</v>
      </c>
      <c r="H205" s="31">
        <v>1.4913465692049162</v>
      </c>
      <c r="I205" s="32">
        <v>2.209022720500152</v>
      </c>
      <c r="J205" s="32">
        <v>2.7288527339734663</v>
      </c>
      <c r="K205" s="32">
        <v>1.3897929783653962</v>
      </c>
      <c r="L205" s="32">
        <v>1.7655155123475359</v>
      </c>
      <c r="M205" s="32">
        <v>2.020417162337532</v>
      </c>
      <c r="N205" s="33">
        <v>0.84926773130100996</v>
      </c>
      <c r="O205" s="32">
        <v>1.3861028177355177</v>
      </c>
      <c r="P205" s="32">
        <v>1.2452640129764259</v>
      </c>
      <c r="Q205" s="32">
        <v>0.98746367341850205</v>
      </c>
      <c r="R205" s="32">
        <v>1.1079046377975781</v>
      </c>
      <c r="S205" s="34">
        <v>1.2770625479347539</v>
      </c>
      <c r="T205" s="31">
        <v>3.49670022614416</v>
      </c>
      <c r="U205" s="32">
        <v>6.2587773403795994</v>
      </c>
      <c r="V205" s="32">
        <v>7.4767062484835609</v>
      </c>
      <c r="W205" s="32">
        <v>3.9959412480321941</v>
      </c>
      <c r="X205" s="32">
        <v>3.2332920650661663</v>
      </c>
      <c r="Y205" s="32">
        <v>6.8190677294967603</v>
      </c>
      <c r="Z205" s="33">
        <v>2.8507485036056259</v>
      </c>
      <c r="AA205" s="32">
        <v>5.1080380948474797</v>
      </c>
      <c r="AB205" s="32">
        <v>3.9480270313417178</v>
      </c>
      <c r="AC205" s="32">
        <v>2.6049806652883181</v>
      </c>
      <c r="AD205" s="32">
        <v>2.862287613300412</v>
      </c>
      <c r="AE205" s="34">
        <v>4.9776435176227407</v>
      </c>
    </row>
    <row r="206" spans="1:31">
      <c r="A206" s="28" t="s">
        <v>381</v>
      </c>
      <c r="B206" s="35">
        <v>756.55334549999998</v>
      </c>
      <c r="C206" s="30" t="s">
        <v>382</v>
      </c>
      <c r="D206" s="92">
        <v>-0.68002571415883795</v>
      </c>
      <c r="E206" s="93">
        <v>0.60086300000000004</v>
      </c>
      <c r="F206" s="92">
        <v>-0.46421487768648129</v>
      </c>
      <c r="G206" s="93">
        <v>0.61717100000000003</v>
      </c>
      <c r="H206" s="31">
        <v>5.6701084264414803</v>
      </c>
      <c r="I206" s="32">
        <v>8.0910557180522797</v>
      </c>
      <c r="J206" s="32">
        <v>11.34518581100072</v>
      </c>
      <c r="K206" s="32">
        <v>6.2068209263402396</v>
      </c>
      <c r="L206" s="32">
        <v>7.5798755089139798</v>
      </c>
      <c r="M206" s="32">
        <v>8.9386303676591794</v>
      </c>
      <c r="N206" s="33">
        <v>3.5001100886323684</v>
      </c>
      <c r="O206" s="32">
        <v>5.8303280789102203</v>
      </c>
      <c r="P206" s="32">
        <v>5.6085402834147411</v>
      </c>
      <c r="Q206" s="32">
        <v>4.5906042763941608</v>
      </c>
      <c r="R206" s="32">
        <v>4.44046981244108</v>
      </c>
      <c r="S206" s="34">
        <v>5.8842869921261993</v>
      </c>
      <c r="T206" s="31">
        <v>14.53425630119852</v>
      </c>
      <c r="U206" s="32">
        <v>24.13721458153136</v>
      </c>
      <c r="V206" s="32">
        <v>25.700664655378379</v>
      </c>
      <c r="W206" s="32">
        <v>20.63571597630974</v>
      </c>
      <c r="X206" s="32">
        <v>19.780377803352501</v>
      </c>
      <c r="Y206" s="32">
        <v>29.095731349750221</v>
      </c>
      <c r="Z206" s="33">
        <v>11.968127660199221</v>
      </c>
      <c r="AA206" s="32">
        <v>18.39839377365174</v>
      </c>
      <c r="AB206" s="32">
        <v>17.664403203316819</v>
      </c>
      <c r="AC206" s="32">
        <v>12.653341879725598</v>
      </c>
      <c r="AD206" s="32">
        <v>16.925157971475702</v>
      </c>
      <c r="AE206" s="34">
        <v>19.43843231816324</v>
      </c>
    </row>
    <row r="207" spans="1:31">
      <c r="A207" s="28" t="s">
        <v>383</v>
      </c>
      <c r="B207" s="35">
        <v>758.56931480000003</v>
      </c>
      <c r="C207" s="30" t="s">
        <v>384</v>
      </c>
      <c r="D207" s="92">
        <v>-0.5525366207753446</v>
      </c>
      <c r="E207" s="93">
        <v>0.93346700000000005</v>
      </c>
      <c r="F207" s="92">
        <v>-0.33017400429811805</v>
      </c>
      <c r="G207" s="93">
        <v>0.95334200000000002</v>
      </c>
      <c r="H207" s="31">
        <v>31.262368999553679</v>
      </c>
      <c r="I207" s="32">
        <v>41.581332045274195</v>
      </c>
      <c r="J207" s="32">
        <v>63.515345570819797</v>
      </c>
      <c r="K207" s="32">
        <v>35.537956670809656</v>
      </c>
      <c r="L207" s="32">
        <v>50.5882057943234</v>
      </c>
      <c r="M207" s="32">
        <v>48.710777944164604</v>
      </c>
      <c r="N207" s="33">
        <v>21.56025468663108</v>
      </c>
      <c r="O207" s="32">
        <v>34.416355565973163</v>
      </c>
      <c r="P207" s="32">
        <v>32.513822299615342</v>
      </c>
      <c r="Q207" s="32">
        <v>28.569786348174421</v>
      </c>
      <c r="R207" s="32">
        <v>31.425025272526664</v>
      </c>
      <c r="S207" s="34">
        <v>36.421674842693584</v>
      </c>
      <c r="T207" s="31">
        <v>67.893240961601208</v>
      </c>
      <c r="U207" s="32">
        <v>114.2629344478198</v>
      </c>
      <c r="V207" s="32">
        <v>118.9495162030392</v>
      </c>
      <c r="W207" s="32">
        <v>95.282212864942807</v>
      </c>
      <c r="X207" s="32">
        <v>106.5689040979186</v>
      </c>
      <c r="Y207" s="32">
        <v>127.1623671833178</v>
      </c>
      <c r="Z207" s="33">
        <v>62.987428106486007</v>
      </c>
      <c r="AA207" s="32">
        <v>97.67607377790381</v>
      </c>
      <c r="AB207" s="32">
        <v>87.688446874140794</v>
      </c>
      <c r="AC207" s="32">
        <v>62.430828568007001</v>
      </c>
      <c r="AD207" s="32">
        <v>100.0190767716428</v>
      </c>
      <c r="AE207" s="34">
        <v>90.420482964514008</v>
      </c>
    </row>
    <row r="208" spans="1:31">
      <c r="A208" s="28" t="s">
        <v>385</v>
      </c>
      <c r="B208" s="35">
        <v>760.5848029</v>
      </c>
      <c r="C208" s="30" t="s">
        <v>386</v>
      </c>
      <c r="D208" s="92">
        <v>-0.59737012843360604</v>
      </c>
      <c r="E208" s="93">
        <v>0.91172900000000001</v>
      </c>
      <c r="F208" s="92">
        <v>-0.37440558230846893</v>
      </c>
      <c r="G208" s="93">
        <v>0.76897499999999996</v>
      </c>
      <c r="H208" s="31">
        <v>108.49621415048999</v>
      </c>
      <c r="I208" s="32">
        <v>146.99960161535779</v>
      </c>
      <c r="J208" s="32">
        <v>213.17885597300639</v>
      </c>
      <c r="K208" s="32">
        <v>116.87395921420779</v>
      </c>
      <c r="L208" s="32">
        <v>152.0231577920496</v>
      </c>
      <c r="M208" s="32">
        <v>170.96430975595882</v>
      </c>
      <c r="N208" s="33">
        <v>74.549281473082402</v>
      </c>
      <c r="O208" s="32">
        <v>120.9831920278924</v>
      </c>
      <c r="P208" s="32">
        <v>104.2603697188196</v>
      </c>
      <c r="Q208" s="32">
        <v>93.224230249905801</v>
      </c>
      <c r="R208" s="32">
        <v>91.584491175036405</v>
      </c>
      <c r="S208" s="34">
        <v>115.9023743063252</v>
      </c>
      <c r="T208" s="31">
        <v>284.17133181327756</v>
      </c>
      <c r="U208" s="32">
        <v>439.628742604254</v>
      </c>
      <c r="V208" s="32">
        <v>480.68452004475404</v>
      </c>
      <c r="W208" s="32">
        <v>372.86905324190798</v>
      </c>
      <c r="X208" s="32">
        <v>400.9076640414828</v>
      </c>
      <c r="Y208" s="32">
        <v>503.66243615283196</v>
      </c>
      <c r="Z208" s="33">
        <v>257.11078258387863</v>
      </c>
      <c r="AA208" s="32">
        <v>348.96496992292248</v>
      </c>
      <c r="AB208" s="32">
        <v>338.06687773026061</v>
      </c>
      <c r="AC208" s="32">
        <v>248.9955563852098</v>
      </c>
      <c r="AD208" s="32">
        <v>358.63628447981341</v>
      </c>
      <c r="AE208" s="34">
        <v>362.83905938193567</v>
      </c>
    </row>
    <row r="209" spans="1:31">
      <c r="A209" s="28" t="s">
        <v>387</v>
      </c>
      <c r="B209" s="35">
        <v>762.60045920000005</v>
      </c>
      <c r="C209" s="30" t="s">
        <v>388</v>
      </c>
      <c r="D209" s="92">
        <v>-0.64745895957335309</v>
      </c>
      <c r="E209" s="93">
        <v>0.82987500000000003</v>
      </c>
      <c r="F209" s="92">
        <v>-0.2457586111807257</v>
      </c>
      <c r="G209" s="93">
        <v>0.999448</v>
      </c>
      <c r="H209" s="31">
        <v>4.7302631691653998</v>
      </c>
      <c r="I209" s="32">
        <v>6.6056776878866801</v>
      </c>
      <c r="J209" s="32">
        <v>9.3815290552560597</v>
      </c>
      <c r="K209" s="32">
        <v>5.2596402659113197</v>
      </c>
      <c r="L209" s="32">
        <v>6.8274565958175204</v>
      </c>
      <c r="M209" s="32">
        <v>8.0875314227901587</v>
      </c>
      <c r="N209" s="33">
        <v>3.0906720937951193</v>
      </c>
      <c r="O209" s="32">
        <v>4.8627691425999</v>
      </c>
      <c r="P209" s="32">
        <v>4.5153939353032202</v>
      </c>
      <c r="Q209" s="32">
        <v>4.4150313304086604</v>
      </c>
      <c r="R209" s="32">
        <v>4.1702273760392004</v>
      </c>
      <c r="S209" s="34">
        <v>5.0515751243822997</v>
      </c>
      <c r="T209" s="31">
        <v>8.4524685606430197</v>
      </c>
      <c r="U209" s="32">
        <v>11.357425304326998</v>
      </c>
      <c r="V209" s="32">
        <v>11.116221456150202</v>
      </c>
      <c r="W209" s="32">
        <v>9.4491890162394796</v>
      </c>
      <c r="X209" s="32">
        <v>10.287857657619341</v>
      </c>
      <c r="Y209" s="32">
        <v>13.4519546812935</v>
      </c>
      <c r="Z209" s="33">
        <v>8.4289990454336792</v>
      </c>
      <c r="AA209" s="32">
        <v>9.9681175933740196</v>
      </c>
      <c r="AB209" s="32">
        <v>8.6003203675596396</v>
      </c>
      <c r="AC209" s="32">
        <v>7.2648757028452202</v>
      </c>
      <c r="AD209" s="32">
        <v>10.130873767070879</v>
      </c>
      <c r="AE209" s="34">
        <v>9.6797211552642999</v>
      </c>
    </row>
    <row r="210" spans="1:31">
      <c r="A210" s="28" t="s">
        <v>389</v>
      </c>
      <c r="B210" s="35">
        <v>776.51968910000005</v>
      </c>
      <c r="C210" s="30" t="s">
        <v>390</v>
      </c>
      <c r="D210" s="92">
        <v>-0.93942672576769337</v>
      </c>
      <c r="E210" s="93" t="s">
        <v>536</v>
      </c>
      <c r="F210" s="92">
        <v>-0.29639076900433459</v>
      </c>
      <c r="G210" s="93" t="s">
        <v>536</v>
      </c>
      <c r="H210" s="31">
        <v>0.1147936147431628</v>
      </c>
      <c r="I210" s="32">
        <v>0.19768236743702081</v>
      </c>
      <c r="J210" s="32">
        <v>0.21302527577572</v>
      </c>
      <c r="K210" s="32">
        <v>8.1672043654418214E-2</v>
      </c>
      <c r="L210" s="32">
        <v>8.3468483166514409E-2</v>
      </c>
      <c r="M210" s="32"/>
      <c r="N210" s="33">
        <v>5.105861536464E-2</v>
      </c>
      <c r="O210" s="32">
        <v>8.0806230881802998E-2</v>
      </c>
      <c r="P210" s="32"/>
      <c r="Q210" s="32">
        <v>8.8018387673908002E-2</v>
      </c>
      <c r="R210" s="32">
        <v>6.9613905051734398E-2</v>
      </c>
      <c r="S210" s="34">
        <v>7.0631141222264798E-2</v>
      </c>
      <c r="T210" s="31">
        <v>0.23607545248265521</v>
      </c>
      <c r="U210" s="32">
        <v>0.39884442657749075</v>
      </c>
      <c r="V210" s="32">
        <v>0.18946963471538719</v>
      </c>
      <c r="W210" s="32">
        <v>0.18009157480751081</v>
      </c>
      <c r="X210" s="32"/>
      <c r="Y210" s="32">
        <v>0.42981517546297604</v>
      </c>
      <c r="Z210" s="33">
        <v>0.1386679683846356</v>
      </c>
      <c r="AA210" s="32">
        <v>0.40783344582320802</v>
      </c>
      <c r="AB210" s="32">
        <v>0.16826714712408239</v>
      </c>
      <c r="AC210" s="32"/>
      <c r="AD210" s="32">
        <v>0.1453911031918774</v>
      </c>
      <c r="AE210" s="34">
        <v>0.30776910168636562</v>
      </c>
    </row>
    <row r="211" spans="1:31">
      <c r="A211" s="28" t="s">
        <v>391</v>
      </c>
      <c r="B211" s="35">
        <v>778.53592309999999</v>
      </c>
      <c r="C211" s="30" t="s">
        <v>392</v>
      </c>
      <c r="D211" s="92">
        <v>-0.86792082078381239</v>
      </c>
      <c r="E211" s="93">
        <v>0.361537</v>
      </c>
      <c r="F211" s="92">
        <v>-0.47893019751847921</v>
      </c>
      <c r="G211" s="93">
        <v>0.98600600000000005</v>
      </c>
      <c r="H211" s="31">
        <v>0.88747055342957593</v>
      </c>
      <c r="I211" s="32">
        <v>1.5808216562669679</v>
      </c>
      <c r="J211" s="32">
        <v>1.86257981703008</v>
      </c>
      <c r="K211" s="32">
        <v>0.883202778188386</v>
      </c>
      <c r="L211" s="32">
        <v>1.1626638764303479</v>
      </c>
      <c r="M211" s="32">
        <v>1.183091491404878</v>
      </c>
      <c r="N211" s="33">
        <v>0.49907628144622401</v>
      </c>
      <c r="O211" s="32">
        <v>0.80641702349290001</v>
      </c>
      <c r="P211" s="32">
        <v>0.92426781723545404</v>
      </c>
      <c r="Q211" s="32">
        <v>0.50024047486064382</v>
      </c>
      <c r="R211" s="32">
        <v>0.66187255146935198</v>
      </c>
      <c r="S211" s="34">
        <v>0.75042861446306008</v>
      </c>
      <c r="T211" s="31">
        <v>2.2107195195892597</v>
      </c>
      <c r="U211" s="32">
        <v>3.8038549331022078</v>
      </c>
      <c r="V211" s="32">
        <v>4.1165192666481403</v>
      </c>
      <c r="W211" s="32">
        <v>2.2259267851431721</v>
      </c>
      <c r="X211" s="32">
        <v>1.695876693281162</v>
      </c>
      <c r="Y211" s="32">
        <v>3.463751756734752</v>
      </c>
      <c r="Z211" s="33">
        <v>1.7349776375203119</v>
      </c>
      <c r="AA211" s="32">
        <v>3.1499965961376422</v>
      </c>
      <c r="AB211" s="32">
        <v>2.3456925361162559</v>
      </c>
      <c r="AC211" s="32">
        <v>0.99852588090843808</v>
      </c>
      <c r="AD211" s="32">
        <v>1.5940242389761061</v>
      </c>
      <c r="AE211" s="34">
        <v>2.7451448281816182</v>
      </c>
    </row>
    <row r="212" spans="1:31">
      <c r="A212" s="28" t="s">
        <v>393</v>
      </c>
      <c r="B212" s="35">
        <v>780.55204289999995</v>
      </c>
      <c r="C212" s="30" t="s">
        <v>394</v>
      </c>
      <c r="D212" s="92">
        <v>-0.65500462488301558</v>
      </c>
      <c r="E212" s="93">
        <v>0.63257699999999994</v>
      </c>
      <c r="F212" s="92">
        <v>-0.32553317156505024</v>
      </c>
      <c r="G212" s="93">
        <v>0.73495699999999997</v>
      </c>
      <c r="H212" s="31">
        <v>8.1613285782925598</v>
      </c>
      <c r="I212" s="32">
        <v>12.39374357031712</v>
      </c>
      <c r="J212" s="32">
        <v>15.462247893787781</v>
      </c>
      <c r="K212" s="32">
        <v>7.7237908189633195</v>
      </c>
      <c r="L212" s="32">
        <v>11.507971676758439</v>
      </c>
      <c r="M212" s="32">
        <v>9.6039271559215198</v>
      </c>
      <c r="N212" s="33">
        <v>4.88497191412036</v>
      </c>
      <c r="O212" s="32">
        <v>7.8497667467683403</v>
      </c>
      <c r="P212" s="32">
        <v>8.2428435561553997</v>
      </c>
      <c r="Q212" s="32">
        <v>5.7528252570875198</v>
      </c>
      <c r="R212" s="32">
        <v>7.0497388152243596</v>
      </c>
      <c r="S212" s="34">
        <v>7.40627866983752</v>
      </c>
      <c r="T212" s="31">
        <v>18.491330252704998</v>
      </c>
      <c r="U212" s="32">
        <v>31.14927268621372</v>
      </c>
      <c r="V212" s="32">
        <v>26.77834468868986</v>
      </c>
      <c r="W212" s="32">
        <v>16.620556458342762</v>
      </c>
      <c r="X212" s="32">
        <v>19.065161805184221</v>
      </c>
      <c r="Y212" s="32">
        <v>25.090916349704038</v>
      </c>
      <c r="Z212" s="33">
        <v>15.670317211166159</v>
      </c>
      <c r="AA212" s="32">
        <v>26.541749937281303</v>
      </c>
      <c r="AB212" s="32">
        <v>18.296045218172022</v>
      </c>
      <c r="AC212" s="32">
        <v>11.150898178348539</v>
      </c>
      <c r="AD212" s="32">
        <v>17.6397826989717</v>
      </c>
      <c r="AE212" s="34">
        <v>20.183750130925361</v>
      </c>
    </row>
    <row r="213" spans="1:31">
      <c r="A213" s="28" t="s">
        <v>395</v>
      </c>
      <c r="B213" s="35">
        <v>782.567992</v>
      </c>
      <c r="C213" s="30" t="s">
        <v>396</v>
      </c>
      <c r="D213" s="92">
        <v>-0.67664330947015672</v>
      </c>
      <c r="E213" s="93">
        <v>0.63257699999999994</v>
      </c>
      <c r="F213" s="92">
        <v>-0.3659535469129328</v>
      </c>
      <c r="G213" s="93">
        <v>0.91750699999999996</v>
      </c>
      <c r="H213" s="31">
        <v>31.819986936808402</v>
      </c>
      <c r="I213" s="32">
        <v>45.011943416766115</v>
      </c>
      <c r="J213" s="32">
        <v>54.633902670237603</v>
      </c>
      <c r="K213" s="32">
        <v>29.360838455752038</v>
      </c>
      <c r="L213" s="32">
        <v>38.504224455604898</v>
      </c>
      <c r="M213" s="32">
        <v>34.956648129711219</v>
      </c>
      <c r="N213" s="33">
        <v>17.73865488539872</v>
      </c>
      <c r="O213" s="32">
        <v>30.9591259187657</v>
      </c>
      <c r="P213" s="32">
        <v>26.360354656518158</v>
      </c>
      <c r="Q213" s="32">
        <v>20.659563193166218</v>
      </c>
      <c r="R213" s="32">
        <v>24.132332366285461</v>
      </c>
      <c r="S213" s="34">
        <v>26.724754498465316</v>
      </c>
      <c r="T213" s="31">
        <v>70.722012363631407</v>
      </c>
      <c r="U213" s="32">
        <v>124.90481325504999</v>
      </c>
      <c r="V213" s="32">
        <v>101.3678263287708</v>
      </c>
      <c r="W213" s="32">
        <v>62.8915763240514</v>
      </c>
      <c r="X213" s="32">
        <v>68.823011700418803</v>
      </c>
      <c r="Y213" s="32">
        <v>100.06962097644839</v>
      </c>
      <c r="Z213" s="33">
        <v>61.626571177366607</v>
      </c>
      <c r="AA213" s="32">
        <v>93.885232910074009</v>
      </c>
      <c r="AB213" s="32">
        <v>69.649068200573197</v>
      </c>
      <c r="AC213" s="32">
        <v>39.054914707153983</v>
      </c>
      <c r="AD213" s="32">
        <v>67.197240876581802</v>
      </c>
      <c r="AE213" s="34">
        <v>78.896016683377198</v>
      </c>
    </row>
    <row r="214" spans="1:31">
      <c r="A214" s="28" t="s">
        <v>397</v>
      </c>
      <c r="B214" s="35">
        <v>784.58480180000004</v>
      </c>
      <c r="C214" s="30" t="s">
        <v>398</v>
      </c>
      <c r="D214" s="92">
        <v>-0.53271293829065025</v>
      </c>
      <c r="E214" s="93">
        <v>0.98164600000000002</v>
      </c>
      <c r="F214" s="92">
        <v>-0.2413686753133884</v>
      </c>
      <c r="G214" s="93">
        <v>0.99738800000000005</v>
      </c>
      <c r="H214" s="31">
        <v>14.687438526659321</v>
      </c>
      <c r="I214" s="32">
        <v>20.227015346998861</v>
      </c>
      <c r="J214" s="32">
        <v>30.491405404089264</v>
      </c>
      <c r="K214" s="32">
        <v>16.5579880670047</v>
      </c>
      <c r="L214" s="32">
        <v>23.040448142053101</v>
      </c>
      <c r="M214" s="32">
        <v>20.311299412753478</v>
      </c>
      <c r="N214" s="33">
        <v>10.23852295799532</v>
      </c>
      <c r="O214" s="32">
        <v>17.234055833273739</v>
      </c>
      <c r="P214" s="32">
        <v>15.51215300123328</v>
      </c>
      <c r="Q214" s="32">
        <v>13.861027394917201</v>
      </c>
      <c r="R214" s="32">
        <v>14.298029575264099</v>
      </c>
      <c r="S214" s="34">
        <v>15.481071417291242</v>
      </c>
      <c r="T214" s="31">
        <v>30.630330216340379</v>
      </c>
      <c r="U214" s="32">
        <v>50.094467774400002</v>
      </c>
      <c r="V214" s="32">
        <v>50.708871822672798</v>
      </c>
      <c r="W214" s="32">
        <v>38.794811902778299</v>
      </c>
      <c r="X214" s="32">
        <v>45.418824056932202</v>
      </c>
      <c r="Y214" s="32">
        <v>51.149989737055606</v>
      </c>
      <c r="Z214" s="33">
        <v>30.407257496514458</v>
      </c>
      <c r="AA214" s="32">
        <v>44.615544910233801</v>
      </c>
      <c r="AB214" s="32">
        <v>39.813540846602642</v>
      </c>
      <c r="AC214" s="32">
        <v>27.726410952546281</v>
      </c>
      <c r="AD214" s="32">
        <v>44.4816986480728</v>
      </c>
      <c r="AE214" s="34">
        <v>38.650689373517096</v>
      </c>
    </row>
    <row r="215" spans="1:31">
      <c r="A215" s="28" t="s">
        <v>399</v>
      </c>
      <c r="B215" s="35">
        <v>786.60052189999999</v>
      </c>
      <c r="C215" s="30" t="s">
        <v>400</v>
      </c>
      <c r="D215" s="92">
        <v>-0.47115249471482434</v>
      </c>
      <c r="E215" s="93">
        <v>0.99754299999999996</v>
      </c>
      <c r="F215" s="92">
        <v>-0.18249722234096646</v>
      </c>
      <c r="G215" s="93" t="s">
        <v>536</v>
      </c>
      <c r="H215" s="31">
        <v>25.555825273227043</v>
      </c>
      <c r="I215" s="32">
        <v>34.713635318623218</v>
      </c>
      <c r="J215" s="32">
        <v>56.843072436517993</v>
      </c>
      <c r="K215" s="32">
        <v>32.035149546772082</v>
      </c>
      <c r="L215" s="32">
        <v>42.485261424272601</v>
      </c>
      <c r="M215" s="32">
        <v>35.270698192609778</v>
      </c>
      <c r="N215" s="33">
        <v>19.185630704087739</v>
      </c>
      <c r="O215" s="32">
        <v>31.430951515684136</v>
      </c>
      <c r="P215" s="32">
        <v>30.1967690144267</v>
      </c>
      <c r="Q215" s="32">
        <v>27.296348844776038</v>
      </c>
      <c r="R215" s="32">
        <v>27.412780561801739</v>
      </c>
      <c r="S215" s="34">
        <v>28.163103904838618</v>
      </c>
      <c r="T215" s="31">
        <v>45.568932532575197</v>
      </c>
      <c r="U215" s="32">
        <v>79.843129909840599</v>
      </c>
      <c r="V215" s="32">
        <v>87.381109008469991</v>
      </c>
      <c r="W215" s="32">
        <v>69.019352886085201</v>
      </c>
      <c r="X215" s="32">
        <v>76.587966440066793</v>
      </c>
      <c r="Y215" s="32">
        <v>85.204059394798406</v>
      </c>
      <c r="Z215" s="33">
        <v>49.5536536527366</v>
      </c>
      <c r="AA215" s="32">
        <v>72.938728466076199</v>
      </c>
      <c r="AB215" s="32">
        <v>71.72579484681161</v>
      </c>
      <c r="AC215" s="32">
        <v>51.263289420280998</v>
      </c>
      <c r="AD215" s="32">
        <v>79.468878947251198</v>
      </c>
      <c r="AE215" s="34">
        <v>65.943519490501799</v>
      </c>
    </row>
    <row r="216" spans="1:31">
      <c r="A216" s="28" t="s">
        <v>401</v>
      </c>
      <c r="B216" s="35">
        <v>788.61611719999996</v>
      </c>
      <c r="C216" s="30" t="s">
        <v>402</v>
      </c>
      <c r="D216" s="92">
        <v>-0.54728856193095599</v>
      </c>
      <c r="E216" s="93">
        <v>0.99173</v>
      </c>
      <c r="F216" s="92">
        <v>-0.18046391825305486</v>
      </c>
      <c r="G216" s="93" t="s">
        <v>536</v>
      </c>
      <c r="H216" s="31">
        <v>30.23364279731808</v>
      </c>
      <c r="I216" s="32">
        <v>43.579782314068595</v>
      </c>
      <c r="J216" s="32">
        <v>73.259500781298598</v>
      </c>
      <c r="K216" s="32">
        <v>41.567936761963601</v>
      </c>
      <c r="L216" s="32">
        <v>50.148685331074994</v>
      </c>
      <c r="M216" s="32">
        <v>46.976849652950406</v>
      </c>
      <c r="N216" s="33">
        <v>21.27221702603244</v>
      </c>
      <c r="O216" s="32">
        <v>37.012676260188137</v>
      </c>
      <c r="P216" s="32">
        <v>36.342963927698335</v>
      </c>
      <c r="Q216" s="32">
        <v>35.1298871503827</v>
      </c>
      <c r="R216" s="32">
        <v>30.914740635954978</v>
      </c>
      <c r="S216" s="34">
        <v>34.878895731172378</v>
      </c>
      <c r="T216" s="31">
        <v>56.292389006852801</v>
      </c>
      <c r="U216" s="32">
        <v>96.298197935588803</v>
      </c>
      <c r="V216" s="32">
        <v>104.82027834704921</v>
      </c>
      <c r="W216" s="32">
        <v>84.63208390436121</v>
      </c>
      <c r="X216" s="32">
        <v>90.655027766385786</v>
      </c>
      <c r="Y216" s="32">
        <v>99.292122270549584</v>
      </c>
      <c r="Z216" s="33">
        <v>61.752461591463799</v>
      </c>
      <c r="AA216" s="32">
        <v>85.395337520354005</v>
      </c>
      <c r="AB216" s="32">
        <v>87.014457367014998</v>
      </c>
      <c r="AC216" s="32">
        <v>64.005867857995398</v>
      </c>
      <c r="AD216" s="32">
        <v>92.538220324893004</v>
      </c>
      <c r="AE216" s="34">
        <v>78.7319313772648</v>
      </c>
    </row>
    <row r="217" spans="1:31">
      <c r="A217" s="28" t="s">
        <v>403</v>
      </c>
      <c r="B217" s="35">
        <v>790.63204389999999</v>
      </c>
      <c r="C217" s="30" t="s">
        <v>404</v>
      </c>
      <c r="D217" s="92">
        <v>-0.53154047810898508</v>
      </c>
      <c r="E217" s="93">
        <v>0.98785999999999996</v>
      </c>
      <c r="F217" s="92">
        <v>-0.11571461351575146</v>
      </c>
      <c r="G217" s="93" t="s">
        <v>536</v>
      </c>
      <c r="H217" s="31">
        <v>0.79013957127561196</v>
      </c>
      <c r="I217" s="32">
        <v>0.91289805075944197</v>
      </c>
      <c r="J217" s="32">
        <v>1.4180969447207479</v>
      </c>
      <c r="K217" s="32">
        <v>0.80771582565463407</v>
      </c>
      <c r="L217" s="32">
        <v>1.217518582662948</v>
      </c>
      <c r="M217" s="32">
        <v>1.045941382517674</v>
      </c>
      <c r="N217" s="33">
        <v>0.55349080548762009</v>
      </c>
      <c r="O217" s="32">
        <v>0.80461042734315402</v>
      </c>
      <c r="P217" s="32">
        <v>0.71380685579946401</v>
      </c>
      <c r="Q217" s="32">
        <v>0.74846155614133214</v>
      </c>
      <c r="R217" s="32">
        <v>0.74465377367124608</v>
      </c>
      <c r="S217" s="34">
        <v>0.71891369735874799</v>
      </c>
      <c r="T217" s="31">
        <v>1.3864995642421141</v>
      </c>
      <c r="U217" s="32">
        <v>1.5641813192789942</v>
      </c>
      <c r="V217" s="32">
        <v>1.487765535265408</v>
      </c>
      <c r="W217" s="32">
        <v>1.312160343034414</v>
      </c>
      <c r="X217" s="32">
        <v>1.4427319805362822</v>
      </c>
      <c r="Y217" s="32">
        <v>1.573343786089566</v>
      </c>
      <c r="Z217" s="33">
        <v>1.502726102792368</v>
      </c>
      <c r="AA217" s="32">
        <v>1.2436216028310261</v>
      </c>
      <c r="AB217" s="32">
        <v>1.3649753007862302</v>
      </c>
      <c r="AC217" s="32">
        <v>1.0988667320751362</v>
      </c>
      <c r="AD217" s="32">
        <v>1.5971341144807241</v>
      </c>
      <c r="AE217" s="34">
        <v>1.2836669953805699</v>
      </c>
    </row>
    <row r="218" spans="1:31">
      <c r="A218" s="28" t="s">
        <v>405</v>
      </c>
      <c r="B218" s="35">
        <v>802.53577210000003</v>
      </c>
      <c r="C218" s="30" t="s">
        <v>406</v>
      </c>
      <c r="D218" s="92">
        <v>-0.63842455593422354</v>
      </c>
      <c r="E218" s="93">
        <v>0.50859500000000002</v>
      </c>
      <c r="F218" s="92">
        <v>-0.32723265536410834</v>
      </c>
      <c r="G218" s="93" t="s">
        <v>536</v>
      </c>
      <c r="H218" s="31">
        <v>0.769889005797464</v>
      </c>
      <c r="I218" s="32">
        <v>1.1000282601323541</v>
      </c>
      <c r="J218" s="32">
        <v>1.02817090633835</v>
      </c>
      <c r="K218" s="32">
        <v>0.56670888196464997</v>
      </c>
      <c r="L218" s="32">
        <v>0.81594719512686198</v>
      </c>
      <c r="M218" s="32">
        <v>0.74172329074657395</v>
      </c>
      <c r="N218" s="33">
        <v>0.43198595003665402</v>
      </c>
      <c r="O218" s="32">
        <v>0.65989550747594594</v>
      </c>
      <c r="P218" s="32">
        <v>0.57057743997565002</v>
      </c>
      <c r="Q218" s="32">
        <v>0.42024044457159598</v>
      </c>
      <c r="R218" s="32">
        <v>0.55796921320604398</v>
      </c>
      <c r="S218" s="34">
        <v>0.58583536638769207</v>
      </c>
      <c r="T218" s="31">
        <v>1.5886318723537038</v>
      </c>
      <c r="U218" s="32">
        <v>2.707728313910398</v>
      </c>
      <c r="V218" s="32">
        <v>2.349161219643618</v>
      </c>
      <c r="W218" s="32">
        <v>1.0030843358005339</v>
      </c>
      <c r="X218" s="32">
        <v>1.0942454007556379</v>
      </c>
      <c r="Y218" s="32">
        <v>1.8154966881989099</v>
      </c>
      <c r="Z218" s="33">
        <v>1.5429354829924842</v>
      </c>
      <c r="AA218" s="32">
        <v>1.9207407830441059</v>
      </c>
      <c r="AB218" s="32">
        <v>1.33767115224775</v>
      </c>
      <c r="AC218" s="32">
        <v>0.91432839563464796</v>
      </c>
      <c r="AD218" s="32">
        <v>1.073896993522504</v>
      </c>
      <c r="AE218" s="34">
        <v>1.626105389048792</v>
      </c>
    </row>
    <row r="219" spans="1:31">
      <c r="A219" s="28" t="s">
        <v>407</v>
      </c>
      <c r="B219" s="35">
        <v>804.55149300000005</v>
      </c>
      <c r="C219" s="30" t="s">
        <v>408</v>
      </c>
      <c r="D219" s="92">
        <v>-0.69260949947169836</v>
      </c>
      <c r="E219" s="93">
        <v>0.75540600000000002</v>
      </c>
      <c r="F219" s="92">
        <v>-0.32776682894054276</v>
      </c>
      <c r="G219" s="93">
        <v>0.99780000000000002</v>
      </c>
      <c r="H219" s="31">
        <v>2.2974362525517837</v>
      </c>
      <c r="I219" s="32">
        <v>3.7600800778405676</v>
      </c>
      <c r="J219" s="32">
        <v>4.47009961255704</v>
      </c>
      <c r="K219" s="32">
        <v>1.8913725680529399</v>
      </c>
      <c r="L219" s="32">
        <v>3.0295692100334279</v>
      </c>
      <c r="M219" s="32">
        <v>2.367723543990818</v>
      </c>
      <c r="N219" s="33">
        <v>1.3164494015046362</v>
      </c>
      <c r="O219" s="32">
        <v>2.093274590941316</v>
      </c>
      <c r="P219" s="32">
        <v>2.4951063000267162</v>
      </c>
      <c r="Q219" s="32">
        <v>1.5033054693829899</v>
      </c>
      <c r="R219" s="32">
        <v>1.8463125073382878</v>
      </c>
      <c r="S219" s="34">
        <v>1.769085215872928</v>
      </c>
      <c r="T219" s="31">
        <v>5.18973906578662</v>
      </c>
      <c r="U219" s="32">
        <v>8.08612057521648</v>
      </c>
      <c r="V219" s="32">
        <v>6.8175589658303606</v>
      </c>
      <c r="W219" s="32">
        <v>3.43538522284764</v>
      </c>
      <c r="X219" s="32">
        <v>3.2413767643032823</v>
      </c>
      <c r="Y219" s="32">
        <v>5.6722044257932795</v>
      </c>
      <c r="Z219" s="33">
        <v>4.0482310674239397</v>
      </c>
      <c r="AA219" s="32">
        <v>7.2810425763180797</v>
      </c>
      <c r="AB219" s="32">
        <v>4.2546527332573598</v>
      </c>
      <c r="AC219" s="32">
        <v>1.9777841311297022</v>
      </c>
      <c r="AD219" s="32">
        <v>3.2872091574512878</v>
      </c>
      <c r="AE219" s="34">
        <v>5.0001624995195799</v>
      </c>
    </row>
    <row r="220" spans="1:31">
      <c r="A220" s="28" t="s">
        <v>409</v>
      </c>
      <c r="B220" s="35">
        <v>806.56866769999999</v>
      </c>
      <c r="C220" s="30" t="s">
        <v>410</v>
      </c>
      <c r="D220" s="92">
        <v>-0.53093782777638676</v>
      </c>
      <c r="E220" s="93">
        <v>0.87242600000000003</v>
      </c>
      <c r="F220" s="92">
        <v>-0.18379936907199473</v>
      </c>
      <c r="G220" s="93">
        <v>0.99999899999999997</v>
      </c>
      <c r="H220" s="31">
        <v>4.5594145114595603</v>
      </c>
      <c r="I220" s="32">
        <v>6.64152123853464</v>
      </c>
      <c r="J220" s="32">
        <v>8.8243158212943396</v>
      </c>
      <c r="K220" s="32">
        <v>4.3897202253825007</v>
      </c>
      <c r="L220" s="32">
        <v>6.8189198982540198</v>
      </c>
      <c r="M220" s="32">
        <v>5.5041073770912599</v>
      </c>
      <c r="N220" s="33">
        <v>3.0498110432462839</v>
      </c>
      <c r="O220" s="32">
        <v>4.8640820224932604</v>
      </c>
      <c r="P220" s="32">
        <v>4.9926560840922001</v>
      </c>
      <c r="Q220" s="32">
        <v>3.7889304210542583</v>
      </c>
      <c r="R220" s="32">
        <v>4.4279701480425002</v>
      </c>
      <c r="S220" s="34">
        <v>4.3030914934956197</v>
      </c>
      <c r="T220" s="31">
        <v>8.785300544262121</v>
      </c>
      <c r="U220" s="32">
        <v>14.3802512334419</v>
      </c>
      <c r="V220" s="32">
        <v>13.097802259309919</v>
      </c>
      <c r="W220" s="32">
        <v>8.7895715569065196</v>
      </c>
      <c r="X220" s="32">
        <v>10.46605461889312</v>
      </c>
      <c r="Y220" s="32">
        <v>12.671763023988159</v>
      </c>
      <c r="Z220" s="33">
        <v>8.4174209570202798</v>
      </c>
      <c r="AA220" s="32">
        <v>13.93868191268178</v>
      </c>
      <c r="AB220" s="32">
        <v>9.8501967721584798</v>
      </c>
      <c r="AC220" s="32">
        <v>6.15141457027004</v>
      </c>
      <c r="AD220" s="32">
        <v>10.966745573818999</v>
      </c>
      <c r="AE220" s="34">
        <v>10.709404724480759</v>
      </c>
    </row>
    <row r="221" spans="1:31">
      <c r="A221" s="28" t="s">
        <v>411</v>
      </c>
      <c r="B221" s="35">
        <v>808.58462429999997</v>
      </c>
      <c r="C221" s="30" t="s">
        <v>412</v>
      </c>
      <c r="D221" s="92">
        <v>-0.55379164421797666</v>
      </c>
      <c r="E221" s="93">
        <v>0.97435700000000003</v>
      </c>
      <c r="F221" s="92">
        <v>-0.22649551353882763</v>
      </c>
      <c r="G221" s="93">
        <v>0.862035</v>
      </c>
      <c r="H221" s="31">
        <v>14.01782771903896</v>
      </c>
      <c r="I221" s="32">
        <v>20.372262738578542</v>
      </c>
      <c r="J221" s="32">
        <v>27.303784799076439</v>
      </c>
      <c r="K221" s="32">
        <v>14.0005534393981</v>
      </c>
      <c r="L221" s="32">
        <v>20.226227278009283</v>
      </c>
      <c r="M221" s="32">
        <v>16.085609089860842</v>
      </c>
      <c r="N221" s="33">
        <v>9.1880140528642595</v>
      </c>
      <c r="O221" s="32">
        <v>16.290308582526642</v>
      </c>
      <c r="P221" s="32">
        <v>13.550173709765458</v>
      </c>
      <c r="Q221" s="32">
        <v>11.548937038538202</v>
      </c>
      <c r="R221" s="32">
        <v>12.543536597242401</v>
      </c>
      <c r="S221" s="34">
        <v>13.180766070124379</v>
      </c>
      <c r="T221" s="31">
        <v>33.164093495839879</v>
      </c>
      <c r="U221" s="32">
        <v>50.252766465334396</v>
      </c>
      <c r="V221" s="32">
        <v>41.00255370482941</v>
      </c>
      <c r="W221" s="32">
        <v>29.034979147933765</v>
      </c>
      <c r="X221" s="32">
        <v>38.925052196747316</v>
      </c>
      <c r="Y221" s="32">
        <v>38.941677591814582</v>
      </c>
      <c r="Z221" s="33">
        <v>31.09632728917606</v>
      </c>
      <c r="AA221" s="32">
        <v>42.877131276379004</v>
      </c>
      <c r="AB221" s="32">
        <v>33.220728199327503</v>
      </c>
      <c r="AC221" s="32">
        <v>20.747339703195578</v>
      </c>
      <c r="AD221" s="32">
        <v>37.979959389076555</v>
      </c>
      <c r="AE221" s="34">
        <v>31.790659130201401</v>
      </c>
    </row>
    <row r="222" spans="1:31">
      <c r="A222" s="28" t="s">
        <v>413</v>
      </c>
      <c r="B222" s="35">
        <v>810.60005320000005</v>
      </c>
      <c r="C222" s="30" t="s">
        <v>414</v>
      </c>
      <c r="D222" s="92">
        <v>-0.56408254048991124</v>
      </c>
      <c r="E222" s="93">
        <v>0.92095000000000005</v>
      </c>
      <c r="F222" s="92">
        <v>-0.11253106202753799</v>
      </c>
      <c r="G222" s="93" t="s">
        <v>536</v>
      </c>
      <c r="H222" s="31">
        <v>10.181793832788241</v>
      </c>
      <c r="I222" s="32">
        <v>15.85178375338962</v>
      </c>
      <c r="J222" s="32">
        <v>22.739267057108837</v>
      </c>
      <c r="K222" s="32">
        <v>12.078297465259901</v>
      </c>
      <c r="L222" s="32">
        <v>16.343872351216717</v>
      </c>
      <c r="M222" s="32">
        <v>12.63805332790356</v>
      </c>
      <c r="N222" s="33">
        <v>6.5300606989826999</v>
      </c>
      <c r="O222" s="32">
        <v>11.720603118937619</v>
      </c>
      <c r="P222" s="32">
        <v>12.138779778551219</v>
      </c>
      <c r="Q222" s="32">
        <v>9.9469636122399994</v>
      </c>
      <c r="R222" s="32">
        <v>10.60150350681058</v>
      </c>
      <c r="S222" s="34">
        <v>9.8238662624171393</v>
      </c>
      <c r="T222" s="31">
        <v>17.249289089962399</v>
      </c>
      <c r="U222" s="32">
        <v>30.495429610511042</v>
      </c>
      <c r="V222" s="32">
        <v>27.704237922310902</v>
      </c>
      <c r="W222" s="32">
        <v>18.409473303641761</v>
      </c>
      <c r="X222" s="32">
        <v>20.903982310305818</v>
      </c>
      <c r="Y222" s="32">
        <v>24.248667252368342</v>
      </c>
      <c r="Z222" s="33">
        <v>18.667790002969241</v>
      </c>
      <c r="AA222" s="32">
        <v>28.720662658283757</v>
      </c>
      <c r="AB222" s="32">
        <v>22.061569175912819</v>
      </c>
      <c r="AC222" s="32">
        <v>14.047039839273801</v>
      </c>
      <c r="AD222" s="32">
        <v>23.776067483541659</v>
      </c>
      <c r="AE222" s="34">
        <v>21.307098610107001</v>
      </c>
    </row>
    <row r="223" spans="1:31">
      <c r="A223" s="28" t="s">
        <v>415</v>
      </c>
      <c r="B223" s="35">
        <v>812.61626030000002</v>
      </c>
      <c r="C223" s="30" t="s">
        <v>416</v>
      </c>
      <c r="D223" s="92">
        <v>-0.49907933954112382</v>
      </c>
      <c r="E223" s="93">
        <v>0.98652600000000001</v>
      </c>
      <c r="F223" s="92">
        <v>-6.6789688762319166E-2</v>
      </c>
      <c r="G223" s="93" t="s">
        <v>536</v>
      </c>
      <c r="H223" s="31">
        <v>2.4868349896465198</v>
      </c>
      <c r="I223" s="32">
        <v>3.8233957036267681</v>
      </c>
      <c r="J223" s="32">
        <v>5.7623839389158205</v>
      </c>
      <c r="K223" s="32">
        <v>3.0029762022599562</v>
      </c>
      <c r="L223" s="32">
        <v>4.3419604990207601</v>
      </c>
      <c r="M223" s="32">
        <v>3.6989210043308005</v>
      </c>
      <c r="N223" s="33">
        <v>1.750412839839266</v>
      </c>
      <c r="O223" s="32">
        <v>3.091097751669206</v>
      </c>
      <c r="P223" s="32">
        <v>3.1186703095772099</v>
      </c>
      <c r="Q223" s="32">
        <v>2.7312079761025201</v>
      </c>
      <c r="R223" s="32">
        <v>2.8120996151241617</v>
      </c>
      <c r="S223" s="34">
        <v>2.8527603176503877</v>
      </c>
      <c r="T223" s="31">
        <v>4.61661030417942</v>
      </c>
      <c r="U223" s="32">
        <v>6.9930060866415191</v>
      </c>
      <c r="V223" s="32">
        <v>6.9754606820759797</v>
      </c>
      <c r="W223" s="32">
        <v>5.2663847545375395</v>
      </c>
      <c r="X223" s="32">
        <v>6.3931201672321389</v>
      </c>
      <c r="Y223" s="32">
        <v>6.4218889038603404</v>
      </c>
      <c r="Z223" s="33">
        <v>4.96925315883722</v>
      </c>
      <c r="AA223" s="32">
        <v>7.1301909621413593</v>
      </c>
      <c r="AB223" s="32">
        <v>5.9316911296051602</v>
      </c>
      <c r="AC223" s="32">
        <v>4.3988593340647277</v>
      </c>
      <c r="AD223" s="32">
        <v>7.0984470297009796</v>
      </c>
      <c r="AE223" s="34">
        <v>5.47924495074564</v>
      </c>
    </row>
    <row r="224" spans="1:31">
      <c r="A224" s="28" t="s">
        <v>417</v>
      </c>
      <c r="B224" s="35">
        <v>814.63197969999999</v>
      </c>
      <c r="C224" s="30" t="s">
        <v>418</v>
      </c>
      <c r="D224" s="92">
        <v>-0.36652523247750279</v>
      </c>
      <c r="E224" s="93">
        <v>0.99921800000000005</v>
      </c>
      <c r="F224" s="92">
        <v>-0.11187069918943218</v>
      </c>
      <c r="G224" s="93" t="s">
        <v>536</v>
      </c>
      <c r="H224" s="31">
        <v>0.39260213996346399</v>
      </c>
      <c r="I224" s="32">
        <v>0.36320586779959763</v>
      </c>
      <c r="J224" s="32">
        <v>0.57033334298837512</v>
      </c>
      <c r="K224" s="32">
        <v>0.41511277301549598</v>
      </c>
      <c r="L224" s="32">
        <v>0.53965624806874202</v>
      </c>
      <c r="M224" s="32">
        <v>0.56593302079671604</v>
      </c>
      <c r="N224" s="33">
        <v>0.26339326064338442</v>
      </c>
      <c r="O224" s="32">
        <v>0.42868062617143798</v>
      </c>
      <c r="P224" s="32">
        <v>0.3374467695376096</v>
      </c>
      <c r="Q224" s="32">
        <v>0.30053430747994081</v>
      </c>
      <c r="R224" s="32">
        <v>0.44217032530335598</v>
      </c>
      <c r="S224" s="34">
        <v>0.43592428367672797</v>
      </c>
      <c r="T224" s="31">
        <v>0.63165361255314389</v>
      </c>
      <c r="U224" s="32">
        <v>0.94483918113787413</v>
      </c>
      <c r="V224" s="32">
        <v>1.0150864947377001</v>
      </c>
      <c r="W224" s="32">
        <v>0.69513108669491996</v>
      </c>
      <c r="X224" s="32">
        <v>0.9462240352587199</v>
      </c>
      <c r="Y224" s="32">
        <v>0.91946624973762392</v>
      </c>
      <c r="Z224" s="33">
        <v>0.60193607057446397</v>
      </c>
      <c r="AA224" s="32">
        <v>0.96092987231327998</v>
      </c>
      <c r="AB224" s="32">
        <v>0.95416546218432208</v>
      </c>
      <c r="AC224" s="32">
        <v>0.65434411504162004</v>
      </c>
      <c r="AD224" s="32">
        <v>1.028874809142786</v>
      </c>
      <c r="AE224" s="34">
        <v>0.56771612400143456</v>
      </c>
    </row>
    <row r="225" spans="1:31">
      <c r="A225" s="28" t="s">
        <v>419</v>
      </c>
      <c r="B225" s="35">
        <v>816.64772600000003</v>
      </c>
      <c r="C225" s="30" t="s">
        <v>420</v>
      </c>
      <c r="D225" s="92">
        <v>-0.59417810525539605</v>
      </c>
      <c r="E225" s="93">
        <v>0.92095000000000005</v>
      </c>
      <c r="F225" s="92">
        <v>-0.13275312220219365</v>
      </c>
      <c r="G225" s="93" t="s">
        <v>536</v>
      </c>
      <c r="H225" s="31">
        <v>0.63817619504057199</v>
      </c>
      <c r="I225" s="32">
        <v>0.78236226912028994</v>
      </c>
      <c r="J225" s="32">
        <v>1.0103218480616141</v>
      </c>
      <c r="K225" s="32">
        <v>0.64282770342432793</v>
      </c>
      <c r="L225" s="32">
        <v>0.85590430757807201</v>
      </c>
      <c r="M225" s="32">
        <v>1.0229591885965101</v>
      </c>
      <c r="N225" s="33">
        <v>0.43557379189386403</v>
      </c>
      <c r="O225" s="32">
        <v>0.67931853252982188</v>
      </c>
      <c r="P225" s="32">
        <v>0.435064342605814</v>
      </c>
      <c r="Q225" s="32">
        <v>0.51912483224188</v>
      </c>
      <c r="R225" s="32">
        <v>0.54703561054527006</v>
      </c>
      <c r="S225" s="34">
        <v>0.66456060788620808</v>
      </c>
      <c r="T225" s="31">
        <v>1.2607840066001881</v>
      </c>
      <c r="U225" s="32">
        <v>1.7750255579317058</v>
      </c>
      <c r="V225" s="32">
        <v>1.61320119252889</v>
      </c>
      <c r="W225" s="32">
        <v>1.2425927615266661</v>
      </c>
      <c r="X225" s="32">
        <v>1.53329355694102</v>
      </c>
      <c r="Y225" s="32">
        <v>1.4962843000374901</v>
      </c>
      <c r="Z225" s="33">
        <v>1.3821109126860198</v>
      </c>
      <c r="AA225" s="32">
        <v>1.3130193321277079</v>
      </c>
      <c r="AB225" s="32">
        <v>1.38432153570091</v>
      </c>
      <c r="AC225" s="32">
        <v>1.06298496310374</v>
      </c>
      <c r="AD225" s="32">
        <v>1.6709037234672257</v>
      </c>
      <c r="AE225" s="34">
        <v>1.323572995971092</v>
      </c>
    </row>
    <row r="226" spans="1:31">
      <c r="A226" s="28" t="s">
        <v>421</v>
      </c>
      <c r="B226" s="35">
        <v>818.66341409999995</v>
      </c>
      <c r="C226" s="30" t="s">
        <v>422</v>
      </c>
      <c r="D226" s="92">
        <v>-0.5995900922579438</v>
      </c>
      <c r="E226" s="93" t="s">
        <v>536</v>
      </c>
      <c r="F226" s="92">
        <v>-9.3566788160755962E-2</v>
      </c>
      <c r="G226" s="93" t="s">
        <v>536</v>
      </c>
      <c r="H226" s="31">
        <v>0.15364569678078679</v>
      </c>
      <c r="I226" s="32">
        <v>0.20462006167979158</v>
      </c>
      <c r="J226" s="32">
        <v>0.31640962830419522</v>
      </c>
      <c r="K226" s="32">
        <v>0.15093909554571419</v>
      </c>
      <c r="L226" s="32">
        <v>0.25081303305598401</v>
      </c>
      <c r="M226" s="32"/>
      <c r="N226" s="33">
        <v>0.10872231599477321</v>
      </c>
      <c r="O226" s="32">
        <v>0.17612851347698183</v>
      </c>
      <c r="P226" s="32"/>
      <c r="Q226" s="32">
        <v>0.148057456138978</v>
      </c>
      <c r="R226" s="32">
        <v>0.12061154575955239</v>
      </c>
      <c r="S226" s="34">
        <v>0.15685928836745941</v>
      </c>
      <c r="T226" s="31">
        <v>0.236306307949118</v>
      </c>
      <c r="U226" s="32">
        <v>0.32531623689155537</v>
      </c>
      <c r="V226" s="32"/>
      <c r="W226" s="32">
        <v>0.2680085787127236</v>
      </c>
      <c r="X226" s="32">
        <v>0.31603966253073379</v>
      </c>
      <c r="Y226" s="32">
        <v>0.2026375725171464</v>
      </c>
      <c r="Z226" s="33">
        <v>0.20510113109067737</v>
      </c>
      <c r="AA226" s="32">
        <v>0.34067996707658038</v>
      </c>
      <c r="AB226" s="32">
        <v>0.2483513432666144</v>
      </c>
      <c r="AC226" s="32">
        <v>0.13073026024207679</v>
      </c>
      <c r="AD226" s="32">
        <v>0.37415187820676965</v>
      </c>
      <c r="AE226" s="34">
        <v>0.2173515073144652</v>
      </c>
    </row>
    <row r="227" spans="1:31">
      <c r="A227" s="28" t="s">
        <v>423</v>
      </c>
      <c r="B227" s="35">
        <v>828.55150660000004</v>
      </c>
      <c r="C227" s="30" t="s">
        <v>424</v>
      </c>
      <c r="D227" s="92">
        <v>-0.64336947956337787</v>
      </c>
      <c r="E227" s="93">
        <v>0.32656600000000002</v>
      </c>
      <c r="F227" s="92">
        <v>-0.27221390083656766</v>
      </c>
      <c r="G227" s="93">
        <v>0.998753</v>
      </c>
      <c r="H227" s="31">
        <v>0.65392648613316395</v>
      </c>
      <c r="I227" s="32">
        <v>0.893937774633912</v>
      </c>
      <c r="J227" s="32">
        <v>0.77305033499450204</v>
      </c>
      <c r="K227" s="32">
        <v>0.47839580654323199</v>
      </c>
      <c r="L227" s="32">
        <v>0.79368795769455003</v>
      </c>
      <c r="M227" s="32">
        <v>0.53457288857617802</v>
      </c>
      <c r="N227" s="33">
        <v>0.31399902315738137</v>
      </c>
      <c r="O227" s="32">
        <v>0.54280807180578006</v>
      </c>
      <c r="P227" s="32">
        <v>0.52243568993085154</v>
      </c>
      <c r="Q227" s="32">
        <v>0.30088100963866821</v>
      </c>
      <c r="R227" s="32">
        <v>0.5227334902443781</v>
      </c>
      <c r="S227" s="34">
        <v>0.43967965499764</v>
      </c>
      <c r="T227" s="31">
        <v>1.0677235807280079</v>
      </c>
      <c r="U227" s="32">
        <v>1.769042411002582</v>
      </c>
      <c r="V227" s="32">
        <v>1.3173090940794661</v>
      </c>
      <c r="W227" s="32">
        <v>0.64421319781561803</v>
      </c>
      <c r="X227" s="32">
        <v>0.71024933018094993</v>
      </c>
      <c r="Y227" s="32">
        <v>1.0357489970660581</v>
      </c>
      <c r="Z227" s="33">
        <v>0.937839868516958</v>
      </c>
      <c r="AA227" s="32">
        <v>1.440704591918178</v>
      </c>
      <c r="AB227" s="32">
        <v>0.93824935420011402</v>
      </c>
      <c r="AC227" s="32">
        <v>0.43110277984637596</v>
      </c>
      <c r="AD227" s="32">
        <v>0.75986738006485399</v>
      </c>
      <c r="AE227" s="34">
        <v>0.91121869220437801</v>
      </c>
    </row>
    <row r="228" spans="1:31">
      <c r="A228" s="28" t="s">
        <v>425</v>
      </c>
      <c r="B228" s="35">
        <v>830.56713869999999</v>
      </c>
      <c r="C228" s="30" t="s">
        <v>426</v>
      </c>
      <c r="D228" s="92">
        <v>-0.68438778756494068</v>
      </c>
      <c r="E228" s="93">
        <v>0.76912999999999998</v>
      </c>
      <c r="F228" s="92">
        <v>-0.23707619326572532</v>
      </c>
      <c r="G228" s="93">
        <v>0.99999700000000002</v>
      </c>
      <c r="H228" s="31">
        <v>2.1041592675246998</v>
      </c>
      <c r="I228" s="32">
        <v>3.5159119666763119</v>
      </c>
      <c r="J228" s="32">
        <v>3.6761423603282339</v>
      </c>
      <c r="K228" s="32">
        <v>1.6654629834248522</v>
      </c>
      <c r="L228" s="32">
        <v>2.5856804740505783</v>
      </c>
      <c r="M228" s="32">
        <v>1.9301408207100059</v>
      </c>
      <c r="N228" s="33">
        <v>1.2555308712340598</v>
      </c>
      <c r="O228" s="32">
        <v>2.0379694616182378</v>
      </c>
      <c r="P228" s="32">
        <v>1.9828672638087781</v>
      </c>
      <c r="Q228" s="32">
        <v>1.275197648390892</v>
      </c>
      <c r="R228" s="32">
        <v>1.6097387888005241</v>
      </c>
      <c r="S228" s="34">
        <v>1.469875981125192</v>
      </c>
      <c r="T228" s="31">
        <v>4.6736635929296195</v>
      </c>
      <c r="U228" s="32">
        <v>6.9263932005601205</v>
      </c>
      <c r="V228" s="32">
        <v>5.5671718064254003</v>
      </c>
      <c r="W228" s="32">
        <v>2.5904015095164499</v>
      </c>
      <c r="X228" s="32">
        <v>2.7354092565529857</v>
      </c>
      <c r="Y228" s="32">
        <v>4.276339673846242</v>
      </c>
      <c r="Z228" s="33">
        <v>3.907961153417836</v>
      </c>
      <c r="AA228" s="32">
        <v>6.5324662480357594</v>
      </c>
      <c r="AB228" s="32">
        <v>3.6392960919576947</v>
      </c>
      <c r="AC228" s="32">
        <v>1.77782260342559</v>
      </c>
      <c r="AD228" s="32">
        <v>2.8385622695365238</v>
      </c>
      <c r="AE228" s="34">
        <v>4.0167217049665478</v>
      </c>
    </row>
    <row r="229" spans="1:31">
      <c r="A229" s="28" t="s">
        <v>427</v>
      </c>
      <c r="B229" s="35">
        <v>832.58355610000001</v>
      </c>
      <c r="C229" s="30" t="s">
        <v>428</v>
      </c>
      <c r="D229" s="92">
        <v>-0.58532649231160061</v>
      </c>
      <c r="E229" s="93">
        <v>0.87226099999999995</v>
      </c>
      <c r="F229" s="92">
        <v>-0.18718302306481316</v>
      </c>
      <c r="G229" s="93" t="s">
        <v>536</v>
      </c>
      <c r="H229" s="31">
        <v>1.4802066930564601</v>
      </c>
      <c r="I229" s="32">
        <v>2.3356317250471021</v>
      </c>
      <c r="J229" s="32">
        <v>3.024766215394052</v>
      </c>
      <c r="K229" s="32">
        <v>1.4415263794190241</v>
      </c>
      <c r="L229" s="32">
        <v>2.3306458172911659</v>
      </c>
      <c r="M229" s="32">
        <v>1.5903680627963541</v>
      </c>
      <c r="N229" s="33">
        <v>0.97876034664416611</v>
      </c>
      <c r="O229" s="32">
        <v>1.6230951808137177</v>
      </c>
      <c r="P229" s="32">
        <v>1.6756453728197602</v>
      </c>
      <c r="Q229" s="32">
        <v>1.17719267662642</v>
      </c>
      <c r="R229" s="32">
        <v>1.4240058727466443</v>
      </c>
      <c r="S229" s="34">
        <v>1.254678171034272</v>
      </c>
      <c r="T229" s="31">
        <v>2.5396119493798199</v>
      </c>
      <c r="U229" s="32">
        <v>4.1854518643703607</v>
      </c>
      <c r="V229" s="32">
        <v>3.5520937000832884</v>
      </c>
      <c r="W229" s="32">
        <v>2.1070802708105001</v>
      </c>
      <c r="X229" s="32">
        <v>2.3558459023081921</v>
      </c>
      <c r="Y229" s="32">
        <v>2.8370439595630024</v>
      </c>
      <c r="Z229" s="33">
        <v>2.3818929803325939</v>
      </c>
      <c r="AA229" s="32">
        <v>4.0670308936650441</v>
      </c>
      <c r="AB229" s="32">
        <v>2.6213618999515962</v>
      </c>
      <c r="AC229" s="32">
        <v>1.2023432381536718</v>
      </c>
      <c r="AD229" s="32">
        <v>2.5073365548747382</v>
      </c>
      <c r="AE229" s="34">
        <v>2.6583602419244858</v>
      </c>
    </row>
    <row r="230" spans="1:31">
      <c r="A230" s="28" t="s">
        <v>429</v>
      </c>
      <c r="B230" s="35">
        <v>834.60056610000004</v>
      </c>
      <c r="C230" s="30" t="s">
        <v>430</v>
      </c>
      <c r="D230" s="92">
        <v>-0.4600872832973098</v>
      </c>
      <c r="E230" s="93">
        <v>0.99813399999999997</v>
      </c>
      <c r="F230" s="92">
        <v>-9.9934697930949681E-2</v>
      </c>
      <c r="G230" s="93" t="s">
        <v>536</v>
      </c>
      <c r="H230" s="31">
        <v>2.2188496254942001</v>
      </c>
      <c r="I230" s="32">
        <v>3.1502965327128116</v>
      </c>
      <c r="J230" s="32">
        <v>4.5906528998582807</v>
      </c>
      <c r="K230" s="32">
        <v>2.3815787009540101</v>
      </c>
      <c r="L230" s="32">
        <v>3.8234152358315625</v>
      </c>
      <c r="M230" s="32">
        <v>2.6804117540984782</v>
      </c>
      <c r="N230" s="33">
        <v>1.539675637657308</v>
      </c>
      <c r="O230" s="32">
        <v>2.7255215137696083</v>
      </c>
      <c r="P230" s="32">
        <v>2.541211665058082</v>
      </c>
      <c r="Q230" s="32">
        <v>2.231648599953544</v>
      </c>
      <c r="R230" s="32">
        <v>2.3777918186836802</v>
      </c>
      <c r="S230" s="34">
        <v>2.283526819328916</v>
      </c>
      <c r="T230" s="31">
        <v>4.1447346152866604</v>
      </c>
      <c r="U230" s="32">
        <v>6.4790895974511207</v>
      </c>
      <c r="V230" s="32">
        <v>6.3236352628044408</v>
      </c>
      <c r="W230" s="32">
        <v>4.4507270745373395</v>
      </c>
      <c r="X230" s="32">
        <v>5.6892681194185002</v>
      </c>
      <c r="Y230" s="32">
        <v>5.6053788588103597</v>
      </c>
      <c r="Z230" s="33">
        <v>4.4979100019034801</v>
      </c>
      <c r="AA230" s="32">
        <v>6.2178140426100406</v>
      </c>
      <c r="AB230" s="32">
        <v>5.4123331357200009</v>
      </c>
      <c r="AC230" s="32">
        <v>3.3513977155685541</v>
      </c>
      <c r="AD230" s="32">
        <v>6.2423417425247791</v>
      </c>
      <c r="AE230" s="34">
        <v>4.783076370052</v>
      </c>
    </row>
    <row r="231" spans="1:31">
      <c r="A231" s="28" t="s">
        <v>431</v>
      </c>
      <c r="B231" s="35">
        <v>836.6162392</v>
      </c>
      <c r="C231" s="30" t="s">
        <v>432</v>
      </c>
      <c r="D231" s="92">
        <v>-0.51703789965870361</v>
      </c>
      <c r="E231" s="93">
        <v>0.99150099999999997</v>
      </c>
      <c r="F231" s="92">
        <v>-6.1792292881787496E-2</v>
      </c>
      <c r="G231" s="93" t="s">
        <v>536</v>
      </c>
      <c r="H231" s="31">
        <v>3.0804859078015721</v>
      </c>
      <c r="I231" s="32">
        <v>4.5531322888985999</v>
      </c>
      <c r="J231" s="32">
        <v>6.7980247834120995</v>
      </c>
      <c r="K231" s="32">
        <v>3.49046727895829</v>
      </c>
      <c r="L231" s="32">
        <v>5.1390625754228996</v>
      </c>
      <c r="M231" s="32">
        <v>4.1802615315302605</v>
      </c>
      <c r="N231" s="33">
        <v>2.15237081856989</v>
      </c>
      <c r="O231" s="32">
        <v>3.7408978826620638</v>
      </c>
      <c r="P231" s="32">
        <v>3.5955723887909086</v>
      </c>
      <c r="Q231" s="32">
        <v>3.1958735081704321</v>
      </c>
      <c r="R231" s="32">
        <v>3.1223610152980581</v>
      </c>
      <c r="S231" s="34">
        <v>3.229378416777422</v>
      </c>
      <c r="T231" s="31">
        <v>6.1912373367445603</v>
      </c>
      <c r="U231" s="32">
        <v>8.7321554166377613</v>
      </c>
      <c r="V231" s="32">
        <v>8.6356734374017794</v>
      </c>
      <c r="W231" s="32">
        <v>6.0433126790380198</v>
      </c>
      <c r="X231" s="32">
        <v>8.0565004025820812</v>
      </c>
      <c r="Y231" s="32">
        <v>7.2299682447523601</v>
      </c>
      <c r="Z231" s="33">
        <v>6.5623467639528004</v>
      </c>
      <c r="AA231" s="32">
        <v>8.7131865672710802</v>
      </c>
      <c r="AB231" s="32">
        <v>7.4458883048080402</v>
      </c>
      <c r="AC231" s="32">
        <v>5.2547885936225605</v>
      </c>
      <c r="AD231" s="32">
        <v>8.4933439800181993</v>
      </c>
      <c r="AE231" s="34">
        <v>6.5372450445872801</v>
      </c>
    </row>
    <row r="232" spans="1:31">
      <c r="A232" s="28" t="s">
        <v>433</v>
      </c>
      <c r="B232" s="35">
        <v>838.63207</v>
      </c>
      <c r="C232" s="30" t="s">
        <v>434</v>
      </c>
      <c r="D232" s="92">
        <v>-0.65302788142986157</v>
      </c>
      <c r="E232" s="93">
        <v>0.99923899999999999</v>
      </c>
      <c r="F232" s="92">
        <v>-7.3840275743659312E-2</v>
      </c>
      <c r="G232" s="93" t="s">
        <v>536</v>
      </c>
      <c r="H232" s="31">
        <v>0.2789541017592384</v>
      </c>
      <c r="I232" s="32">
        <v>0.35575844671138962</v>
      </c>
      <c r="J232" s="32">
        <v>0.576257550971916</v>
      </c>
      <c r="K232" s="32">
        <v>0.30548361409764097</v>
      </c>
      <c r="L232" s="32">
        <v>0.46296265009395199</v>
      </c>
      <c r="M232" s="32">
        <v>0.28465885990428341</v>
      </c>
      <c r="N232" s="33">
        <v>0.13726405332726879</v>
      </c>
      <c r="O232" s="32">
        <v>0.27445885832326139</v>
      </c>
      <c r="P232" s="32">
        <v>0.22239602654775401</v>
      </c>
      <c r="Q232" s="32">
        <v>0.24340143191808161</v>
      </c>
      <c r="R232" s="32">
        <v>0.27089976176010638</v>
      </c>
      <c r="S232" s="34">
        <v>0.29140540441283158</v>
      </c>
      <c r="T232" s="31">
        <v>0.34259521590691544</v>
      </c>
      <c r="U232" s="32">
        <v>0.74469463313361006</v>
      </c>
      <c r="V232" s="32">
        <v>0.4096951311722512</v>
      </c>
      <c r="W232" s="32">
        <v>0.4309746345962332</v>
      </c>
      <c r="X232" s="32">
        <v>0.60603835252277394</v>
      </c>
      <c r="Y232" s="32">
        <v>0.55087333071163957</v>
      </c>
      <c r="Z232" s="33">
        <v>0.37336026056370181</v>
      </c>
      <c r="AA232" s="32">
        <v>0.52720829395700197</v>
      </c>
      <c r="AB232" s="32">
        <v>0.53179417284811403</v>
      </c>
      <c r="AC232" s="32">
        <v>0.32769154256612043</v>
      </c>
      <c r="AD232" s="32">
        <v>0.63380236468088003</v>
      </c>
      <c r="AE232" s="34">
        <v>0.53709675461976403</v>
      </c>
    </row>
    <row r="233" spans="1:31">
      <c r="A233" s="28" t="s">
        <v>435</v>
      </c>
      <c r="B233" s="35">
        <v>856.58240320000004</v>
      </c>
      <c r="C233" s="30" t="s">
        <v>436</v>
      </c>
      <c r="D233" s="92">
        <v>-0.39927839740189225</v>
      </c>
      <c r="E233" s="93">
        <v>0.98178399999999999</v>
      </c>
      <c r="F233" s="92">
        <v>-7.8793486164934288E-3</v>
      </c>
      <c r="G233" s="93" t="s">
        <v>536</v>
      </c>
      <c r="H233" s="31">
        <v>0.38607439970537077</v>
      </c>
      <c r="I233" s="32">
        <v>0.55733924434280602</v>
      </c>
      <c r="J233" s="32">
        <v>0.52495796171563458</v>
      </c>
      <c r="K233" s="32">
        <v>0.36787798969033558</v>
      </c>
      <c r="L233" s="32">
        <v>0.47531550626343405</v>
      </c>
      <c r="M233" s="32">
        <v>0.32586591814439136</v>
      </c>
      <c r="N233" s="33">
        <v>0.19948770498203799</v>
      </c>
      <c r="O233" s="32">
        <v>0.38330001876827441</v>
      </c>
      <c r="P233" s="32">
        <v>0.36782054782234541</v>
      </c>
      <c r="Q233" s="32">
        <v>0.34126192173085124</v>
      </c>
      <c r="R233" s="32">
        <v>0.38854387662985262</v>
      </c>
      <c r="S233" s="34">
        <v>0.3193848779243626</v>
      </c>
      <c r="T233" s="31">
        <v>0.59944117617716797</v>
      </c>
      <c r="U233" s="32">
        <v>1.1218487599136739</v>
      </c>
      <c r="V233" s="32">
        <v>0.48959938397179381</v>
      </c>
      <c r="W233" s="32">
        <v>0.36087373070721318</v>
      </c>
      <c r="X233" s="32">
        <v>0.51688541529666798</v>
      </c>
      <c r="Y233" s="32">
        <v>0.52036343784974337</v>
      </c>
      <c r="Z233" s="33">
        <v>0.56873506903225202</v>
      </c>
      <c r="AA233" s="32">
        <v>0.91115045148349993</v>
      </c>
      <c r="AB233" s="32">
        <v>0.68100949385823994</v>
      </c>
      <c r="AC233" s="32">
        <v>0.23824461474752279</v>
      </c>
      <c r="AD233" s="32">
        <v>0.58630706274884803</v>
      </c>
      <c r="AE233" s="34">
        <v>0.60390814716232</v>
      </c>
    </row>
    <row r="234" spans="1:31">
      <c r="A234" s="28" t="s">
        <v>437</v>
      </c>
      <c r="B234" s="35">
        <v>858.59826759999999</v>
      </c>
      <c r="C234" s="30" t="s">
        <v>438</v>
      </c>
      <c r="D234" s="92">
        <v>-0.69513135928396708</v>
      </c>
      <c r="E234" s="94">
        <v>9.7230000000000007E-3</v>
      </c>
      <c r="F234" s="92">
        <v>-0.19409513974136894</v>
      </c>
      <c r="G234" s="93" t="s">
        <v>536</v>
      </c>
      <c r="H234" s="31">
        <v>0.54974059272158793</v>
      </c>
      <c r="I234" s="32">
        <v>0.83423132356971808</v>
      </c>
      <c r="J234" s="32">
        <v>0.84591839541930003</v>
      </c>
      <c r="K234" s="32">
        <v>0.50920705927771803</v>
      </c>
      <c r="L234" s="32">
        <v>0.73041514037858202</v>
      </c>
      <c r="M234" s="32">
        <v>0.57743209053819</v>
      </c>
      <c r="N234" s="33">
        <v>0.27897448993179219</v>
      </c>
      <c r="O234" s="32">
        <v>0.53387916479465802</v>
      </c>
      <c r="P234" s="32">
        <v>0.54780142291246203</v>
      </c>
      <c r="Q234" s="32">
        <v>0.25954081610730223</v>
      </c>
      <c r="R234" s="32">
        <v>0.475791049238588</v>
      </c>
      <c r="S234" s="34">
        <v>0.40362084637845852</v>
      </c>
      <c r="T234" s="31">
        <v>0.85380950618176199</v>
      </c>
      <c r="U234" s="32">
        <v>1.5906578344992439</v>
      </c>
      <c r="V234" s="32">
        <v>0.99524651921858209</v>
      </c>
      <c r="W234" s="32">
        <v>0.45723388804846876</v>
      </c>
      <c r="X234" s="32">
        <v>0.563384398317058</v>
      </c>
      <c r="Y234" s="32">
        <v>0.71214484037250603</v>
      </c>
      <c r="Z234" s="33">
        <v>0.91980360360935409</v>
      </c>
      <c r="AA234" s="32">
        <v>1.0404028222459021</v>
      </c>
      <c r="AB234" s="32">
        <v>0.71194293821074606</v>
      </c>
      <c r="AC234" s="32">
        <v>0.37065239183675963</v>
      </c>
      <c r="AD234" s="32">
        <v>0.70477320325134596</v>
      </c>
      <c r="AE234" s="34">
        <v>0.77379566169824598</v>
      </c>
    </row>
    <row r="235" spans="1:31">
      <c r="A235" s="28" t="s">
        <v>439</v>
      </c>
      <c r="B235" s="35">
        <v>848.77008269999999</v>
      </c>
      <c r="C235" s="30" t="s">
        <v>440</v>
      </c>
      <c r="D235" s="92"/>
      <c r="E235" s="93"/>
      <c r="F235" s="92">
        <v>-0.38602696649406282</v>
      </c>
      <c r="G235" s="93">
        <v>0.99957700000000005</v>
      </c>
      <c r="H235" s="31"/>
      <c r="I235" s="32"/>
      <c r="J235" s="32"/>
      <c r="K235" s="32"/>
      <c r="L235" s="32"/>
      <c r="M235" s="32">
        <v>1.9890757122669442</v>
      </c>
      <c r="N235" s="33"/>
      <c r="O235" s="32"/>
      <c r="P235" s="32"/>
      <c r="Q235" s="32"/>
      <c r="R235" s="32"/>
      <c r="S235" s="34"/>
      <c r="T235" s="31">
        <v>4.9372880725956998</v>
      </c>
      <c r="U235" s="32">
        <v>7.9352076813637993</v>
      </c>
      <c r="V235" s="32">
        <v>11.14664295247904</v>
      </c>
      <c r="W235" s="32">
        <v>8.13843383060326</v>
      </c>
      <c r="X235" s="32">
        <v>7.5756877422342201</v>
      </c>
      <c r="Y235" s="32">
        <v>8.5219793066852603</v>
      </c>
      <c r="Z235" s="33">
        <v>3.4814719236629617</v>
      </c>
      <c r="AA235" s="32">
        <v>5.8033218551299601</v>
      </c>
      <c r="AB235" s="32">
        <v>6.83058385132398</v>
      </c>
      <c r="AC235" s="32">
        <v>8.9038283689398217</v>
      </c>
      <c r="AD235" s="32">
        <v>5.9193455305258409</v>
      </c>
      <c r="AE235" s="34">
        <v>5.9880023987433795</v>
      </c>
    </row>
    <row r="236" spans="1:31">
      <c r="A236" s="28" t="s">
        <v>441</v>
      </c>
      <c r="B236" s="35">
        <v>850.78576069999997</v>
      </c>
      <c r="C236" s="30" t="s">
        <v>442</v>
      </c>
      <c r="D236" s="92">
        <v>-0.93187304644387869</v>
      </c>
      <c r="E236" s="93" t="s">
        <v>536</v>
      </c>
      <c r="F236" s="92">
        <v>-0.43774092804529763</v>
      </c>
      <c r="G236" s="93">
        <v>0.99250000000000005</v>
      </c>
      <c r="H236" s="31"/>
      <c r="I236" s="32">
        <v>1.419772143666824</v>
      </c>
      <c r="J236" s="32">
        <v>2.8165740629446394</v>
      </c>
      <c r="K236" s="32">
        <v>1.5269979902925259</v>
      </c>
      <c r="L236" s="32">
        <v>1.6617146257069799</v>
      </c>
      <c r="M236" s="32">
        <v>4.1988253676837317</v>
      </c>
      <c r="N236" s="33">
        <v>0.69818831581046392</v>
      </c>
      <c r="O236" s="32">
        <v>1.2371868867701921</v>
      </c>
      <c r="P236" s="32">
        <v>1.0396602276468458</v>
      </c>
      <c r="Q236" s="32"/>
      <c r="R236" s="32"/>
      <c r="S236" s="34">
        <v>1.8993461308656101</v>
      </c>
      <c r="T236" s="31">
        <v>11.993304738969641</v>
      </c>
      <c r="U236" s="32">
        <v>18.388637272613</v>
      </c>
      <c r="V236" s="32">
        <v>22.937849227420656</v>
      </c>
      <c r="W236" s="32">
        <v>16.323222314919757</v>
      </c>
      <c r="X236" s="32">
        <v>17.43987923436698</v>
      </c>
      <c r="Y236" s="32">
        <v>17.876323586167459</v>
      </c>
      <c r="Z236" s="33">
        <v>7.8078184142546796</v>
      </c>
      <c r="AA236" s="32">
        <v>12.442997573603261</v>
      </c>
      <c r="AB236" s="32">
        <v>13.900665368533959</v>
      </c>
      <c r="AC236" s="32">
        <v>17.650748672401622</v>
      </c>
      <c r="AD236" s="32">
        <v>12.9151349029993</v>
      </c>
      <c r="AE236" s="34">
        <v>12.772950713298219</v>
      </c>
    </row>
    <row r="237" spans="1:31">
      <c r="A237" s="28" t="s">
        <v>443</v>
      </c>
      <c r="B237" s="35">
        <v>868.73854010000002</v>
      </c>
      <c r="C237" s="30" t="s">
        <v>444</v>
      </c>
      <c r="D237" s="92">
        <v>-1.1020768870766726</v>
      </c>
      <c r="E237" s="93"/>
      <c r="F237" s="92">
        <v>-0.49445497085865658</v>
      </c>
      <c r="G237" s="93">
        <v>0.99999000000000005</v>
      </c>
      <c r="H237" s="31"/>
      <c r="I237" s="32"/>
      <c r="J237" s="32">
        <v>9.0093527896556794E-2</v>
      </c>
      <c r="K237" s="32"/>
      <c r="L237" s="32"/>
      <c r="M237" s="32"/>
      <c r="N237" s="33"/>
      <c r="O237" s="32">
        <v>5.1021258493346607E-2</v>
      </c>
      <c r="P237" s="32"/>
      <c r="Q237" s="32"/>
      <c r="R237" s="32">
        <v>3.2059482710401002E-2</v>
      </c>
      <c r="S237" s="34">
        <v>4.2828221957431599E-2</v>
      </c>
      <c r="T237" s="31">
        <v>0.1716007237504224</v>
      </c>
      <c r="U237" s="32">
        <v>0.55879365847415596</v>
      </c>
      <c r="V237" s="32">
        <v>0.38610480862202878</v>
      </c>
      <c r="W237" s="32">
        <v>0.44811091039606216</v>
      </c>
      <c r="X237" s="32">
        <v>0.56266981742130595</v>
      </c>
      <c r="Y237" s="32">
        <v>0.607289037432172</v>
      </c>
      <c r="Z237" s="33">
        <v>0.23405495036446061</v>
      </c>
      <c r="AA237" s="32">
        <v>0.39284196479593836</v>
      </c>
      <c r="AB237" s="32">
        <v>0.31993420445389859</v>
      </c>
      <c r="AC237" s="32">
        <v>0.1370658590237232</v>
      </c>
      <c r="AD237" s="32">
        <v>0.47867399142303396</v>
      </c>
      <c r="AE237" s="34">
        <v>0.3785075399534128</v>
      </c>
    </row>
    <row r="238" spans="1:31">
      <c r="A238" s="28" t="s">
        <v>445</v>
      </c>
      <c r="B238" s="35">
        <v>870.75509669999997</v>
      </c>
      <c r="C238" s="30" t="s">
        <v>446</v>
      </c>
      <c r="D238" s="92"/>
      <c r="E238" s="93"/>
      <c r="F238" s="92">
        <v>-0.33266881743401211</v>
      </c>
      <c r="G238" s="93">
        <v>0.91075600000000001</v>
      </c>
      <c r="H238" s="31"/>
      <c r="I238" s="32"/>
      <c r="J238" s="32"/>
      <c r="K238" s="32"/>
      <c r="L238" s="32"/>
      <c r="M238" s="32"/>
      <c r="N238" s="33"/>
      <c r="O238" s="32"/>
      <c r="P238" s="32"/>
      <c r="Q238" s="32"/>
      <c r="R238" s="32"/>
      <c r="S238" s="34"/>
      <c r="T238" s="31">
        <v>2.0320482693200819</v>
      </c>
      <c r="U238" s="32">
        <v>3.1507587757389941</v>
      </c>
      <c r="V238" s="32">
        <v>4.011723488363848</v>
      </c>
      <c r="W238" s="32">
        <v>2.7967878284103538</v>
      </c>
      <c r="X238" s="32">
        <v>3.1550134280022224</v>
      </c>
      <c r="Y238" s="32">
        <v>2.9513481609339682</v>
      </c>
      <c r="Z238" s="33">
        <v>1.6464678558841002</v>
      </c>
      <c r="AA238" s="32">
        <v>3.0090038481668802</v>
      </c>
      <c r="AB238" s="32">
        <v>2.7678852521765918</v>
      </c>
      <c r="AC238" s="32">
        <v>2.2663889112267879</v>
      </c>
      <c r="AD238" s="32">
        <v>2.5084982707230741</v>
      </c>
      <c r="AE238" s="34">
        <v>2.1725117089974981</v>
      </c>
    </row>
    <row r="239" spans="1:31">
      <c r="A239" s="28" t="s">
        <v>447</v>
      </c>
      <c r="B239" s="35">
        <v>872.77014959999997</v>
      </c>
      <c r="C239" s="30" t="s">
        <v>448</v>
      </c>
      <c r="D239" s="92">
        <v>-0.5901033061312988</v>
      </c>
      <c r="E239" s="93" t="s">
        <v>536</v>
      </c>
      <c r="F239" s="92">
        <v>-0.26458997983164556</v>
      </c>
      <c r="G239" s="93" t="s">
        <v>536</v>
      </c>
      <c r="H239" s="31"/>
      <c r="I239" s="32">
        <v>1.00319920561122</v>
      </c>
      <c r="J239" s="32">
        <v>1.570393670380436</v>
      </c>
      <c r="K239" s="32"/>
      <c r="L239" s="32">
        <v>1.0223708997241139</v>
      </c>
      <c r="M239" s="32">
        <v>1.6865283805702</v>
      </c>
      <c r="N239" s="33">
        <v>0.57677608766460797</v>
      </c>
      <c r="O239" s="32">
        <v>1.216374111975024</v>
      </c>
      <c r="P239" s="32">
        <v>0.78989814593598395</v>
      </c>
      <c r="Q239" s="32"/>
      <c r="R239" s="32">
        <v>0.84541106045209602</v>
      </c>
      <c r="S239" s="34">
        <v>0.95795923174048392</v>
      </c>
      <c r="T239" s="31">
        <v>4.9999739875640605</v>
      </c>
      <c r="U239" s="32">
        <v>7.5660287705063798</v>
      </c>
      <c r="V239" s="32">
        <v>10.392374653460601</v>
      </c>
      <c r="W239" s="32">
        <v>7.6687510775883991</v>
      </c>
      <c r="X239" s="32">
        <v>7.2797231668622997</v>
      </c>
      <c r="Y239" s="32">
        <v>8.0021065593593796</v>
      </c>
      <c r="Z239" s="33">
        <v>3.8018785818682783</v>
      </c>
      <c r="AA239" s="32">
        <v>6.1193063853424796</v>
      </c>
      <c r="AB239" s="32">
        <v>6.7976090092543409</v>
      </c>
      <c r="AC239" s="32">
        <v>9.0642201547686394</v>
      </c>
      <c r="AD239" s="32">
        <v>6.3824609187280599</v>
      </c>
      <c r="AE239" s="34">
        <v>6.0507615651930609</v>
      </c>
    </row>
    <row r="240" spans="1:31">
      <c r="A240" s="28" t="s">
        <v>449</v>
      </c>
      <c r="B240" s="35">
        <v>874.78584149999995</v>
      </c>
      <c r="C240" s="30" t="s">
        <v>450</v>
      </c>
      <c r="D240" s="92">
        <v>-0.58350456465816569</v>
      </c>
      <c r="E240" s="93">
        <v>0.99921800000000005</v>
      </c>
      <c r="F240" s="92">
        <v>-0.2666947818819268</v>
      </c>
      <c r="G240" s="93" t="s">
        <v>536</v>
      </c>
      <c r="H240" s="31">
        <v>1.3679741620841679</v>
      </c>
      <c r="I240" s="32">
        <v>1.4447974827597019</v>
      </c>
      <c r="J240" s="32">
        <v>2.4937104542323696</v>
      </c>
      <c r="K240" s="32">
        <v>1.1830888618651381</v>
      </c>
      <c r="L240" s="32">
        <v>1.8140996922622821</v>
      </c>
      <c r="M240" s="32">
        <v>2.6045319369126241</v>
      </c>
      <c r="N240" s="33">
        <v>0.93581788062781801</v>
      </c>
      <c r="O240" s="32">
        <v>1.6921500869498458</v>
      </c>
      <c r="P240" s="32">
        <v>1.189199068218318</v>
      </c>
      <c r="Q240" s="32">
        <v>0.77242729079694794</v>
      </c>
      <c r="R240" s="32">
        <v>1.1561062925093339</v>
      </c>
      <c r="S240" s="34">
        <v>1.5337871153937821</v>
      </c>
      <c r="T240" s="31">
        <v>7.7678810741029602</v>
      </c>
      <c r="U240" s="32">
        <v>12.735946673403083</v>
      </c>
      <c r="V240" s="32">
        <v>17.569719375893001</v>
      </c>
      <c r="W240" s="32">
        <v>12.838731329575038</v>
      </c>
      <c r="X240" s="32">
        <v>12.548968223855882</v>
      </c>
      <c r="Y240" s="32">
        <v>13.77879933644876</v>
      </c>
      <c r="Z240" s="33">
        <v>6.2408735644239597</v>
      </c>
      <c r="AA240" s="32">
        <v>9.6711552653279789</v>
      </c>
      <c r="AB240" s="32">
        <v>12.190248082805319</v>
      </c>
      <c r="AC240" s="32">
        <v>14.74377030464386</v>
      </c>
      <c r="AD240" s="32">
        <v>10.957302260809019</v>
      </c>
      <c r="AE240" s="34">
        <v>10.400252657193219</v>
      </c>
    </row>
    <row r="241" spans="1:31">
      <c r="A241" s="28" t="s">
        <v>451</v>
      </c>
      <c r="B241" s="35">
        <v>876.80150389999994</v>
      </c>
      <c r="C241" s="30" t="s">
        <v>452</v>
      </c>
      <c r="D241" s="92">
        <v>-0.63932170537543087</v>
      </c>
      <c r="E241" s="93">
        <v>0.99868299999999999</v>
      </c>
      <c r="F241" s="92">
        <v>-0.29227244730552254</v>
      </c>
      <c r="G241" s="93">
        <v>0.99988600000000005</v>
      </c>
      <c r="H241" s="31">
        <v>2.1824152487914721</v>
      </c>
      <c r="I241" s="32">
        <v>2.4095492982624842</v>
      </c>
      <c r="J241" s="32">
        <v>4.6369681784673995</v>
      </c>
      <c r="K241" s="32">
        <v>2.14960314237657</v>
      </c>
      <c r="L241" s="32">
        <v>3.1155094798493383</v>
      </c>
      <c r="M241" s="32">
        <v>4.7903790373737607</v>
      </c>
      <c r="N241" s="33">
        <v>1.586127445368986</v>
      </c>
      <c r="O241" s="32">
        <v>2.5505147537884301</v>
      </c>
      <c r="P241" s="32">
        <v>2.0646869211218277</v>
      </c>
      <c r="Q241" s="32">
        <v>1.51242789337857</v>
      </c>
      <c r="R241" s="32">
        <v>1.9546205040093638</v>
      </c>
      <c r="S241" s="34">
        <v>2.7125069238369997</v>
      </c>
      <c r="T241" s="31">
        <v>13.91173506094462</v>
      </c>
      <c r="U241" s="32">
        <v>22.95690916734064</v>
      </c>
      <c r="V241" s="32">
        <v>31.04731756653382</v>
      </c>
      <c r="W241" s="32">
        <v>22.82214042161344</v>
      </c>
      <c r="X241" s="32">
        <v>23.563272483478578</v>
      </c>
      <c r="Y241" s="32">
        <v>23.714204973055804</v>
      </c>
      <c r="Z241" s="33">
        <v>11.62072078017464</v>
      </c>
      <c r="AA241" s="32">
        <v>17.666878973084941</v>
      </c>
      <c r="AB241" s="32">
        <v>20.88666306414456</v>
      </c>
      <c r="AC241" s="32">
        <v>24.52037575569214</v>
      </c>
      <c r="AD241" s="32">
        <v>19.303015416949879</v>
      </c>
      <c r="AE241" s="34">
        <v>18.707905763738783</v>
      </c>
    </row>
    <row r="242" spans="1:31">
      <c r="A242" s="28" t="s">
        <v>453</v>
      </c>
      <c r="B242" s="35">
        <v>878.81721570000002</v>
      </c>
      <c r="C242" s="30" t="s">
        <v>454</v>
      </c>
      <c r="D242" s="92">
        <v>-0.98886672740148618</v>
      </c>
      <c r="E242" s="93">
        <v>0.98296899999999998</v>
      </c>
      <c r="F242" s="92">
        <v>-0.23591932800968562</v>
      </c>
      <c r="G242" s="93" t="s">
        <v>536</v>
      </c>
      <c r="H242" s="31">
        <v>0.95006025077070011</v>
      </c>
      <c r="I242" s="32">
        <v>1.1215330799929779</v>
      </c>
      <c r="J242" s="32">
        <v>2.7252102637987519</v>
      </c>
      <c r="K242" s="32">
        <v>1.623962364126144</v>
      </c>
      <c r="L242" s="32">
        <v>1.5322486864277578</v>
      </c>
      <c r="M242" s="32">
        <v>3.636513236259316</v>
      </c>
      <c r="N242" s="33">
        <v>0.54564755017741196</v>
      </c>
      <c r="O242" s="32">
        <v>0.95947181041459206</v>
      </c>
      <c r="P242" s="32">
        <v>0.93481420332597198</v>
      </c>
      <c r="Q242" s="32">
        <v>0.87187400744342591</v>
      </c>
      <c r="R242" s="32">
        <v>0.72449702327834398</v>
      </c>
      <c r="S242" s="34">
        <v>1.803350508860242</v>
      </c>
      <c r="T242" s="31">
        <v>6.4840324413756205</v>
      </c>
      <c r="U242" s="32">
        <v>9.8114481533119609</v>
      </c>
      <c r="V242" s="32">
        <v>12.67565977118822</v>
      </c>
      <c r="W242" s="32">
        <v>9.5624954085292604</v>
      </c>
      <c r="X242" s="32">
        <v>9.4168727331318784</v>
      </c>
      <c r="Y242" s="32">
        <v>9.9409591399995598</v>
      </c>
      <c r="Z242" s="33">
        <v>4.78295117104354</v>
      </c>
      <c r="AA242" s="32">
        <v>8.3021560189787191</v>
      </c>
      <c r="AB242" s="32">
        <v>8.9043004236701204</v>
      </c>
      <c r="AC242" s="32">
        <v>11.409755219230119</v>
      </c>
      <c r="AD242" s="32">
        <v>8.1419419669652999</v>
      </c>
      <c r="AE242" s="34">
        <v>7.6170718095019403</v>
      </c>
    </row>
    <row r="243" spans="1:31">
      <c r="A243" s="28" t="s">
        <v>455</v>
      </c>
      <c r="B243" s="35">
        <v>894.75444130000005</v>
      </c>
      <c r="C243" s="30" t="s">
        <v>456</v>
      </c>
      <c r="D243" s="92">
        <v>-0.3740080368565612</v>
      </c>
      <c r="E243" s="93" t="s">
        <v>536</v>
      </c>
      <c r="F243" s="92">
        <v>-0.42747104008576792</v>
      </c>
      <c r="G243" s="93">
        <v>0.99663599999999997</v>
      </c>
      <c r="H243" s="31">
        <v>0.24233115304141323</v>
      </c>
      <c r="I243" s="32">
        <v>0.24952422826034121</v>
      </c>
      <c r="J243" s="32">
        <v>0.39161793882675922</v>
      </c>
      <c r="K243" s="32">
        <v>0.12603899163002319</v>
      </c>
      <c r="L243" s="32">
        <v>0.31602150378584321</v>
      </c>
      <c r="M243" s="32">
        <v>0.14386084302600599</v>
      </c>
      <c r="N243" s="33">
        <v>0.1431225967825718</v>
      </c>
      <c r="O243" s="32">
        <v>0.2941346740152142</v>
      </c>
      <c r="P243" s="32"/>
      <c r="Q243" s="32">
        <v>0.1385697870420132</v>
      </c>
      <c r="R243" s="32">
        <v>0.1831934785813262</v>
      </c>
      <c r="S243" s="34">
        <v>0.18584405244608518</v>
      </c>
      <c r="T243" s="31">
        <v>0.69500557581155586</v>
      </c>
      <c r="U243" s="32">
        <v>1.5271738804483079</v>
      </c>
      <c r="V243" s="32">
        <v>1.8850017249433402</v>
      </c>
      <c r="W243" s="32">
        <v>1.3014994610317581</v>
      </c>
      <c r="X243" s="32">
        <v>1.522849415599838</v>
      </c>
      <c r="Y243" s="32">
        <v>1.534064149228852</v>
      </c>
      <c r="Z243" s="33">
        <v>0.76419006019569191</v>
      </c>
      <c r="AA243" s="32">
        <v>0.863252177482558</v>
      </c>
      <c r="AB243" s="32">
        <v>1.4573106743387181</v>
      </c>
      <c r="AC243" s="32">
        <v>0.9679969410364041</v>
      </c>
      <c r="AD243" s="32">
        <v>1.3544933792029179</v>
      </c>
      <c r="AE243" s="34">
        <v>0.88746843296398803</v>
      </c>
    </row>
    <row r="244" spans="1:31">
      <c r="A244" s="28" t="s">
        <v>457</v>
      </c>
      <c r="B244" s="35">
        <v>896.77012869999999</v>
      </c>
      <c r="C244" s="30" t="s">
        <v>458</v>
      </c>
      <c r="D244" s="92"/>
      <c r="E244" s="93"/>
      <c r="F244" s="92">
        <v>-0.238275985218632</v>
      </c>
      <c r="G244" s="93">
        <v>0.99992400000000004</v>
      </c>
      <c r="H244" s="31"/>
      <c r="I244" s="32"/>
      <c r="J244" s="32"/>
      <c r="K244" s="32"/>
      <c r="L244" s="32"/>
      <c r="M244" s="32"/>
      <c r="N244" s="33"/>
      <c r="O244" s="32"/>
      <c r="P244" s="32"/>
      <c r="Q244" s="32"/>
      <c r="R244" s="32"/>
      <c r="S244" s="34"/>
      <c r="T244" s="31">
        <v>4.0025035243460936</v>
      </c>
      <c r="U244" s="32">
        <v>5.6297802931455001</v>
      </c>
      <c r="V244" s="32">
        <v>7.4076551171237801</v>
      </c>
      <c r="W244" s="32">
        <v>5.0694298806138001</v>
      </c>
      <c r="X244" s="32">
        <v>5.64780719087178</v>
      </c>
      <c r="Y244" s="32">
        <v>5.5220112229952001</v>
      </c>
      <c r="Z244" s="33">
        <v>3.2955679057003442</v>
      </c>
      <c r="AA244" s="32">
        <v>4.7841537578450604</v>
      </c>
      <c r="AB244" s="32">
        <v>5.2200828730606013</v>
      </c>
      <c r="AC244" s="32">
        <v>5.2553421374066547</v>
      </c>
      <c r="AD244" s="32">
        <v>5.2044299791819801</v>
      </c>
      <c r="AE244" s="34">
        <v>4.4531130471378004</v>
      </c>
    </row>
    <row r="245" spans="1:31">
      <c r="A245" s="28" t="s">
        <v>459</v>
      </c>
      <c r="B245" s="35">
        <v>898.78590540000005</v>
      </c>
      <c r="C245" s="30" t="s">
        <v>460</v>
      </c>
      <c r="D245" s="92">
        <v>-0.56325191695105525</v>
      </c>
      <c r="E245" s="93">
        <v>0.99961199999999995</v>
      </c>
      <c r="F245" s="92">
        <v>-0.13801435173955062</v>
      </c>
      <c r="G245" s="93" t="s">
        <v>536</v>
      </c>
      <c r="H245" s="31">
        <v>1.204922021862324</v>
      </c>
      <c r="I245" s="32">
        <v>1.3136256485015521</v>
      </c>
      <c r="J245" s="32">
        <v>2.2684187465341079</v>
      </c>
      <c r="K245" s="32">
        <v>1.014183111277942</v>
      </c>
      <c r="L245" s="32">
        <v>1.6350548337688218</v>
      </c>
      <c r="M245" s="32">
        <v>2.115514834575114</v>
      </c>
      <c r="N245" s="33">
        <v>0.89214408521823008</v>
      </c>
      <c r="O245" s="32">
        <v>1.463866731369448</v>
      </c>
      <c r="P245" s="32">
        <v>1.0004253720216481</v>
      </c>
      <c r="Q245" s="32">
        <v>0.70402786590708799</v>
      </c>
      <c r="R245" s="32">
        <v>1.1099819563476521</v>
      </c>
      <c r="S245" s="34">
        <v>1.2939183070193518</v>
      </c>
      <c r="T245" s="31">
        <v>7.0602453810081807</v>
      </c>
      <c r="U245" s="32">
        <v>10.105406723538499</v>
      </c>
      <c r="V245" s="32">
        <v>12.08430373192712</v>
      </c>
      <c r="W245" s="32">
        <v>8.938704907145679</v>
      </c>
      <c r="X245" s="32">
        <v>10.05645066011038</v>
      </c>
      <c r="Y245" s="32">
        <v>9.7460236339883792</v>
      </c>
      <c r="Z245" s="33">
        <v>5.8441427623697999</v>
      </c>
      <c r="AA245" s="32">
        <v>8.1052874622023001</v>
      </c>
      <c r="AB245" s="32">
        <v>9.3704888612726798</v>
      </c>
      <c r="AC245" s="32">
        <v>11.93321281927866</v>
      </c>
      <c r="AD245" s="32">
        <v>9.2274857678904798</v>
      </c>
      <c r="AE245" s="34">
        <v>8.2199325365610392</v>
      </c>
    </row>
    <row r="246" spans="1:31">
      <c r="A246" s="28" t="s">
        <v>461</v>
      </c>
      <c r="B246" s="35">
        <v>900.80169079999996</v>
      </c>
      <c r="C246" s="30" t="s">
        <v>462</v>
      </c>
      <c r="D246" s="92">
        <v>-0.67406795289882149</v>
      </c>
      <c r="E246" s="93" t="s">
        <v>536</v>
      </c>
      <c r="F246" s="92">
        <v>-0.13969899864421664</v>
      </c>
      <c r="G246" s="93" t="s">
        <v>536</v>
      </c>
      <c r="H246" s="31"/>
      <c r="I246" s="32">
        <v>1.5913698464319601</v>
      </c>
      <c r="J246" s="32">
        <v>2.905832157119296</v>
      </c>
      <c r="K246" s="32"/>
      <c r="L246" s="32">
        <v>2.108254590246152</v>
      </c>
      <c r="M246" s="32">
        <v>2.5138283567253201</v>
      </c>
      <c r="N246" s="33">
        <v>1.12833764948214</v>
      </c>
      <c r="O246" s="32">
        <v>2.0761759953813641</v>
      </c>
      <c r="P246" s="32">
        <v>1.3707094107656399</v>
      </c>
      <c r="Q246" s="32">
        <v>0.94177876810055594</v>
      </c>
      <c r="R246" s="32">
        <v>1.442698189865788</v>
      </c>
      <c r="S246" s="34">
        <v>1.6133897789199723</v>
      </c>
      <c r="T246" s="31">
        <v>6.8396901089208999</v>
      </c>
      <c r="U246" s="32">
        <v>10.964551486621041</v>
      </c>
      <c r="V246" s="32">
        <v>14.74789204565176</v>
      </c>
      <c r="W246" s="32">
        <v>10.70667404953538</v>
      </c>
      <c r="X246" s="32">
        <v>10.962605646821821</v>
      </c>
      <c r="Y246" s="32">
        <v>11.304548586231119</v>
      </c>
      <c r="Z246" s="33">
        <v>6.36254943755306</v>
      </c>
      <c r="AA246" s="32">
        <v>9.4621823503964606</v>
      </c>
      <c r="AB246" s="32">
        <v>11.000377380576019</v>
      </c>
      <c r="AC246" s="32">
        <v>12.933203282017722</v>
      </c>
      <c r="AD246" s="32">
        <v>10.244546801311319</v>
      </c>
      <c r="AE246" s="34">
        <v>9.4756145542626591</v>
      </c>
    </row>
    <row r="247" spans="1:31">
      <c r="A247" s="28" t="s">
        <v>463</v>
      </c>
      <c r="B247" s="35">
        <v>902.81734089999998</v>
      </c>
      <c r="C247" s="30" t="s">
        <v>464</v>
      </c>
      <c r="D247" s="92">
        <v>-0.65424319370922268</v>
      </c>
      <c r="E247" s="93" t="s">
        <v>536</v>
      </c>
      <c r="F247" s="92">
        <v>-0.10868055116200423</v>
      </c>
      <c r="G247" s="93" t="s">
        <v>536</v>
      </c>
      <c r="H247" s="31"/>
      <c r="I247" s="32">
        <v>1.6932236006032162</v>
      </c>
      <c r="J247" s="32">
        <v>2.9963521752091085</v>
      </c>
      <c r="K247" s="32"/>
      <c r="L247" s="32">
        <v>2.1601228132304682</v>
      </c>
      <c r="M247" s="32">
        <v>2.5534067899272279</v>
      </c>
      <c r="N247" s="33">
        <v>1.2076472588579341</v>
      </c>
      <c r="O247" s="32">
        <v>1.9476727463159842</v>
      </c>
      <c r="P247" s="32">
        <v>1.5714879303890359</v>
      </c>
      <c r="Q247" s="32">
        <v>1.038419194158156</v>
      </c>
      <c r="R247" s="32">
        <v>1.5150294609554578</v>
      </c>
      <c r="S247" s="34">
        <v>1.6819662146570762</v>
      </c>
      <c r="T247" s="31">
        <v>6.8069146944939005</v>
      </c>
      <c r="U247" s="32">
        <v>11.096445600390162</v>
      </c>
      <c r="V247" s="32">
        <v>16.27740700061452</v>
      </c>
      <c r="W247" s="32">
        <v>12.019707162629141</v>
      </c>
      <c r="X247" s="32">
        <v>11.70798675916134</v>
      </c>
      <c r="Y247" s="32">
        <v>12.051309102372661</v>
      </c>
      <c r="Z247" s="33">
        <v>6.3767529569947605</v>
      </c>
      <c r="AA247" s="32">
        <v>9.7068292635141198</v>
      </c>
      <c r="AB247" s="32">
        <v>11.944204843046279</v>
      </c>
      <c r="AC247" s="32">
        <v>15.42765488625092</v>
      </c>
      <c r="AD247" s="32">
        <v>10.933535003227497</v>
      </c>
      <c r="AE247" s="34">
        <v>10.49422428531946</v>
      </c>
    </row>
    <row r="248" spans="1:31">
      <c r="A248" s="28" t="s">
        <v>465</v>
      </c>
      <c r="B248" s="35">
        <v>904.8330479</v>
      </c>
      <c r="C248" s="30" t="s">
        <v>466</v>
      </c>
      <c r="D248" s="92">
        <v>-0.59466377347301835</v>
      </c>
      <c r="E248" s="93" t="s">
        <v>536</v>
      </c>
      <c r="F248" s="92">
        <v>-4.5154920339804477E-2</v>
      </c>
      <c r="G248" s="93" t="s">
        <v>536</v>
      </c>
      <c r="H248" s="31"/>
      <c r="I248" s="32">
        <v>1.1784803771224961</v>
      </c>
      <c r="J248" s="32">
        <v>2.3048236573679244</v>
      </c>
      <c r="K248" s="32"/>
      <c r="L248" s="32">
        <v>1.3969821167690919</v>
      </c>
      <c r="M248" s="32">
        <v>2.1021452160990481</v>
      </c>
      <c r="N248" s="33"/>
      <c r="O248" s="32"/>
      <c r="P248" s="32">
        <v>0.95668458862356798</v>
      </c>
      <c r="Q248" s="32"/>
      <c r="R248" s="32"/>
      <c r="S248" s="34">
        <v>1.3551941275433501</v>
      </c>
      <c r="T248" s="31">
        <v>4.1945758965705142</v>
      </c>
      <c r="U248" s="32">
        <v>6.6670408719332999</v>
      </c>
      <c r="V248" s="32">
        <v>9.5666616773301012</v>
      </c>
      <c r="W248" s="32">
        <v>7.0071768952849398</v>
      </c>
      <c r="X248" s="32">
        <v>6.83031463455678</v>
      </c>
      <c r="Y248" s="32">
        <v>7.2349574627792803</v>
      </c>
      <c r="Z248" s="33">
        <v>3.9424034149639975</v>
      </c>
      <c r="AA248" s="32">
        <v>6.0920271337146801</v>
      </c>
      <c r="AB248" s="32">
        <v>7.2619084522536808</v>
      </c>
      <c r="AC248" s="32">
        <v>10.01874084057866</v>
      </c>
      <c r="AD248" s="32">
        <v>6.6787016301394191</v>
      </c>
      <c r="AE248" s="34">
        <v>6.2281316644546791</v>
      </c>
    </row>
    <row r="249" spans="1:31">
      <c r="A249" s="28" t="s">
        <v>467</v>
      </c>
      <c r="B249" s="35">
        <v>906.84904240000003</v>
      </c>
      <c r="C249" s="30" t="s">
        <v>468</v>
      </c>
      <c r="D249" s="92">
        <v>-0.8730251372398673</v>
      </c>
      <c r="E249" s="93">
        <v>0.99945200000000001</v>
      </c>
      <c r="F249" s="92">
        <v>-0.16997143059712733</v>
      </c>
      <c r="G249" s="93">
        <v>0.99999700000000002</v>
      </c>
      <c r="H249" s="31">
        <v>0.21078393689777081</v>
      </c>
      <c r="I249" s="32">
        <v>0.27927272647544721</v>
      </c>
      <c r="J249" s="32">
        <v>0.64485751475763398</v>
      </c>
      <c r="K249" s="32">
        <v>0.49864854634503802</v>
      </c>
      <c r="L249" s="32">
        <v>0.24949551303654696</v>
      </c>
      <c r="M249" s="32">
        <v>0.896095139835828</v>
      </c>
      <c r="N249" s="33">
        <v>9.7810975747032403E-2</v>
      </c>
      <c r="O249" s="32">
        <v>0.24641974807200376</v>
      </c>
      <c r="P249" s="32">
        <v>0.15788793680314558</v>
      </c>
      <c r="Q249" s="32">
        <v>0.32166859726379643</v>
      </c>
      <c r="R249" s="32">
        <v>0.21406828656778221</v>
      </c>
      <c r="S249" s="34">
        <v>0.47956431000667193</v>
      </c>
      <c r="T249" s="31">
        <v>0.99321525001407596</v>
      </c>
      <c r="U249" s="32">
        <v>1.6124377707183442</v>
      </c>
      <c r="V249" s="32">
        <v>2.1103176377122059</v>
      </c>
      <c r="W249" s="32">
        <v>1.5620783027625862</v>
      </c>
      <c r="X249" s="32">
        <v>1.548241051222198</v>
      </c>
      <c r="Y249" s="32">
        <v>1.5415949162768841</v>
      </c>
      <c r="Z249" s="33">
        <v>0.92477812779291002</v>
      </c>
      <c r="AA249" s="32">
        <v>1.2015505564348621</v>
      </c>
      <c r="AB249" s="32">
        <v>1.7205653507935861</v>
      </c>
      <c r="AC249" s="32">
        <v>1.554982272073574</v>
      </c>
      <c r="AD249" s="32">
        <v>1.486714774973646</v>
      </c>
      <c r="AE249" s="34">
        <v>1.4381497659823901</v>
      </c>
    </row>
    <row r="250" spans="1:31">
      <c r="A250" s="28" t="s">
        <v>469</v>
      </c>
      <c r="B250" s="35">
        <v>920.77103160000001</v>
      </c>
      <c r="C250" s="30" t="s">
        <v>470</v>
      </c>
      <c r="D250" s="92">
        <v>-0.42468854600598116</v>
      </c>
      <c r="E250" s="93" t="s">
        <v>536</v>
      </c>
      <c r="F250" s="92">
        <v>-0.26122858000709454</v>
      </c>
      <c r="G250" s="93">
        <v>0.99280800000000002</v>
      </c>
      <c r="H250" s="31">
        <v>0.21591355488115202</v>
      </c>
      <c r="I250" s="32">
        <v>0.24525395338775399</v>
      </c>
      <c r="J250" s="32">
        <v>0.38845284652977319</v>
      </c>
      <c r="K250" s="32">
        <v>6.7470883876050602E-2</v>
      </c>
      <c r="L250" s="32">
        <v>0.3140413790282392</v>
      </c>
      <c r="M250" s="32">
        <v>0.15672206191344379</v>
      </c>
      <c r="N250" s="33">
        <v>0.1540935689715118</v>
      </c>
      <c r="O250" s="32">
        <v>0.29469645984838039</v>
      </c>
      <c r="P250" s="32"/>
      <c r="Q250" s="32">
        <v>6.9868499110295593E-2</v>
      </c>
      <c r="R250" s="32">
        <v>0.17665264235942943</v>
      </c>
      <c r="S250" s="34">
        <v>0.16631475304799842</v>
      </c>
      <c r="T250" s="31">
        <v>0.99391572009344997</v>
      </c>
      <c r="U250" s="32">
        <v>1.521254245763594</v>
      </c>
      <c r="V250" s="32">
        <v>1.8270881050939241</v>
      </c>
      <c r="W250" s="32">
        <v>1.3085664503242362</v>
      </c>
      <c r="X250" s="32">
        <v>1.5930489026705579</v>
      </c>
      <c r="Y250" s="32">
        <v>1.427808438182762</v>
      </c>
      <c r="Z250" s="33">
        <v>0.89946677355167393</v>
      </c>
      <c r="AA250" s="32">
        <v>1.022313871354382</v>
      </c>
      <c r="AB250" s="32">
        <v>1.456971319980112</v>
      </c>
      <c r="AC250" s="32">
        <v>1.0050563647535</v>
      </c>
      <c r="AD250" s="32">
        <v>1.5399330296340059</v>
      </c>
      <c r="AE250" s="34">
        <v>1.3117111649656941</v>
      </c>
    </row>
    <row r="251" spans="1:31">
      <c r="A251" s="28" t="s">
        <v>471</v>
      </c>
      <c r="B251" s="35">
        <v>922.7860187</v>
      </c>
      <c r="C251" s="30" t="s">
        <v>472</v>
      </c>
      <c r="D251" s="92">
        <v>-0.4233166925756659</v>
      </c>
      <c r="E251" s="93" t="s">
        <v>536</v>
      </c>
      <c r="F251" s="92">
        <v>-0.25793811348015111</v>
      </c>
      <c r="G251" s="93">
        <v>0.98876500000000001</v>
      </c>
      <c r="H251" s="31">
        <v>0.58050125865162405</v>
      </c>
      <c r="I251" s="32">
        <v>0.43494192109255458</v>
      </c>
      <c r="J251" s="32">
        <v>0.80649787216680802</v>
      </c>
      <c r="K251" s="32">
        <v>0.35147501955658045</v>
      </c>
      <c r="L251" s="32">
        <v>0.72447747997386602</v>
      </c>
      <c r="M251" s="32">
        <v>0.78871249212680394</v>
      </c>
      <c r="N251" s="33">
        <v>0.44250213229390395</v>
      </c>
      <c r="O251" s="32">
        <v>0.69099032684550199</v>
      </c>
      <c r="P251" s="32">
        <v>0.38014788434400437</v>
      </c>
      <c r="Q251" s="32">
        <v>0.21802909959861519</v>
      </c>
      <c r="R251" s="32">
        <v>0.52644168834483196</v>
      </c>
      <c r="S251" s="34">
        <v>0.491021599783174</v>
      </c>
      <c r="T251" s="31">
        <v>3.0347083694285697</v>
      </c>
      <c r="U251" s="32">
        <v>4.3192048312587801</v>
      </c>
      <c r="V251" s="32">
        <v>5.4330363921174607</v>
      </c>
      <c r="W251" s="32">
        <v>3.5121089367319382</v>
      </c>
      <c r="X251" s="32">
        <v>4.1945548513378199</v>
      </c>
      <c r="Y251" s="32">
        <v>3.7544712785316277</v>
      </c>
      <c r="Z251" s="33">
        <v>2.5818667385792162</v>
      </c>
      <c r="AA251" s="32">
        <v>3.3560380231522102</v>
      </c>
      <c r="AB251" s="32">
        <v>4.0049290310682366</v>
      </c>
      <c r="AC251" s="32">
        <v>2.7991616365461662</v>
      </c>
      <c r="AD251" s="32">
        <v>3.9927671146976902</v>
      </c>
      <c r="AE251" s="34">
        <v>3.5434808035309882</v>
      </c>
    </row>
    <row r="252" spans="1:31">
      <c r="A252" s="28" t="s">
        <v>473</v>
      </c>
      <c r="B252" s="35">
        <v>924.80229480000003</v>
      </c>
      <c r="C252" s="30" t="s">
        <v>474</v>
      </c>
      <c r="D252" s="92">
        <v>-0.57128659823825401</v>
      </c>
      <c r="E252" s="93">
        <v>0.99930799999999997</v>
      </c>
      <c r="F252" s="92">
        <v>-8.2899072603328738E-2</v>
      </c>
      <c r="G252" s="93" t="s">
        <v>536</v>
      </c>
      <c r="H252" s="31">
        <v>0.67053794718975201</v>
      </c>
      <c r="I252" s="32">
        <v>0.72386161011958794</v>
      </c>
      <c r="J252" s="32">
        <v>1.406474448636408</v>
      </c>
      <c r="K252" s="32">
        <v>0.540025692570272</v>
      </c>
      <c r="L252" s="32">
        <v>1.0932786224703941</v>
      </c>
      <c r="M252" s="32">
        <v>1.1743064168230279</v>
      </c>
      <c r="N252" s="33">
        <v>0.49817919735909</v>
      </c>
      <c r="O252" s="32">
        <v>0.77868175601243395</v>
      </c>
      <c r="P252" s="32">
        <v>0.64398330654224589</v>
      </c>
      <c r="Q252" s="32">
        <v>0.37195925219979403</v>
      </c>
      <c r="R252" s="32">
        <v>0.67692673211944798</v>
      </c>
      <c r="S252" s="34">
        <v>0.80487153419406199</v>
      </c>
      <c r="T252" s="31">
        <v>4.7781164281516793</v>
      </c>
      <c r="U252" s="32">
        <v>6.4261113257240403</v>
      </c>
      <c r="V252" s="32">
        <v>7.4359179295875801</v>
      </c>
      <c r="W252" s="32">
        <v>5.1599486327351407</v>
      </c>
      <c r="X252" s="32">
        <v>6.3062272003272799</v>
      </c>
      <c r="Y252" s="32">
        <v>5.68604099646456</v>
      </c>
      <c r="Z252" s="33">
        <v>4.1989651729155</v>
      </c>
      <c r="AA252" s="32">
        <v>5.9095055552843609</v>
      </c>
      <c r="AB252" s="32">
        <v>5.6651848961987801</v>
      </c>
      <c r="AC252" s="32">
        <v>6.8905895554197629</v>
      </c>
      <c r="AD252" s="32">
        <v>6.0548421199974802</v>
      </c>
      <c r="AE252" s="34">
        <v>5.0745748509703601</v>
      </c>
    </row>
    <row r="253" spans="1:31">
      <c r="A253" s="28" t="s">
        <v>475</v>
      </c>
      <c r="B253" s="35">
        <v>928.83338609999998</v>
      </c>
      <c r="C253" s="30" t="s">
        <v>476</v>
      </c>
      <c r="D253" s="92"/>
      <c r="E253" s="93"/>
      <c r="F253" s="92">
        <v>-0.1081691842332296</v>
      </c>
      <c r="G253" s="93" t="s">
        <v>536</v>
      </c>
      <c r="H253" s="31"/>
      <c r="I253" s="32"/>
      <c r="J253" s="32"/>
      <c r="K253" s="32"/>
      <c r="L253" s="32"/>
      <c r="M253" s="32">
        <v>0.35149502142859318</v>
      </c>
      <c r="N253" s="33"/>
      <c r="O253" s="32"/>
      <c r="P253" s="32"/>
      <c r="Q253" s="32"/>
      <c r="R253" s="32"/>
      <c r="S253" s="34"/>
      <c r="T253" s="31">
        <v>0.61358424423239</v>
      </c>
      <c r="U253" s="32">
        <v>1.1828267046319438</v>
      </c>
      <c r="V253" s="32">
        <v>1.3357129637988459</v>
      </c>
      <c r="W253" s="32">
        <v>0.95454894454422801</v>
      </c>
      <c r="X253" s="32">
        <v>1.15343819458957</v>
      </c>
      <c r="Y253" s="32">
        <v>0.92220122459329801</v>
      </c>
      <c r="Z253" s="33">
        <v>0.808449798349544</v>
      </c>
      <c r="AA253" s="32"/>
      <c r="AB253" s="32">
        <v>1.0664651676350101</v>
      </c>
      <c r="AC253" s="32">
        <v>0.88932422502202002</v>
      </c>
      <c r="AD253" s="32">
        <v>1.0771417197323701</v>
      </c>
      <c r="AE253" s="34">
        <v>0.92293211003700604</v>
      </c>
    </row>
    <row r="254" spans="1:31">
      <c r="A254" s="28" t="s">
        <v>477</v>
      </c>
      <c r="B254" s="35">
        <v>948.8015729</v>
      </c>
      <c r="C254" s="30" t="s">
        <v>478</v>
      </c>
      <c r="D254" s="92">
        <v>-0.14665663953349994</v>
      </c>
      <c r="E254" s="93" t="s">
        <v>536</v>
      </c>
      <c r="F254" s="92">
        <v>-0.19370559647545549</v>
      </c>
      <c r="G254" s="93" t="s">
        <v>536</v>
      </c>
      <c r="H254" s="31">
        <v>0.2400146171522772</v>
      </c>
      <c r="I254" s="32">
        <v>0.2078026498066744</v>
      </c>
      <c r="J254" s="32">
        <v>0.35588844929767044</v>
      </c>
      <c r="K254" s="32">
        <v>0.11398135472956239</v>
      </c>
      <c r="L254" s="32">
        <v>0.2183213655922604</v>
      </c>
      <c r="M254" s="32">
        <v>0.1181546308215856</v>
      </c>
      <c r="N254" s="33">
        <v>0.18277324189711422</v>
      </c>
      <c r="O254" s="32">
        <v>0.25245739902482661</v>
      </c>
      <c r="P254" s="32"/>
      <c r="Q254" s="32">
        <v>0.14246149730680041</v>
      </c>
      <c r="R254" s="32">
        <v>0.19060141535516417</v>
      </c>
      <c r="S254" s="34">
        <v>0.17582104684882741</v>
      </c>
      <c r="T254" s="31">
        <v>1.0000427191521339</v>
      </c>
      <c r="U254" s="32">
        <v>1.5145374750840461</v>
      </c>
      <c r="V254" s="32">
        <v>1.7051341428869358</v>
      </c>
      <c r="W254" s="32">
        <v>1.1228425404869258</v>
      </c>
      <c r="X254" s="32">
        <v>1.5289091282286358</v>
      </c>
      <c r="Y254" s="32">
        <v>0.94998779908153397</v>
      </c>
      <c r="Z254" s="33">
        <v>0.97373451195451788</v>
      </c>
      <c r="AA254" s="32">
        <v>0.92565668947699398</v>
      </c>
      <c r="AB254" s="32">
        <v>1.484708148965832</v>
      </c>
      <c r="AC254" s="32">
        <v>0.86107158620739199</v>
      </c>
      <c r="AD254" s="32">
        <v>1.5332800827048221</v>
      </c>
      <c r="AE254" s="34">
        <v>1.0602920830239442</v>
      </c>
    </row>
    <row r="255" spans="1:31">
      <c r="A255" s="28" t="s">
        <v>479</v>
      </c>
      <c r="B255" s="35">
        <v>675.54350139999997</v>
      </c>
      <c r="C255" s="30" t="s">
        <v>480</v>
      </c>
      <c r="D255" s="92">
        <v>-0.12442319316406528</v>
      </c>
      <c r="E255" s="93" t="s">
        <v>536</v>
      </c>
      <c r="F255" s="92">
        <v>1.6306742321988605E-2</v>
      </c>
      <c r="G255" s="93" t="s">
        <v>536</v>
      </c>
      <c r="H255" s="31">
        <v>1.476697287697772</v>
      </c>
      <c r="I255" s="32">
        <v>1.5946216100928561</v>
      </c>
      <c r="J255" s="32">
        <v>2.2126341643001322</v>
      </c>
      <c r="K255" s="32">
        <v>1.1857645622815058</v>
      </c>
      <c r="L255" s="32">
        <v>2.6428096431936603</v>
      </c>
      <c r="M255" s="32">
        <v>1.6003441222719841</v>
      </c>
      <c r="N255" s="33">
        <v>1.3316283665847219</v>
      </c>
      <c r="O255" s="32">
        <v>1.510992241596312</v>
      </c>
      <c r="P255" s="32">
        <v>2.0314630138480059</v>
      </c>
      <c r="Q255" s="32">
        <v>1.4888417178746618</v>
      </c>
      <c r="R255" s="32">
        <v>2.0261208230143279</v>
      </c>
      <c r="S255" s="34">
        <v>1.4386286531630079</v>
      </c>
      <c r="T255" s="31">
        <v>1.7277674896979578</v>
      </c>
      <c r="U255" s="32">
        <v>3.0278187329673938</v>
      </c>
      <c r="V255" s="32"/>
      <c r="W255" s="32">
        <v>2.4215067687868439</v>
      </c>
      <c r="X255" s="32">
        <v>2.3845227485145819</v>
      </c>
      <c r="Y255" s="32">
        <v>3.5562239338641763</v>
      </c>
      <c r="Z255" s="33">
        <v>1.4992211103400057</v>
      </c>
      <c r="AA255" s="32">
        <v>2.951474958996128</v>
      </c>
      <c r="AB255" s="32">
        <v>4.5149259555369223</v>
      </c>
      <c r="AC255" s="32">
        <v>1.5293014758066361</v>
      </c>
      <c r="AD255" s="32">
        <v>3.1899295151346463</v>
      </c>
      <c r="AE255" s="34">
        <v>2.23548862776707</v>
      </c>
    </row>
    <row r="256" spans="1:31">
      <c r="A256" s="28" t="s">
        <v>481</v>
      </c>
      <c r="B256" s="35">
        <v>701.55922199999998</v>
      </c>
      <c r="C256" s="30" t="s">
        <v>482</v>
      </c>
      <c r="D256" s="92">
        <v>-0.26880571062186986</v>
      </c>
      <c r="E256" s="93">
        <v>0.99945200000000001</v>
      </c>
      <c r="F256" s="92">
        <v>6.5152119102490497E-2</v>
      </c>
      <c r="G256" s="93" t="s">
        <v>536</v>
      </c>
      <c r="H256" s="31">
        <v>1.626192105884108</v>
      </c>
      <c r="I256" s="32">
        <v>1.856055040455368</v>
      </c>
      <c r="J256" s="32">
        <v>2.4124257853961319</v>
      </c>
      <c r="K256" s="32">
        <v>1.4490572510496877</v>
      </c>
      <c r="L256" s="32">
        <v>3.1606756986515596</v>
      </c>
      <c r="M256" s="32">
        <v>1.9037460728802842</v>
      </c>
      <c r="N256" s="33">
        <v>1.4833337288750619</v>
      </c>
      <c r="O256" s="32">
        <v>1.7115016082057979</v>
      </c>
      <c r="P256" s="32">
        <v>2.0079954263663642</v>
      </c>
      <c r="Q256" s="32">
        <v>1.3931652834152661</v>
      </c>
      <c r="R256" s="32">
        <v>2.1981683378871737</v>
      </c>
      <c r="S256" s="34">
        <v>1.5046806030687718</v>
      </c>
      <c r="T256" s="31">
        <v>1.4907167064063338</v>
      </c>
      <c r="U256" s="32">
        <v>3.3292542859773118</v>
      </c>
      <c r="V256" s="32"/>
      <c r="W256" s="32">
        <v>2.5023832891513598</v>
      </c>
      <c r="X256" s="32">
        <v>2.6854551947909981</v>
      </c>
      <c r="Y256" s="32">
        <v>3.5143580875635623</v>
      </c>
      <c r="Z256" s="33">
        <v>1.7744828557737322</v>
      </c>
      <c r="AA256" s="32">
        <v>3.1173733157958083</v>
      </c>
      <c r="AB256" s="32">
        <v>4.8424375520153138</v>
      </c>
      <c r="AC256" s="32">
        <v>1.8010055196121642</v>
      </c>
      <c r="AD256" s="32">
        <v>3.7361563653935219</v>
      </c>
      <c r="AE256" s="34">
        <v>1.7047372928834699</v>
      </c>
    </row>
    <row r="257" spans="1:31">
      <c r="A257" s="28" t="s">
        <v>483</v>
      </c>
      <c r="B257" s="35">
        <v>703.57479920000003</v>
      </c>
      <c r="C257" s="30" t="s">
        <v>484</v>
      </c>
      <c r="D257" s="92">
        <v>-0.14098501946252243</v>
      </c>
      <c r="E257" s="93" t="s">
        <v>536</v>
      </c>
      <c r="F257" s="92">
        <v>-0.11756022346923314</v>
      </c>
      <c r="G257" s="93" t="s">
        <v>536</v>
      </c>
      <c r="H257" s="31">
        <v>10.682926585281042</v>
      </c>
      <c r="I257" s="32">
        <v>14.118176205215001</v>
      </c>
      <c r="J257" s="32">
        <v>18.70135722872956</v>
      </c>
      <c r="K257" s="32">
        <v>11.998012361461241</v>
      </c>
      <c r="L257" s="32">
        <v>23.637670228202943</v>
      </c>
      <c r="M257" s="32">
        <v>15.806695788448961</v>
      </c>
      <c r="N257" s="33">
        <v>9.0442731133566205</v>
      </c>
      <c r="O257" s="32">
        <v>11.85139472805964</v>
      </c>
      <c r="P257" s="32">
        <v>21.935321634167504</v>
      </c>
      <c r="Q257" s="32">
        <v>14.752860279607781</v>
      </c>
      <c r="R257" s="32">
        <v>16.167628334490701</v>
      </c>
      <c r="S257" s="34">
        <v>12.35397172499262</v>
      </c>
      <c r="T257" s="31">
        <v>19.770025721693461</v>
      </c>
      <c r="U257" s="32">
        <v>27.497517587444534</v>
      </c>
      <c r="V257" s="32"/>
      <c r="W257" s="32">
        <v>26.396126382262217</v>
      </c>
      <c r="X257" s="32">
        <v>23.106544310639737</v>
      </c>
      <c r="Y257" s="32">
        <v>42.572200994179184</v>
      </c>
      <c r="Z257" s="33">
        <v>13.632251955928059</v>
      </c>
      <c r="AA257" s="32">
        <v>26.445940087213881</v>
      </c>
      <c r="AB257" s="32">
        <v>40.109756212205895</v>
      </c>
      <c r="AC257" s="32">
        <v>19.00887368952732</v>
      </c>
      <c r="AD257" s="32">
        <v>29.9947773968116</v>
      </c>
      <c r="AE257" s="34">
        <v>24.93422969845772</v>
      </c>
    </row>
    <row r="258" spans="1:31">
      <c r="A258" s="28" t="s">
        <v>485</v>
      </c>
      <c r="B258" s="35">
        <v>705.59036990000004</v>
      </c>
      <c r="C258" s="30" t="s">
        <v>486</v>
      </c>
      <c r="D258" s="92">
        <v>-0.36891813524763112</v>
      </c>
      <c r="E258" s="93">
        <v>0.99895500000000004</v>
      </c>
      <c r="F258" s="92">
        <v>-0.19247400763410744</v>
      </c>
      <c r="G258" s="93" t="s">
        <v>536</v>
      </c>
      <c r="H258" s="31">
        <v>0.462500431559076</v>
      </c>
      <c r="I258" s="32">
        <v>0.66528012653605995</v>
      </c>
      <c r="J258" s="32">
        <v>0.84662244350246396</v>
      </c>
      <c r="K258" s="32">
        <v>0.50040822224424597</v>
      </c>
      <c r="L258" s="32">
        <v>0.86649830683117601</v>
      </c>
      <c r="M258" s="32">
        <v>0.625795156974986</v>
      </c>
      <c r="N258" s="33">
        <v>0.30810360258273023</v>
      </c>
      <c r="O258" s="32">
        <v>0.53455562593240802</v>
      </c>
      <c r="P258" s="32"/>
      <c r="Q258" s="32">
        <v>0.47644220594426401</v>
      </c>
      <c r="R258" s="32">
        <v>0.64589108615179003</v>
      </c>
      <c r="S258" s="34">
        <v>0.59498994401375205</v>
      </c>
      <c r="T258" s="31">
        <v>0.73691612502994797</v>
      </c>
      <c r="U258" s="32">
        <v>1.4853155271132601</v>
      </c>
      <c r="V258" s="32"/>
      <c r="W258" s="32">
        <v>0.87197424518682598</v>
      </c>
      <c r="X258" s="32">
        <v>1.2577649682699978</v>
      </c>
      <c r="Y258" s="32">
        <v>1.422245876469072</v>
      </c>
      <c r="Z258" s="33">
        <v>0.50807591215981318</v>
      </c>
      <c r="AA258" s="32">
        <v>1.3405789007336479</v>
      </c>
      <c r="AB258" s="32">
        <v>1.0988108721837802</v>
      </c>
      <c r="AC258" s="32">
        <v>0.71838188860185204</v>
      </c>
      <c r="AD258" s="32">
        <v>1.5565923337563863</v>
      </c>
      <c r="AE258" s="34">
        <v>0.84120663753119207</v>
      </c>
    </row>
    <row r="259" spans="1:31">
      <c r="A259" s="28" t="s">
        <v>487</v>
      </c>
      <c r="B259" s="35">
        <v>727.5726234</v>
      </c>
      <c r="C259" s="30" t="s">
        <v>488</v>
      </c>
      <c r="D259" s="92">
        <v>-0.5362614463054145</v>
      </c>
      <c r="E259" s="93" t="s">
        <v>536</v>
      </c>
      <c r="F259" s="92"/>
      <c r="G259" s="93"/>
      <c r="H259" s="31">
        <v>9.9690671493504801E-2</v>
      </c>
      <c r="I259" s="32">
        <v>0.2039999726998796</v>
      </c>
      <c r="J259" s="32"/>
      <c r="K259" s="32">
        <v>0.10921990779731161</v>
      </c>
      <c r="L259" s="32">
        <v>0.21370886815162721</v>
      </c>
      <c r="M259" s="32"/>
      <c r="N259" s="33">
        <v>9.4145177244141204E-2</v>
      </c>
      <c r="O259" s="32">
        <v>0.11330360818263679</v>
      </c>
      <c r="P259" s="32"/>
      <c r="Q259" s="32">
        <v>9.6661873051489197E-2</v>
      </c>
      <c r="R259" s="32">
        <v>0.12797820145164859</v>
      </c>
      <c r="S259" s="34"/>
      <c r="T259" s="31"/>
      <c r="U259" s="32"/>
      <c r="V259" s="32"/>
      <c r="W259" s="32"/>
      <c r="X259" s="32"/>
      <c r="Y259" s="32"/>
      <c r="Z259" s="33"/>
      <c r="AA259" s="32">
        <v>0.34441101035574401</v>
      </c>
      <c r="AB259" s="32"/>
      <c r="AC259" s="32"/>
      <c r="AD259" s="32"/>
      <c r="AE259" s="34"/>
    </row>
    <row r="260" spans="1:31">
      <c r="A260" s="28" t="s">
        <v>489</v>
      </c>
      <c r="B260" s="35">
        <v>729.59055079999996</v>
      </c>
      <c r="C260" s="30" t="s">
        <v>490</v>
      </c>
      <c r="D260" s="92">
        <v>-0.30486536464916725</v>
      </c>
      <c r="E260" s="93" t="s">
        <v>536</v>
      </c>
      <c r="F260" s="92">
        <v>1.1793693962425168E-2</v>
      </c>
      <c r="G260" s="93" t="s">
        <v>536</v>
      </c>
      <c r="H260" s="31">
        <v>0.63852928702714795</v>
      </c>
      <c r="I260" s="32">
        <v>0.69415303082524804</v>
      </c>
      <c r="J260" s="32">
        <v>1.0851846803641001</v>
      </c>
      <c r="K260" s="32">
        <v>0.69298516792449194</v>
      </c>
      <c r="L260" s="32">
        <v>0.92381250966203199</v>
      </c>
      <c r="M260" s="32">
        <v>0.634590366496948</v>
      </c>
      <c r="N260" s="33">
        <v>0.37828856559218083</v>
      </c>
      <c r="O260" s="32">
        <v>0.61784708637723396</v>
      </c>
      <c r="P260" s="32"/>
      <c r="Q260" s="32">
        <v>0.59355872877369997</v>
      </c>
      <c r="R260" s="32">
        <v>0.91369138939195604</v>
      </c>
      <c r="S260" s="34">
        <v>0.64648496129788402</v>
      </c>
      <c r="T260" s="31">
        <v>0.45243659971417599</v>
      </c>
      <c r="U260" s="32">
        <v>1.4547046243503701</v>
      </c>
      <c r="V260" s="32"/>
      <c r="W260" s="32">
        <v>1.129866453812068</v>
      </c>
      <c r="X260" s="32">
        <v>1.1242894085206541</v>
      </c>
      <c r="Y260" s="32">
        <v>1.3170864682743959</v>
      </c>
      <c r="Z260" s="33">
        <v>0.69864824618932997</v>
      </c>
      <c r="AA260" s="32">
        <v>1.44431648754512</v>
      </c>
      <c r="AB260" s="32">
        <v>1.3050328874677219</v>
      </c>
      <c r="AC260" s="32">
        <v>0.49278069437310401</v>
      </c>
      <c r="AD260" s="32">
        <v>1.58577068519464</v>
      </c>
      <c r="AE260" s="34">
        <v>1.1014729287999159</v>
      </c>
    </row>
    <row r="261" spans="1:31">
      <c r="A261" s="28" t="s">
        <v>491</v>
      </c>
      <c r="B261" s="35">
        <v>731.60628940000004</v>
      </c>
      <c r="C261" s="30" t="s">
        <v>492</v>
      </c>
      <c r="D261" s="92">
        <v>-0.18232858106628058</v>
      </c>
      <c r="E261" s="93">
        <v>0.99999499999999997</v>
      </c>
      <c r="F261" s="92">
        <v>-4.5446769004229746E-2</v>
      </c>
      <c r="G261" s="93" t="s">
        <v>536</v>
      </c>
      <c r="H261" s="31">
        <v>1.162560803258736</v>
      </c>
      <c r="I261" s="32">
        <v>1.3851755875497802</v>
      </c>
      <c r="J261" s="32">
        <v>2.1188137573411918</v>
      </c>
      <c r="K261" s="32">
        <v>1.3035771680031281</v>
      </c>
      <c r="L261" s="32">
        <v>2.213505254573652</v>
      </c>
      <c r="M261" s="32">
        <v>1.9181397783941461</v>
      </c>
      <c r="N261" s="33">
        <v>0.79487618689095796</v>
      </c>
      <c r="O261" s="32">
        <v>1.260180778455996</v>
      </c>
      <c r="P261" s="32">
        <v>2.2225277067843479</v>
      </c>
      <c r="Q261" s="32">
        <v>1.3304079390540138</v>
      </c>
      <c r="R261" s="32">
        <v>1.878126142227728</v>
      </c>
      <c r="S261" s="34">
        <v>1.4163653155058</v>
      </c>
      <c r="T261" s="31">
        <v>1.4124917392496161</v>
      </c>
      <c r="U261" s="32">
        <v>3.0755155498220743</v>
      </c>
      <c r="V261" s="32"/>
      <c r="W261" s="32">
        <v>2.992802666594232</v>
      </c>
      <c r="X261" s="32">
        <v>2.6936344836555479</v>
      </c>
      <c r="Y261" s="32">
        <v>3.645395734637384</v>
      </c>
      <c r="Z261" s="33">
        <v>1.26280756244798</v>
      </c>
      <c r="AA261" s="32">
        <v>3.0148997997299762</v>
      </c>
      <c r="AB261" s="32">
        <v>4.3994487802440041</v>
      </c>
      <c r="AC261" s="32">
        <v>2.1613117062377238</v>
      </c>
      <c r="AD261" s="32">
        <v>3.3782913860906341</v>
      </c>
      <c r="AE261" s="34">
        <v>1.85278005587807</v>
      </c>
    </row>
    <row r="262" spans="1:31">
      <c r="A262" s="28" t="s">
        <v>493</v>
      </c>
      <c r="B262" s="35">
        <v>733.6216359</v>
      </c>
      <c r="C262" s="30" t="s">
        <v>494</v>
      </c>
      <c r="D262" s="92">
        <v>-0.8515311251847858</v>
      </c>
      <c r="E262" s="93"/>
      <c r="F262" s="92">
        <v>4.6081690592405758E-2</v>
      </c>
      <c r="G262" s="93" t="s">
        <v>536</v>
      </c>
      <c r="H262" s="31"/>
      <c r="I262" s="32"/>
      <c r="J262" s="32"/>
      <c r="K262" s="32"/>
      <c r="L262" s="32">
        <v>0.29343738735682917</v>
      </c>
      <c r="M262" s="32"/>
      <c r="N262" s="33">
        <v>0.16983206236897999</v>
      </c>
      <c r="O262" s="32">
        <v>0.16480929574705921</v>
      </c>
      <c r="P262" s="32"/>
      <c r="Q262" s="32">
        <v>8.8348115606115205E-2</v>
      </c>
      <c r="R262" s="32">
        <v>0.20690064592331758</v>
      </c>
      <c r="S262" s="34">
        <v>0.1832193905639016</v>
      </c>
      <c r="T262" s="31">
        <v>0.52616401190770001</v>
      </c>
      <c r="U262" s="32">
        <v>0.81005001298349799</v>
      </c>
      <c r="V262" s="32"/>
      <c r="W262" s="32">
        <v>0.34920749835011478</v>
      </c>
      <c r="X262" s="32">
        <v>0.66168576739126195</v>
      </c>
      <c r="Y262" s="32"/>
      <c r="Z262" s="33">
        <v>0.53607868395835201</v>
      </c>
      <c r="AA262" s="32">
        <v>0.53992760115376404</v>
      </c>
      <c r="AB262" s="32">
        <v>0.48558279696425205</v>
      </c>
      <c r="AC262" s="32"/>
      <c r="AD262" s="32">
        <v>0.861698258772296</v>
      </c>
      <c r="AE262" s="34"/>
    </row>
    <row r="263" spans="1:31">
      <c r="A263" s="28" t="s">
        <v>495</v>
      </c>
      <c r="B263" s="35">
        <v>759.63725539999996</v>
      </c>
      <c r="C263" s="30" t="s">
        <v>496</v>
      </c>
      <c r="D263" s="92">
        <v>-0.35547316762380621</v>
      </c>
      <c r="E263" s="93" t="s">
        <v>536</v>
      </c>
      <c r="F263" s="92">
        <v>0.15221218661521527</v>
      </c>
      <c r="G263" s="93" t="s">
        <v>536</v>
      </c>
      <c r="H263" s="31">
        <v>0.24276535915650399</v>
      </c>
      <c r="I263" s="32">
        <v>0.35894638597592804</v>
      </c>
      <c r="J263" s="32">
        <v>0.560082146926552</v>
      </c>
      <c r="K263" s="32">
        <v>0.42945755794444601</v>
      </c>
      <c r="L263" s="32">
        <v>0.68969113198824805</v>
      </c>
      <c r="M263" s="32">
        <v>0.35718536924374961</v>
      </c>
      <c r="N263" s="33">
        <v>0.27544787303257479</v>
      </c>
      <c r="O263" s="32">
        <v>0.2914991155845586</v>
      </c>
      <c r="P263" s="32"/>
      <c r="Q263" s="32">
        <v>0.35104816806377004</v>
      </c>
      <c r="R263" s="32">
        <v>0.4503286902990436</v>
      </c>
      <c r="S263" s="34">
        <v>0.35000595817673258</v>
      </c>
      <c r="T263" s="31">
        <v>0.28277543787969917</v>
      </c>
      <c r="U263" s="32">
        <v>0.68723306386443395</v>
      </c>
      <c r="V263" s="32"/>
      <c r="W263" s="32">
        <v>0.63223789520478002</v>
      </c>
      <c r="X263" s="32">
        <v>0.71553129169265406</v>
      </c>
      <c r="Y263" s="32">
        <v>0.65868804036483997</v>
      </c>
      <c r="Z263" s="33">
        <v>0.23570942066376119</v>
      </c>
      <c r="AA263" s="32">
        <v>0.82243830566629195</v>
      </c>
      <c r="AB263" s="32">
        <v>0.74497848341861395</v>
      </c>
      <c r="AC263" s="32"/>
      <c r="AD263" s="32">
        <v>1.034918367597202</v>
      </c>
      <c r="AE263" s="34">
        <v>0.46961891867184796</v>
      </c>
    </row>
    <row r="264" spans="1:31">
      <c r="A264" s="28" t="s">
        <v>497</v>
      </c>
      <c r="B264" s="35">
        <v>785.65298499999994</v>
      </c>
      <c r="C264" s="30" t="s">
        <v>498</v>
      </c>
      <c r="D264" s="92">
        <v>-0.43597791747108466</v>
      </c>
      <c r="E264" s="93">
        <v>0.87426700000000002</v>
      </c>
      <c r="F264" s="92">
        <v>-0.16038109176222798</v>
      </c>
      <c r="G264" s="93" t="s">
        <v>536</v>
      </c>
      <c r="H264" s="31">
        <v>1.245084656988152</v>
      </c>
      <c r="I264" s="32">
        <v>1.666155863212748</v>
      </c>
      <c r="J264" s="32">
        <v>2.4654857368860759</v>
      </c>
      <c r="K264" s="32">
        <v>1.4772295967672817</v>
      </c>
      <c r="L264" s="32">
        <v>2.6975897252857965</v>
      </c>
      <c r="M264" s="32">
        <v>1.982763034091042</v>
      </c>
      <c r="N264" s="33">
        <v>0.83326774440504392</v>
      </c>
      <c r="O264" s="32">
        <v>1.222758970108194</v>
      </c>
      <c r="P264" s="32">
        <v>1.8137531288225841</v>
      </c>
      <c r="Q264" s="32">
        <v>1.4770430734169901</v>
      </c>
      <c r="R264" s="32">
        <v>1.7955910711791279</v>
      </c>
      <c r="S264" s="34">
        <v>1.383660777203342</v>
      </c>
      <c r="T264" s="31">
        <v>1.6402858013505159</v>
      </c>
      <c r="U264" s="32">
        <v>3.2344327814796894</v>
      </c>
      <c r="V264" s="32"/>
      <c r="W264" s="32">
        <v>2.9719206276786956</v>
      </c>
      <c r="X264" s="32">
        <v>2.5347577323258061</v>
      </c>
      <c r="Y264" s="32">
        <v>4.2035074889509918</v>
      </c>
      <c r="Z264" s="33">
        <v>1.376583331212724</v>
      </c>
      <c r="AA264" s="32">
        <v>3.0386840011659477</v>
      </c>
      <c r="AB264" s="32">
        <v>3.8444639606011082</v>
      </c>
      <c r="AC264" s="32">
        <v>2.0901003471383439</v>
      </c>
      <c r="AD264" s="32">
        <v>3.369152598577112</v>
      </c>
      <c r="AE264" s="34">
        <v>1.941504603026712</v>
      </c>
    </row>
    <row r="265" spans="1:31">
      <c r="A265" s="28" t="s">
        <v>499</v>
      </c>
      <c r="B265" s="35">
        <v>787.66857749999997</v>
      </c>
      <c r="C265" s="30" t="s">
        <v>500</v>
      </c>
      <c r="D265" s="92">
        <v>-0.34252807602066526</v>
      </c>
      <c r="E265" s="93">
        <v>0.999888</v>
      </c>
      <c r="F265" s="92">
        <v>-9.7059711073589711E-2</v>
      </c>
      <c r="G265" s="93" t="s">
        <v>536</v>
      </c>
      <c r="H265" s="31">
        <v>1.716504346638184</v>
      </c>
      <c r="I265" s="32">
        <v>2.4913039390661318</v>
      </c>
      <c r="J265" s="32">
        <v>3.4473609586857363</v>
      </c>
      <c r="K265" s="32">
        <v>2.2649934540496282</v>
      </c>
      <c r="L265" s="32">
        <v>4.3569839205648417</v>
      </c>
      <c r="M265" s="32">
        <v>3.2271504706240637</v>
      </c>
      <c r="N265" s="33">
        <v>1.3687931735995562</v>
      </c>
      <c r="O265" s="32">
        <v>2.0173694819134762</v>
      </c>
      <c r="P265" s="32">
        <v>3.077441587253952</v>
      </c>
      <c r="Q265" s="32">
        <v>2.4208476999488959</v>
      </c>
      <c r="R265" s="32">
        <v>2.7591868200677276</v>
      </c>
      <c r="S265" s="34">
        <v>2.1612671319970498</v>
      </c>
      <c r="T265" s="31">
        <v>2.448070341567592</v>
      </c>
      <c r="U265" s="32">
        <v>4.9563068967659998</v>
      </c>
      <c r="V265" s="32"/>
      <c r="W265" s="32">
        <v>4.7925326708956497</v>
      </c>
      <c r="X265" s="32">
        <v>3.9866472129498423</v>
      </c>
      <c r="Y265" s="32">
        <v>7.3996252978546204</v>
      </c>
      <c r="Z265" s="33">
        <v>2.3538959812820544</v>
      </c>
      <c r="AA265" s="32">
        <v>4.46618962279336</v>
      </c>
      <c r="AB265" s="32">
        <v>6.4864149016431645</v>
      </c>
      <c r="AC265" s="32">
        <v>3.4075777649346879</v>
      </c>
      <c r="AD265" s="32">
        <v>5.3159756050757601</v>
      </c>
      <c r="AE265" s="34">
        <v>4.4284797970748722</v>
      </c>
    </row>
    <row r="266" spans="1:31">
      <c r="A266" s="28" t="s">
        <v>501</v>
      </c>
      <c r="B266" s="35">
        <v>811.66867439999999</v>
      </c>
      <c r="C266" s="30" t="s">
        <v>502</v>
      </c>
      <c r="D266" s="92">
        <v>-0.21062371945823175</v>
      </c>
      <c r="E266" s="93" t="s">
        <v>536</v>
      </c>
      <c r="F266" s="92">
        <v>-0.11184134922459181</v>
      </c>
      <c r="G266" s="93" t="s">
        <v>536</v>
      </c>
      <c r="H266" s="31">
        <v>2.2279022782593558</v>
      </c>
      <c r="I266" s="32">
        <v>3.1285421326171599</v>
      </c>
      <c r="J266" s="32">
        <v>4.0966057219267995</v>
      </c>
      <c r="K266" s="32">
        <v>2.711838729302158</v>
      </c>
      <c r="L266" s="32">
        <v>5.4324289552040792</v>
      </c>
      <c r="M266" s="32">
        <v>3.8694286918590581</v>
      </c>
      <c r="N266" s="33">
        <v>1.705556851272336</v>
      </c>
      <c r="O266" s="32">
        <v>2.33840639664859</v>
      </c>
      <c r="P266" s="32">
        <v>4.816979296337804</v>
      </c>
      <c r="Q266" s="32">
        <v>3.3962571098068879</v>
      </c>
      <c r="R266" s="32">
        <v>3.6072696819686918</v>
      </c>
      <c r="S266" s="34">
        <v>2.686310475081974</v>
      </c>
      <c r="T266" s="31">
        <v>3.2149340635813881</v>
      </c>
      <c r="U266" s="32">
        <v>6.2336453718696996</v>
      </c>
      <c r="V266" s="32"/>
      <c r="W266" s="32">
        <v>5.7563143592813404</v>
      </c>
      <c r="X266" s="32">
        <v>4.8186737974639406</v>
      </c>
      <c r="Y266" s="32">
        <v>9.0688390109079204</v>
      </c>
      <c r="Z266" s="33">
        <v>2.8560969712378181</v>
      </c>
      <c r="AA266" s="32">
        <v>5.5451195398865192</v>
      </c>
      <c r="AB266" s="32">
        <v>8.2599227743069008</v>
      </c>
      <c r="AC266" s="32">
        <v>4.0010353581909603</v>
      </c>
      <c r="AD266" s="32">
        <v>6.2513559383131803</v>
      </c>
      <c r="AE266" s="34">
        <v>5.3932211250651516</v>
      </c>
    </row>
    <row r="267" spans="1:31">
      <c r="A267" s="28" t="s">
        <v>503</v>
      </c>
      <c r="B267" s="35">
        <v>813.68440199999998</v>
      </c>
      <c r="C267" s="30" t="s">
        <v>504</v>
      </c>
      <c r="D267" s="92">
        <v>-0.21534345707691768</v>
      </c>
      <c r="E267" s="93" t="s">
        <v>536</v>
      </c>
      <c r="F267" s="92">
        <v>-0.15691730585763042</v>
      </c>
      <c r="G267" s="93" t="s">
        <v>536</v>
      </c>
      <c r="H267" s="31">
        <v>9.4438136099451189</v>
      </c>
      <c r="I267" s="32">
        <v>13.125780019041841</v>
      </c>
      <c r="J267" s="32">
        <v>17.446160936982199</v>
      </c>
      <c r="K267" s="32">
        <v>11.87156278498262</v>
      </c>
      <c r="L267" s="32">
        <v>22.979676818365242</v>
      </c>
      <c r="M267" s="32">
        <v>16.252562378884083</v>
      </c>
      <c r="N267" s="33">
        <v>7.1502171632372598</v>
      </c>
      <c r="O267" s="32">
        <v>10.60869243145258</v>
      </c>
      <c r="P267" s="32">
        <v>19.133842172579921</v>
      </c>
      <c r="Q267" s="32">
        <v>15.12773687421582</v>
      </c>
      <c r="R267" s="32">
        <v>14.91119229085894</v>
      </c>
      <c r="S267" s="34">
        <v>11.5533362241585</v>
      </c>
      <c r="T267" s="31">
        <v>18.046758033897518</v>
      </c>
      <c r="U267" s="32">
        <v>26.489453307994701</v>
      </c>
      <c r="V267" s="32"/>
      <c r="W267" s="32">
        <v>24.802342019509879</v>
      </c>
      <c r="X267" s="32">
        <v>21.267982762162642</v>
      </c>
      <c r="Y267" s="32">
        <v>41.364003023332131</v>
      </c>
      <c r="Z267" s="33">
        <v>12.91813646789328</v>
      </c>
      <c r="AA267" s="32">
        <v>23.8828472219604</v>
      </c>
      <c r="AB267" s="32">
        <v>36.314470087278721</v>
      </c>
      <c r="AC267" s="32">
        <v>17.862921247641239</v>
      </c>
      <c r="AD267" s="32">
        <v>27.730126890211398</v>
      </c>
      <c r="AE267" s="34">
        <v>23.335016456245558</v>
      </c>
    </row>
    <row r="268" spans="1:31">
      <c r="A268" s="28" t="s">
        <v>505</v>
      </c>
      <c r="B268" s="35">
        <v>815.70001490000004</v>
      </c>
      <c r="C268" s="30" t="s">
        <v>506</v>
      </c>
      <c r="D268" s="92">
        <v>-0.25690938863734902</v>
      </c>
      <c r="E268" s="93" t="s">
        <v>536</v>
      </c>
      <c r="F268" s="92">
        <v>-0.1416886348214963</v>
      </c>
      <c r="G268" s="93" t="s">
        <v>536</v>
      </c>
      <c r="H268" s="31">
        <v>4.6126685595241206</v>
      </c>
      <c r="I268" s="32">
        <v>6.4874995887919207</v>
      </c>
      <c r="J268" s="32">
        <v>8.5301364191792803</v>
      </c>
      <c r="K268" s="32">
        <v>5.8133202515618994</v>
      </c>
      <c r="L268" s="32">
        <v>11.831030051630318</v>
      </c>
      <c r="M268" s="32">
        <v>8.4962082572822606</v>
      </c>
      <c r="N268" s="33">
        <v>3.5823053254426522</v>
      </c>
      <c r="O268" s="32">
        <v>5.02633022646482</v>
      </c>
      <c r="P268" s="32">
        <v>9.4212107552041395</v>
      </c>
      <c r="Q268" s="32">
        <v>7.4447020937139197</v>
      </c>
      <c r="R268" s="32">
        <v>7.2799959400401004</v>
      </c>
      <c r="S268" s="34">
        <v>5.5501208008477008</v>
      </c>
      <c r="T268" s="31">
        <v>8.5161526937046386</v>
      </c>
      <c r="U268" s="32">
        <v>13.11532558863518</v>
      </c>
      <c r="V268" s="32"/>
      <c r="W268" s="32">
        <v>12.56425303623646</v>
      </c>
      <c r="X268" s="32">
        <v>10.825545344172301</v>
      </c>
      <c r="Y268" s="32">
        <v>21.419612780744142</v>
      </c>
      <c r="Z268" s="33">
        <v>6.0747672847501395</v>
      </c>
      <c r="AA268" s="32">
        <v>11.547390993504639</v>
      </c>
      <c r="AB268" s="32">
        <v>18.633822061059142</v>
      </c>
      <c r="AC268" s="32">
        <v>9.5479203633249199</v>
      </c>
      <c r="AD268" s="32">
        <v>14.030981334869439</v>
      </c>
      <c r="AE268" s="34">
        <v>12.436133043644258</v>
      </c>
    </row>
    <row r="269" spans="1:31">
      <c r="A269" s="28" t="s">
        <v>507</v>
      </c>
      <c r="B269" s="35">
        <v>839.69970890000002</v>
      </c>
      <c r="C269" s="30" t="s">
        <v>508</v>
      </c>
      <c r="D269" s="92">
        <v>-0.54891418499480182</v>
      </c>
      <c r="E269" s="93" t="s">
        <v>536</v>
      </c>
      <c r="F269" s="92">
        <v>0.30270731428863185</v>
      </c>
      <c r="G269" s="93"/>
      <c r="H269" s="31">
        <v>0.11837685353071199</v>
      </c>
      <c r="I269" s="32">
        <v>0.25259759622439321</v>
      </c>
      <c r="J269" s="32">
        <v>0.30725873510629564</v>
      </c>
      <c r="K269" s="32">
        <v>0.23840095526654459</v>
      </c>
      <c r="L269" s="32">
        <v>0.41945665515261604</v>
      </c>
      <c r="M269" s="32"/>
      <c r="N269" s="33">
        <v>0.12258632252973201</v>
      </c>
      <c r="O269" s="32">
        <v>0.15824353925528439</v>
      </c>
      <c r="P269" s="32"/>
      <c r="Q269" s="32">
        <v>0.20376651189151163</v>
      </c>
      <c r="R269" s="32">
        <v>0.21672932811388962</v>
      </c>
      <c r="S269" s="34">
        <v>0.21193829565651562</v>
      </c>
      <c r="T269" s="31"/>
      <c r="U269" s="32"/>
      <c r="V269" s="32"/>
      <c r="W269" s="32">
        <v>0.40032770881217999</v>
      </c>
      <c r="X269" s="32">
        <v>0.43118812661962963</v>
      </c>
      <c r="Y269" s="32"/>
      <c r="Z269" s="33"/>
      <c r="AA269" s="32">
        <v>0.41820705977212003</v>
      </c>
      <c r="AB269" s="32"/>
      <c r="AC269" s="32"/>
      <c r="AD269" s="32">
        <v>0.60743189134293996</v>
      </c>
      <c r="AE269" s="34"/>
    </row>
    <row r="270" spans="1:31">
      <c r="A270" s="28" t="s">
        <v>509</v>
      </c>
      <c r="B270" s="35">
        <v>841.71576949999996</v>
      </c>
      <c r="C270" s="30" t="s">
        <v>510</v>
      </c>
      <c r="D270" s="92">
        <v>-0.5466693554908475</v>
      </c>
      <c r="E270" s="93">
        <v>0.62607699999999999</v>
      </c>
      <c r="F270" s="92">
        <v>-7.4681475058357469E-2</v>
      </c>
      <c r="G270" s="93" t="s">
        <v>536</v>
      </c>
      <c r="H270" s="31">
        <v>0.49833490847222001</v>
      </c>
      <c r="I270" s="32">
        <v>0.77054720702705193</v>
      </c>
      <c r="J270" s="32">
        <v>1.0846986255483599</v>
      </c>
      <c r="K270" s="32">
        <v>0.73163489110165403</v>
      </c>
      <c r="L270" s="32">
        <v>0.87910844260461996</v>
      </c>
      <c r="M270" s="32">
        <v>0.62955902958033405</v>
      </c>
      <c r="N270" s="33">
        <v>0.2553616522523402</v>
      </c>
      <c r="O270" s="32">
        <v>0.57807592844417599</v>
      </c>
      <c r="P270" s="32"/>
      <c r="Q270" s="32">
        <v>0.57852928663755199</v>
      </c>
      <c r="R270" s="32">
        <v>0.65276066789481202</v>
      </c>
      <c r="S270" s="34">
        <v>0.55607813808811202</v>
      </c>
      <c r="T270" s="31">
        <v>0.76399864633103998</v>
      </c>
      <c r="U270" s="32">
        <v>1.6708163535475922</v>
      </c>
      <c r="V270" s="32"/>
      <c r="W270" s="32">
        <v>0.84427549473411601</v>
      </c>
      <c r="X270" s="32">
        <v>1.14350113346647</v>
      </c>
      <c r="Y270" s="32">
        <v>1.148697808181208</v>
      </c>
      <c r="Z270" s="33">
        <v>0.62037056671885393</v>
      </c>
      <c r="AA270" s="32">
        <v>1.466134457900516</v>
      </c>
      <c r="AB270" s="32">
        <v>1.010714654132632</v>
      </c>
      <c r="AC270" s="32">
        <v>0.816603942518904</v>
      </c>
      <c r="AD270" s="32">
        <v>1.539512580608362</v>
      </c>
      <c r="AE270" s="34">
        <v>0.89493692058068808</v>
      </c>
    </row>
    <row r="271" spans="1:31">
      <c r="A271" s="28" t="s">
        <v>511</v>
      </c>
      <c r="B271" s="35">
        <v>843.7312005</v>
      </c>
      <c r="C271" s="30" t="s">
        <v>512</v>
      </c>
      <c r="D271" s="92">
        <v>-0.64729496828524569</v>
      </c>
      <c r="E271" s="93">
        <v>0.78303699999999998</v>
      </c>
      <c r="F271" s="92">
        <v>0.58957013351334764</v>
      </c>
      <c r="G271" s="93"/>
      <c r="H271" s="31">
        <v>0.1374841875512284</v>
      </c>
      <c r="I271" s="32">
        <v>0.211893932206976</v>
      </c>
      <c r="J271" s="32">
        <v>0.26366249053273644</v>
      </c>
      <c r="K271" s="32">
        <v>0.29948823683244963</v>
      </c>
      <c r="L271" s="32">
        <v>0.33750135224258238</v>
      </c>
      <c r="M271" s="32"/>
      <c r="N271" s="33">
        <v>8.7677479970654809E-2</v>
      </c>
      <c r="O271" s="32">
        <v>0.1142337409359384</v>
      </c>
      <c r="P271" s="32"/>
      <c r="Q271" s="32">
        <v>0.19175138376486159</v>
      </c>
      <c r="R271" s="32">
        <v>0.2505610449743616</v>
      </c>
      <c r="S271" s="34">
        <v>0.15389103900728621</v>
      </c>
      <c r="T271" s="31"/>
      <c r="U271" s="32"/>
      <c r="V271" s="32"/>
      <c r="W271" s="32"/>
      <c r="X271" s="32">
        <v>0.35622888778471479</v>
      </c>
      <c r="Y271" s="32"/>
      <c r="Z271" s="33"/>
      <c r="AA271" s="32">
        <v>0.63284955095139206</v>
      </c>
      <c r="AB271" s="32">
        <v>0.37101634896744079</v>
      </c>
      <c r="AC271" s="32"/>
      <c r="AD271" s="32">
        <v>0.60429198478429991</v>
      </c>
      <c r="AE271" s="34"/>
    </row>
    <row r="272" spans="1:31">
      <c r="A272" s="28"/>
      <c r="B272" s="35"/>
      <c r="C272" s="30"/>
      <c r="D272" s="92"/>
      <c r="E272" s="95"/>
      <c r="F272" s="92"/>
      <c r="G272" s="95"/>
      <c r="H272" s="28"/>
      <c r="I272" s="35"/>
      <c r="J272" s="35"/>
      <c r="K272" s="35"/>
      <c r="L272" s="35"/>
      <c r="M272" s="35"/>
      <c r="N272" s="36"/>
      <c r="O272" s="35"/>
      <c r="P272" s="35"/>
      <c r="Q272" s="35"/>
      <c r="R272" s="35"/>
      <c r="S272" s="30"/>
      <c r="T272" s="28"/>
      <c r="U272" s="35"/>
      <c r="V272" s="35"/>
      <c r="W272" s="35"/>
      <c r="X272" s="35"/>
      <c r="Y272" s="35"/>
      <c r="Z272" s="36"/>
      <c r="AA272" s="35"/>
      <c r="AB272" s="35"/>
      <c r="AC272" s="35"/>
      <c r="AD272" s="35"/>
      <c r="AE272" s="30"/>
    </row>
    <row r="273" spans="1:31" ht="16" thickBot="1">
      <c r="A273" s="91"/>
      <c r="B273" s="37"/>
      <c r="C273" s="38" t="s">
        <v>531</v>
      </c>
      <c r="D273" s="96"/>
      <c r="E273" s="97"/>
      <c r="F273" s="96"/>
      <c r="G273" s="97"/>
      <c r="H273" s="39">
        <v>791.55201166453412</v>
      </c>
      <c r="I273" s="40">
        <v>1021.1263404312976</v>
      </c>
      <c r="J273" s="40">
        <v>1646.8225120585062</v>
      </c>
      <c r="K273" s="40">
        <v>807.71408716960559</v>
      </c>
      <c r="L273" s="40">
        <v>1336.896037701197</v>
      </c>
      <c r="M273" s="40">
        <v>1322.0659706830832</v>
      </c>
      <c r="N273" s="41">
        <v>597.13492574045677</v>
      </c>
      <c r="O273" s="40">
        <v>903.36566558748893</v>
      </c>
      <c r="P273" s="40">
        <v>840.89205327936099</v>
      </c>
      <c r="Q273" s="40">
        <v>728.07974143796548</v>
      </c>
      <c r="R273" s="40">
        <v>839.68622488930077</v>
      </c>
      <c r="S273" s="42">
        <v>1012.4869923510621</v>
      </c>
      <c r="T273" s="39">
        <v>1516.7170937638934</v>
      </c>
      <c r="U273" s="40">
        <v>2481.4180306149779</v>
      </c>
      <c r="V273" s="40">
        <v>2392.6433186237623</v>
      </c>
      <c r="W273" s="40">
        <v>1884.6835194405967</v>
      </c>
      <c r="X273" s="40">
        <v>2216.0829881559835</v>
      </c>
      <c r="Y273" s="40">
        <v>2547.3499929967852</v>
      </c>
      <c r="Z273" s="41">
        <v>1433.977111121693</v>
      </c>
      <c r="AA273" s="40">
        <v>2320.1725349994331</v>
      </c>
      <c r="AB273" s="40">
        <v>1977.2951556437565</v>
      </c>
      <c r="AC273" s="40">
        <v>1477.9371098919878</v>
      </c>
      <c r="AD273" s="40">
        <v>2224.9504889787263</v>
      </c>
      <c r="AE273" s="42">
        <v>1957.2274502106386</v>
      </c>
    </row>
    <row r="274" spans="1:31">
      <c r="B274" s="29"/>
      <c r="C274" s="29"/>
      <c r="D274" s="29"/>
      <c r="E274" s="29"/>
      <c r="F274" s="29"/>
      <c r="G274" s="29"/>
      <c r="H274" s="43"/>
      <c r="I274" s="44"/>
      <c r="J274" s="44"/>
      <c r="K274" s="44"/>
      <c r="L274" s="44"/>
      <c r="M274" s="44"/>
      <c r="N274" s="45"/>
      <c r="O274" s="44"/>
      <c r="P274" s="44"/>
      <c r="Q274" s="44"/>
      <c r="R274" s="44"/>
      <c r="S274" s="46"/>
      <c r="T274" s="43"/>
      <c r="U274" s="44"/>
      <c r="V274" s="44"/>
      <c r="W274" s="44"/>
      <c r="X274" s="44"/>
      <c r="Y274" s="44"/>
      <c r="Z274" s="45"/>
      <c r="AA274" s="44"/>
      <c r="AB274" s="44"/>
      <c r="AC274" s="44"/>
      <c r="AD274" s="44"/>
      <c r="AE274" s="46"/>
    </row>
    <row r="275" spans="1:31">
      <c r="B275" s="29"/>
      <c r="C275" s="29"/>
      <c r="D275" s="29"/>
      <c r="E275" s="29"/>
      <c r="F275" s="29"/>
      <c r="G275" s="29"/>
      <c r="H275" s="43"/>
      <c r="I275" s="44"/>
      <c r="J275" s="44"/>
      <c r="K275" s="44"/>
      <c r="L275" s="44"/>
      <c r="M275" s="44"/>
      <c r="N275" s="45"/>
      <c r="O275" s="44"/>
      <c r="P275" s="44"/>
      <c r="Q275" s="44"/>
      <c r="R275" s="44"/>
      <c r="S275" s="46"/>
      <c r="T275" s="43"/>
      <c r="U275" s="44"/>
      <c r="V275" s="44"/>
      <c r="W275" s="44"/>
      <c r="X275" s="44"/>
      <c r="Y275" s="44"/>
      <c r="Z275" s="45"/>
      <c r="AA275" s="44"/>
      <c r="AB275" s="44"/>
      <c r="AC275" s="44"/>
      <c r="AD275" s="44"/>
      <c r="AE275" s="46"/>
    </row>
    <row r="276" spans="1:31" ht="16" thickBot="1">
      <c r="A276" s="35"/>
      <c r="B276" s="35"/>
      <c r="C276" s="35"/>
      <c r="D276" s="35"/>
      <c r="E276" s="35"/>
      <c r="F276" s="35"/>
      <c r="G276" s="35"/>
      <c r="H276" s="28"/>
      <c r="I276" s="35"/>
      <c r="J276" s="35"/>
      <c r="K276" s="35"/>
      <c r="L276" s="35"/>
      <c r="M276" s="35"/>
      <c r="N276" s="36"/>
      <c r="O276" s="35"/>
      <c r="P276" s="35"/>
      <c r="Q276" s="35"/>
      <c r="R276" s="35"/>
      <c r="S276" s="30"/>
      <c r="T276" s="28"/>
      <c r="U276" s="35"/>
      <c r="V276" s="35"/>
      <c r="W276" s="35"/>
      <c r="X276" s="35"/>
      <c r="Y276" s="35"/>
      <c r="Z276" s="36"/>
      <c r="AA276" s="35"/>
      <c r="AB276" s="35"/>
      <c r="AC276" s="35"/>
      <c r="AD276" s="35"/>
      <c r="AE276" s="30"/>
    </row>
    <row r="277" spans="1:31" ht="16" thickBot="1">
      <c r="B277" s="29"/>
      <c r="C277" s="47" t="s">
        <v>513</v>
      </c>
      <c r="D277" s="20" t="s">
        <v>533</v>
      </c>
      <c r="E277" s="23" t="s">
        <v>534</v>
      </c>
      <c r="F277" s="20" t="s">
        <v>535</v>
      </c>
      <c r="G277" s="23" t="s">
        <v>534</v>
      </c>
      <c r="H277" s="48"/>
      <c r="I277" s="48"/>
      <c r="J277" s="48"/>
      <c r="K277" s="48"/>
      <c r="L277" s="48"/>
      <c r="M277" s="48"/>
      <c r="N277" s="49"/>
      <c r="O277" s="48"/>
      <c r="P277" s="48"/>
      <c r="Q277" s="48"/>
      <c r="R277" s="48"/>
      <c r="S277" s="50"/>
      <c r="T277" s="51"/>
      <c r="U277" s="48"/>
      <c r="V277" s="48"/>
      <c r="W277" s="48"/>
      <c r="X277" s="48"/>
      <c r="Y277" s="48"/>
      <c r="Z277" s="49"/>
      <c r="AA277" s="48"/>
      <c r="AB277" s="48"/>
      <c r="AC277" s="48"/>
      <c r="AD277" s="48"/>
      <c r="AE277" s="50"/>
    </row>
    <row r="278" spans="1:31">
      <c r="B278" s="35"/>
      <c r="C278" s="52" t="s">
        <v>514</v>
      </c>
      <c r="D278" s="92">
        <v>-0.2288300934556356</v>
      </c>
      <c r="E278" s="98">
        <v>0.55788599999999999</v>
      </c>
      <c r="F278" s="92">
        <v>-0.11468633977655412</v>
      </c>
      <c r="G278" s="106">
        <v>0.93743399999999999</v>
      </c>
      <c r="H278" s="32">
        <v>36.392031932266995</v>
      </c>
      <c r="I278" s="32">
        <v>49.010728237538338</v>
      </c>
      <c r="J278" s="32">
        <v>65.578489831407609</v>
      </c>
      <c r="K278" s="32">
        <v>43.076951098570291</v>
      </c>
      <c r="L278" s="32">
        <v>83.575584949661831</v>
      </c>
      <c r="M278" s="32">
        <v>57.304168517031897</v>
      </c>
      <c r="N278" s="33">
        <v>28.985694389237544</v>
      </c>
      <c r="O278" s="32">
        <v>40.120194803364704</v>
      </c>
      <c r="P278" s="32">
        <v>66.460534721364624</v>
      </c>
      <c r="Q278" s="32">
        <v>51.411968344787496</v>
      </c>
      <c r="R278" s="32">
        <v>56.08812049593535</v>
      </c>
      <c r="S278" s="32">
        <v>42.744949432822956</v>
      </c>
      <c r="T278" s="53">
        <v>61.029493412011583</v>
      </c>
      <c r="U278" s="54">
        <v>97.067389684815737</v>
      </c>
      <c r="V278" s="54"/>
      <c r="W278" s="54">
        <v>89.428071116496781</v>
      </c>
      <c r="X278" s="54">
        <v>79.993953170420781</v>
      </c>
      <c r="Y278" s="54">
        <v>141.29048454532361</v>
      </c>
      <c r="Z278" s="55">
        <v>46.347126350555904</v>
      </c>
      <c r="AA278" s="54">
        <v>91.018782915125229</v>
      </c>
      <c r="AB278" s="54">
        <v>132.4217983280256</v>
      </c>
      <c r="AC278" s="54">
        <v>63.437813997907853</v>
      </c>
      <c r="AD278" s="54">
        <v>104.7869631325334</v>
      </c>
      <c r="AE278" s="56">
        <v>81.568826105626542</v>
      </c>
    </row>
    <row r="279" spans="1:31">
      <c r="B279" s="35"/>
      <c r="C279" s="52" t="s">
        <v>515</v>
      </c>
      <c r="D279" s="92">
        <v>-0.64227695798334961</v>
      </c>
      <c r="E279" s="98">
        <v>0.53086500000000003</v>
      </c>
      <c r="F279" s="92">
        <v>-0.24348228792038273</v>
      </c>
      <c r="G279" s="106">
        <v>0.64734899999999995</v>
      </c>
      <c r="H279" s="32">
        <v>7.8654541513226546</v>
      </c>
      <c r="I279" s="32">
        <v>15.316207772094794</v>
      </c>
      <c r="J279" s="32">
        <v>28.802165964165646</v>
      </c>
      <c r="K279" s="32">
        <v>9.1954759586458454</v>
      </c>
      <c r="L279" s="32">
        <v>19.361993601872154</v>
      </c>
      <c r="M279" s="32">
        <v>31.820095474368578</v>
      </c>
      <c r="N279" s="33">
        <v>9.0891679862588166</v>
      </c>
      <c r="O279" s="32">
        <v>15.751814745276588</v>
      </c>
      <c r="P279" s="32">
        <v>12.099584995738239</v>
      </c>
      <c r="Q279" s="32">
        <v>7.1035117523060576</v>
      </c>
      <c r="R279" s="32">
        <v>10.748288213456417</v>
      </c>
      <c r="S279" s="32">
        <v>17.197683857121124</v>
      </c>
      <c r="T279" s="31">
        <v>93.310382280846554</v>
      </c>
      <c r="U279" s="32">
        <v>145.67050136200953</v>
      </c>
      <c r="V279" s="32">
        <v>191.98352031274879</v>
      </c>
      <c r="W279" s="32">
        <v>139.2619592854613</v>
      </c>
      <c r="X279" s="32">
        <v>144.59452046485131</v>
      </c>
      <c r="Y279" s="32">
        <v>147.06802891080852</v>
      </c>
      <c r="Z279" s="33">
        <v>76.58910490259764</v>
      </c>
      <c r="AA279" s="32">
        <v>114.83645872528815</v>
      </c>
      <c r="AB279" s="32">
        <v>134.25108625555231</v>
      </c>
      <c r="AC279" s="32">
        <v>159.23248979251815</v>
      </c>
      <c r="AD279" s="32">
        <v>125.93424466181712</v>
      </c>
      <c r="AE279" s="34">
        <v>117.19758945582953</v>
      </c>
    </row>
    <row r="280" spans="1:31">
      <c r="B280" s="35"/>
      <c r="C280" s="52" t="s">
        <v>516</v>
      </c>
      <c r="D280" s="92">
        <v>-0.58598996479467724</v>
      </c>
      <c r="E280" s="98">
        <v>0.16550599999999999</v>
      </c>
      <c r="F280" s="92">
        <v>-0.31886236677038604</v>
      </c>
      <c r="G280" s="106">
        <v>0.15705</v>
      </c>
      <c r="H280" s="32">
        <v>334.07585359274344</v>
      </c>
      <c r="I280" s="32">
        <v>465.48680690300165</v>
      </c>
      <c r="J280" s="32">
        <v>671.12750930759262</v>
      </c>
      <c r="K280" s="32">
        <v>367.04664671279431</v>
      </c>
      <c r="L280" s="32">
        <v>487.57682060244912</v>
      </c>
      <c r="M280" s="32">
        <v>486.16535035182363</v>
      </c>
      <c r="N280" s="33">
        <v>223.73790039343135</v>
      </c>
      <c r="O280" s="32">
        <v>370.27668276557074</v>
      </c>
      <c r="P280" s="32">
        <v>335.3264053979405</v>
      </c>
      <c r="Q280" s="32">
        <v>294.2852244289582</v>
      </c>
      <c r="R280" s="32">
        <v>300.42443071251006</v>
      </c>
      <c r="S280" s="32">
        <v>348.93429659443041</v>
      </c>
      <c r="T280" s="31">
        <v>755.58485344356052</v>
      </c>
      <c r="U280" s="32">
        <v>1219.6046444432368</v>
      </c>
      <c r="V280" s="32">
        <v>1241.0000873226679</v>
      </c>
      <c r="W280" s="32">
        <v>938.86579967262401</v>
      </c>
      <c r="X280" s="32">
        <v>1028.5612219404791</v>
      </c>
      <c r="Y280" s="32">
        <v>1279.1105573249567</v>
      </c>
      <c r="Z280" s="33">
        <v>707.57014141216212</v>
      </c>
      <c r="AA280" s="32">
        <v>1006.6438765977525</v>
      </c>
      <c r="AB280" s="32">
        <v>908.83632319709045</v>
      </c>
      <c r="AC280" s="32">
        <v>639.51904998110547</v>
      </c>
      <c r="AD280" s="32">
        <v>970.51652931447632</v>
      </c>
      <c r="AE280" s="34">
        <v>948.0941327166953</v>
      </c>
    </row>
    <row r="281" spans="1:31">
      <c r="B281" s="35"/>
      <c r="C281" s="52" t="s">
        <v>517</v>
      </c>
      <c r="D281" s="92">
        <v>-0.53471004343406225</v>
      </c>
      <c r="E281" s="98">
        <v>0.53086500000000003</v>
      </c>
      <c r="F281" s="92">
        <v>-0.16806444074507754</v>
      </c>
      <c r="G281" s="106">
        <v>0.93743399999999999</v>
      </c>
      <c r="H281" s="32">
        <v>3.9595823368869341</v>
      </c>
      <c r="I281" s="32">
        <v>5.1106660957247332</v>
      </c>
      <c r="J281" s="32">
        <v>7.7728920313347025</v>
      </c>
      <c r="K281" s="32">
        <v>4.3918450136454492</v>
      </c>
      <c r="L281" s="32">
        <v>7.0429836648388271</v>
      </c>
      <c r="M281" s="32">
        <v>5.1763462588094074</v>
      </c>
      <c r="N281" s="33">
        <v>3.1266380148119843</v>
      </c>
      <c r="O281" s="32">
        <v>4.526327444499243</v>
      </c>
      <c r="P281" s="32">
        <v>2.3529018814889939</v>
      </c>
      <c r="Q281" s="32">
        <v>3.5293836791697282</v>
      </c>
      <c r="R281" s="32">
        <v>4.7422186668274184</v>
      </c>
      <c r="S281" s="32">
        <v>4.815957270426197</v>
      </c>
      <c r="T281" s="31">
        <v>5.5929041787766449</v>
      </c>
      <c r="U281" s="32">
        <v>11.094701553456838</v>
      </c>
      <c r="V281" s="32">
        <v>7.6060192906403472</v>
      </c>
      <c r="W281" s="32">
        <v>7.6937280954437677</v>
      </c>
      <c r="X281" s="32">
        <v>10.108068991557495</v>
      </c>
      <c r="Y281" s="32">
        <v>11.122706372631514</v>
      </c>
      <c r="Z281" s="33">
        <v>5.4937068420404334</v>
      </c>
      <c r="AA281" s="32">
        <v>10.123349290177092</v>
      </c>
      <c r="AB281" s="32">
        <v>8.3457195222625202</v>
      </c>
      <c r="AC281" s="32">
        <v>4.4243851412801423</v>
      </c>
      <c r="AD281" s="32">
        <v>11.384336785242569</v>
      </c>
      <c r="AE281" s="34">
        <v>7.5945514075812959</v>
      </c>
    </row>
    <row r="282" spans="1:31">
      <c r="B282" s="35"/>
      <c r="C282" s="52" t="s">
        <v>518</v>
      </c>
      <c r="D282" s="92">
        <v>-0.31739053726021754</v>
      </c>
      <c r="E282" s="98">
        <v>0.37897900000000001</v>
      </c>
      <c r="F282" s="92">
        <v>-6.2666232769213667E-2</v>
      </c>
      <c r="G282" s="106">
        <v>0.99468299999999998</v>
      </c>
      <c r="H282" s="32">
        <v>2.8826201614282918</v>
      </c>
      <c r="I282" s="32">
        <v>3.4611321266640571</v>
      </c>
      <c r="J282" s="32">
        <v>2.3206123070691613</v>
      </c>
      <c r="K282" s="32">
        <v>1.5986110071541006</v>
      </c>
      <c r="L282" s="32">
        <v>4.4123267860232307</v>
      </c>
      <c r="M282" s="32">
        <v>2.3283416289624763</v>
      </c>
      <c r="N282" s="33">
        <v>2.3688567251846218</v>
      </c>
      <c r="O282" s="32">
        <v>3.4237870342878671</v>
      </c>
      <c r="P282" s="32">
        <v>1.5657421099901496</v>
      </c>
      <c r="Q282" s="32">
        <v>1.2629792793119217</v>
      </c>
      <c r="R282" s="32">
        <v>2.9928073903633665</v>
      </c>
      <c r="S282" s="32">
        <v>2.0315938517071368</v>
      </c>
      <c r="T282" s="31">
        <v>5.4006494399648943</v>
      </c>
      <c r="U282" s="32">
        <v>8.5880892400476831</v>
      </c>
      <c r="V282" s="32">
        <v>3.2941131905527872</v>
      </c>
      <c r="W282" s="32">
        <v>4.3297298737160181</v>
      </c>
      <c r="X282" s="32">
        <v>5.5108038222706845</v>
      </c>
      <c r="Y282" s="32">
        <v>4.2095220833816427</v>
      </c>
      <c r="Z282" s="33">
        <v>5.9832763682118326</v>
      </c>
      <c r="AA282" s="32">
        <v>5.9623313069370951</v>
      </c>
      <c r="AB282" s="32">
        <v>3.9899281314997195</v>
      </c>
      <c r="AC282" s="32">
        <v>4.0753255010946017</v>
      </c>
      <c r="AD282" s="32">
        <v>6.9698598279902324</v>
      </c>
      <c r="AE282" s="34">
        <v>3.0203169916302928</v>
      </c>
    </row>
    <row r="283" spans="1:31">
      <c r="B283" s="35"/>
      <c r="C283" s="52" t="s">
        <v>519</v>
      </c>
      <c r="D283" s="92">
        <v>-0.32186211083506699</v>
      </c>
      <c r="E283" s="98">
        <v>0.55788599999999999</v>
      </c>
      <c r="F283" s="92">
        <v>-0.28692958770656285</v>
      </c>
      <c r="G283" s="106">
        <v>0.49671500000000002</v>
      </c>
      <c r="H283" s="32">
        <v>51.367182573938962</v>
      </c>
      <c r="I283" s="32">
        <v>48.155010725168246</v>
      </c>
      <c r="J283" s="32">
        <v>70.553615190358599</v>
      </c>
      <c r="K283" s="32">
        <v>31.64573075886857</v>
      </c>
      <c r="L283" s="32">
        <v>64.439740156214157</v>
      </c>
      <c r="M283" s="32">
        <v>42.252862779159329</v>
      </c>
      <c r="N283" s="33">
        <v>44.95856855484304</v>
      </c>
      <c r="O283" s="32">
        <v>54.718544955375656</v>
      </c>
      <c r="P283" s="32">
        <v>38.499090351643616</v>
      </c>
      <c r="Q283" s="32">
        <v>33.604986250505597</v>
      </c>
      <c r="R283" s="32">
        <v>40.886655571618142</v>
      </c>
      <c r="S283" s="32">
        <v>34.074752987207098</v>
      </c>
      <c r="T283" s="31">
        <v>71.020185695300725</v>
      </c>
      <c r="U283" s="32">
        <v>81.274989474293022</v>
      </c>
      <c r="V283" s="32">
        <v>113.35130843481106</v>
      </c>
      <c r="W283" s="32">
        <v>91.591140571246683</v>
      </c>
      <c r="X283" s="32">
        <v>99.814037957502691</v>
      </c>
      <c r="Y283" s="32">
        <v>125.34526531038811</v>
      </c>
      <c r="Z283" s="33">
        <v>73.350530759073848</v>
      </c>
      <c r="AA283" s="32">
        <v>69.519345891119272</v>
      </c>
      <c r="AB283" s="32">
        <v>96.437022008854612</v>
      </c>
      <c r="AC283" s="32">
        <v>59.143894920785854</v>
      </c>
      <c r="AD283" s="32">
        <v>94.457934017804433</v>
      </c>
      <c r="AE283" s="34">
        <v>84.449775039033355</v>
      </c>
    </row>
    <row r="284" spans="1:31">
      <c r="B284" s="35"/>
      <c r="C284" s="52" t="s">
        <v>520</v>
      </c>
      <c r="D284" s="92">
        <v>-0.30026601725243307</v>
      </c>
      <c r="E284" s="98">
        <v>0.467449</v>
      </c>
      <c r="F284" s="92">
        <v>1.7320084990780169E-2</v>
      </c>
      <c r="G284" s="106">
        <v>0.99468299999999998</v>
      </c>
      <c r="H284" s="32">
        <v>0.40277070021299244</v>
      </c>
      <c r="I284" s="32">
        <v>0.41282691152330858</v>
      </c>
      <c r="J284" s="32">
        <v>0.45327325309410615</v>
      </c>
      <c r="K284" s="32">
        <v>0.16706861825020228</v>
      </c>
      <c r="L284" s="32">
        <v>0.34520485859893629</v>
      </c>
      <c r="M284" s="32">
        <v>0.28521229820282901</v>
      </c>
      <c r="N284" s="33">
        <v>0.33006157729154889</v>
      </c>
      <c r="O284" s="32">
        <v>0.42488013878523412</v>
      </c>
      <c r="P284" s="32">
        <v>0.27519928717023034</v>
      </c>
      <c r="Q284" s="32">
        <v>0.15062790379050101</v>
      </c>
      <c r="R284" s="32">
        <v>0.26306381453946054</v>
      </c>
      <c r="S284" s="32">
        <v>0.23426096016734421</v>
      </c>
      <c r="T284" s="31">
        <v>0.29029367279125984</v>
      </c>
      <c r="U284" s="32">
        <v>0.51360457055922115</v>
      </c>
      <c r="V284" s="32">
        <v>0.46335289684193298</v>
      </c>
      <c r="W284" s="32">
        <v>0.28476716088644594</v>
      </c>
      <c r="X284" s="32">
        <v>0.37699485264228066</v>
      </c>
      <c r="Y284" s="32">
        <v>0.36784694000087614</v>
      </c>
      <c r="Z284" s="33">
        <v>0.42530531249843279</v>
      </c>
      <c r="AA284" s="32">
        <v>0.48791993817858459</v>
      </c>
      <c r="AB284" s="32">
        <v>0.43486924552519579</v>
      </c>
      <c r="AC284" s="32">
        <v>0.22137059186730562</v>
      </c>
      <c r="AD284" s="32">
        <v>0.45772512771607965</v>
      </c>
      <c r="AE284" s="34">
        <v>0.29741071507939054</v>
      </c>
    </row>
    <row r="285" spans="1:31">
      <c r="B285" s="35"/>
      <c r="C285" s="52" t="s">
        <v>521</v>
      </c>
      <c r="D285" s="92">
        <v>-0.60140277222073202</v>
      </c>
      <c r="E285" s="98">
        <v>0.55788599999999999</v>
      </c>
      <c r="F285" s="92">
        <v>0.17234774688138982</v>
      </c>
      <c r="G285" s="106">
        <v>0.96057300000000001</v>
      </c>
      <c r="H285" s="32">
        <v>62.703303504159983</v>
      </c>
      <c r="I285" s="32">
        <v>100.00604303517269</v>
      </c>
      <c r="J285" s="32">
        <v>304.09366807271527</v>
      </c>
      <c r="K285" s="32">
        <v>76.054131633872103</v>
      </c>
      <c r="L285" s="32">
        <v>177.55215973295057</v>
      </c>
      <c r="M285" s="32">
        <v>325.47707155105167</v>
      </c>
      <c r="N285" s="33">
        <v>46.717241461963916</v>
      </c>
      <c r="O285" s="32">
        <v>116.98013431227226</v>
      </c>
      <c r="P285" s="32">
        <v>77.388963971562859</v>
      </c>
      <c r="Q285" s="32">
        <v>88.227945610831455</v>
      </c>
      <c r="R285" s="32">
        <v>89.855684749613204</v>
      </c>
      <c r="S285" s="32">
        <v>270.18709747217071</v>
      </c>
      <c r="T285" s="31">
        <v>158.5896642018543</v>
      </c>
      <c r="U285" s="32">
        <v>274.53314332063519</v>
      </c>
      <c r="V285" s="32">
        <v>132.50817330449786</v>
      </c>
      <c r="W285" s="32">
        <v>143.37300760493207</v>
      </c>
      <c r="X285" s="32">
        <v>255.1300842020332</v>
      </c>
      <c r="Y285" s="32">
        <v>172.18588137732806</v>
      </c>
      <c r="Z285" s="33">
        <v>99.26578082057631</v>
      </c>
      <c r="AA285" s="32">
        <v>412.07167521536803</v>
      </c>
      <c r="AB285" s="32">
        <v>177.74236600802996</v>
      </c>
      <c r="AC285" s="32">
        <v>143.30332753901308</v>
      </c>
      <c r="AD285" s="32">
        <v>246.96223316800837</v>
      </c>
      <c r="AE285" s="34">
        <v>201.16314344849346</v>
      </c>
    </row>
    <row r="286" spans="1:31">
      <c r="B286" s="35"/>
      <c r="C286" s="52" t="s">
        <v>522</v>
      </c>
      <c r="D286" s="92">
        <v>-1.09882317829522</v>
      </c>
      <c r="E286" s="98">
        <v>0.424257</v>
      </c>
      <c r="F286" s="92">
        <v>-0.59116848800826427</v>
      </c>
      <c r="G286" s="106">
        <v>0.58497699999999997</v>
      </c>
      <c r="H286" s="32">
        <v>0.456213220675944</v>
      </c>
      <c r="I286" s="32">
        <v>0.83623132020010527</v>
      </c>
      <c r="J286" s="32">
        <v>2.9802049534117279</v>
      </c>
      <c r="K286" s="32">
        <v>1.3591469455326437</v>
      </c>
      <c r="L286" s="32">
        <v>1.556350140250274</v>
      </c>
      <c r="M286" s="32">
        <v>2.7200673734017653</v>
      </c>
      <c r="N286" s="33"/>
      <c r="O286" s="32">
        <v>0.67953304925484337</v>
      </c>
      <c r="P286" s="32">
        <v>0.61433168082079592</v>
      </c>
      <c r="Q286" s="32">
        <v>0.92451136827474723</v>
      </c>
      <c r="R286" s="32">
        <v>0.53440384663772322</v>
      </c>
      <c r="S286" s="32">
        <v>1.1023177944854095</v>
      </c>
      <c r="T286" s="31">
        <v>2.752041854495713</v>
      </c>
      <c r="U286" s="32">
        <v>6.5154663986163506</v>
      </c>
      <c r="V286" s="32">
        <v>11.432008925459098</v>
      </c>
      <c r="W286" s="32">
        <v>8.4624578472247407</v>
      </c>
      <c r="X286" s="32">
        <v>4.7042082065832451</v>
      </c>
      <c r="Y286" s="32">
        <v>7.7879061933013523</v>
      </c>
      <c r="Z286" s="33">
        <v>1.9072739888187522</v>
      </c>
      <c r="AA286" s="32">
        <v>3.7314554341954436</v>
      </c>
      <c r="AB286" s="32">
        <v>5.1227467222068981</v>
      </c>
      <c r="AC286" s="32">
        <v>4.7358298718880345</v>
      </c>
      <c r="AD286" s="32">
        <v>4.7584901122352798</v>
      </c>
      <c r="AE286" s="34">
        <v>7.3943988208847102</v>
      </c>
    </row>
    <row r="287" spans="1:31">
      <c r="B287" s="35"/>
      <c r="C287" s="52" t="s">
        <v>523</v>
      </c>
      <c r="D287" s="92">
        <v>-0.95719260273430673</v>
      </c>
      <c r="E287" s="98">
        <v>0.53086500000000003</v>
      </c>
      <c r="F287" s="92">
        <v>-0.42768523981220569</v>
      </c>
      <c r="G287" s="106">
        <v>0.74681900000000001</v>
      </c>
      <c r="H287" s="32">
        <v>11.04905126930724</v>
      </c>
      <c r="I287" s="32">
        <v>27.205108655920466</v>
      </c>
      <c r="J287" s="32">
        <v>54.167446465503879</v>
      </c>
      <c r="K287" s="32">
        <v>14.002945875502872</v>
      </c>
      <c r="L287" s="32">
        <v>29.141495408275553</v>
      </c>
      <c r="M287" s="32">
        <v>25.71453000811535</v>
      </c>
      <c r="N287" s="33">
        <v>13.995755787695</v>
      </c>
      <c r="O287" s="32">
        <v>16.565055076150642</v>
      </c>
      <c r="P287" s="32">
        <v>14.314697831616167</v>
      </c>
      <c r="Q287" s="32">
        <v>12.920778866392689</v>
      </c>
      <c r="R287" s="32">
        <v>13.214220392301703</v>
      </c>
      <c r="S287" s="32">
        <v>12.058377839477032</v>
      </c>
      <c r="T287" s="31">
        <v>35.168991311313043</v>
      </c>
      <c r="U287" s="32">
        <v>59.06875297239803</v>
      </c>
      <c r="V287" s="32">
        <v>97.809941477891442</v>
      </c>
      <c r="W287" s="32">
        <v>45.686583313197893</v>
      </c>
      <c r="X287" s="32">
        <v>39.123896152940766</v>
      </c>
      <c r="Y287" s="32">
        <v>64.904700728026754</v>
      </c>
      <c r="Z287" s="33">
        <v>33.395066577344203</v>
      </c>
      <c r="AA287" s="32">
        <v>37.03694530889738</v>
      </c>
      <c r="AB287" s="32">
        <v>45.035626566669521</v>
      </c>
      <c r="AC287" s="32">
        <v>35.507331414175901</v>
      </c>
      <c r="AD287" s="32">
        <v>40.152610483835822</v>
      </c>
      <c r="AE287" s="34">
        <v>62.957279221335071</v>
      </c>
    </row>
    <row r="288" spans="1:31">
      <c r="B288" s="35"/>
      <c r="C288" s="52" t="s">
        <v>524</v>
      </c>
      <c r="D288" s="92">
        <v>-9.7314613983403644E-2</v>
      </c>
      <c r="E288" s="98">
        <v>0.55788599999999999</v>
      </c>
      <c r="F288" s="92">
        <v>-0.17352473798215964</v>
      </c>
      <c r="G288" s="106">
        <v>0.64734899999999995</v>
      </c>
      <c r="H288" s="32"/>
      <c r="I288" s="32">
        <v>0.2172948613034672</v>
      </c>
      <c r="J288" s="32">
        <v>0.52672129095256737</v>
      </c>
      <c r="K288" s="32">
        <v>0.44710687210249822</v>
      </c>
      <c r="L288" s="32">
        <v>0.27463359637477802</v>
      </c>
      <c r="M288" s="32">
        <v>0.40175998611240898</v>
      </c>
      <c r="N288" s="33"/>
      <c r="O288" s="32">
        <v>0.2577372806730196</v>
      </c>
      <c r="P288" s="32">
        <v>0.58609453145962975</v>
      </c>
      <c r="Q288" s="32">
        <v>0.21454296375580401</v>
      </c>
      <c r="R288" s="32"/>
      <c r="S288" s="32">
        <v>0.33818600462321002</v>
      </c>
      <c r="T288" s="31">
        <v>0.58730382314548057</v>
      </c>
      <c r="U288" s="32">
        <v>1.054205842730136</v>
      </c>
      <c r="V288" s="32">
        <v>1.1397595823437348</v>
      </c>
      <c r="W288" s="32">
        <v>0.98357037848148465</v>
      </c>
      <c r="X288" s="32">
        <v>0.87203720082141944</v>
      </c>
      <c r="Y288" s="32">
        <v>0.9391950435273243</v>
      </c>
      <c r="Z288" s="33">
        <v>0.41775334326358182</v>
      </c>
      <c r="AA288" s="32">
        <v>0.84279876731971892</v>
      </c>
      <c r="AB288" s="32">
        <v>0.96910793031628906</v>
      </c>
      <c r="AC288" s="32">
        <v>0.87177888933546599</v>
      </c>
      <c r="AD288" s="32">
        <v>0.99900508538260069</v>
      </c>
      <c r="AE288" s="34">
        <v>0.84371251234833422</v>
      </c>
    </row>
    <row r="289" spans="2:31">
      <c r="B289" s="35"/>
      <c r="C289" s="52" t="s">
        <v>525</v>
      </c>
      <c r="D289" s="92">
        <v>-0.66837829669853832</v>
      </c>
      <c r="E289" s="98">
        <v>0.34885899999999997</v>
      </c>
      <c r="F289" s="92">
        <v>-0.38584630655621932</v>
      </c>
      <c r="G289" s="109">
        <v>3.2617E-2</v>
      </c>
      <c r="H289" s="32">
        <v>2.551377132822402</v>
      </c>
      <c r="I289" s="32">
        <v>3.4757016039080755</v>
      </c>
      <c r="J289" s="32">
        <v>5.2876139139397225</v>
      </c>
      <c r="K289" s="32">
        <v>2.4627842633662183</v>
      </c>
      <c r="L289" s="32">
        <v>2.7238206175913695</v>
      </c>
      <c r="M289" s="32">
        <v>3.8790995499994789</v>
      </c>
      <c r="N289" s="33">
        <v>1.5396650421205698</v>
      </c>
      <c r="O289" s="32">
        <v>2.6242584594943117</v>
      </c>
      <c r="P289" s="32">
        <v>2.1145683432114288</v>
      </c>
      <c r="Q289" s="32">
        <v>2.3298409046276038</v>
      </c>
      <c r="R289" s="32">
        <v>1.7748138328140179</v>
      </c>
      <c r="S289" s="32">
        <v>2.4404759396269049</v>
      </c>
      <c r="T289" s="31">
        <v>9.0277317911084616</v>
      </c>
      <c r="U289" s="32">
        <v>11.573821477112837</v>
      </c>
      <c r="V289" s="32">
        <v>16.341351141740237</v>
      </c>
      <c r="W289" s="32">
        <v>11.81826869080909</v>
      </c>
      <c r="X289" s="32">
        <v>11.920005286808678</v>
      </c>
      <c r="Y289" s="32">
        <v>14.95965557432382</v>
      </c>
      <c r="Z289" s="33">
        <v>6.7113852708465762</v>
      </c>
      <c r="AA289" s="32">
        <v>9.2161850118921169</v>
      </c>
      <c r="AB289" s="32">
        <v>11.115545169736459</v>
      </c>
      <c r="AC289" s="32">
        <v>8.317561371003988</v>
      </c>
      <c r="AD289" s="32">
        <v>9.4709540726238579</v>
      </c>
      <c r="AE289" s="34">
        <v>13.058561966386206</v>
      </c>
    </row>
    <row r="290" spans="2:31">
      <c r="B290" s="35"/>
      <c r="C290" s="52" t="s">
        <v>526</v>
      </c>
      <c r="D290" s="92">
        <v>-0.33699833987127159</v>
      </c>
      <c r="E290" s="98">
        <v>0.55788599999999999</v>
      </c>
      <c r="F290" s="92">
        <v>-0.70478083949447679</v>
      </c>
      <c r="G290" s="109">
        <v>2.7723999999999999E-2</v>
      </c>
      <c r="H290" s="32"/>
      <c r="I290" s="32">
        <v>8.7138640592151206E-2</v>
      </c>
      <c r="J290" s="32">
        <v>0.60913959053014355</v>
      </c>
      <c r="K290" s="32">
        <v>0.60344599025728696</v>
      </c>
      <c r="L290" s="32">
        <v>0.26690861692578122</v>
      </c>
      <c r="M290" s="32">
        <v>0.99602197321906105</v>
      </c>
      <c r="N290" s="33"/>
      <c r="O290" s="32"/>
      <c r="P290" s="32"/>
      <c r="Q290" s="32">
        <v>0.36951563562209488</v>
      </c>
      <c r="R290" s="32"/>
      <c r="S290" s="32">
        <v>0.44201233556995612</v>
      </c>
      <c r="T290" s="31">
        <v>0.69293157272490058</v>
      </c>
      <c r="U290" s="32">
        <v>1.3451172703715986</v>
      </c>
      <c r="V290" s="32">
        <v>2.4028440511417646</v>
      </c>
      <c r="W290" s="32">
        <v>1.811107971903716</v>
      </c>
      <c r="X290" s="32">
        <v>1.6914567052203306</v>
      </c>
      <c r="Y290" s="32">
        <v>2.1106211341575802</v>
      </c>
      <c r="Z290" s="33">
        <v>0.32546188965870049</v>
      </c>
      <c r="AA290" s="32">
        <v>0.89412300763035057</v>
      </c>
      <c r="AB290" s="32">
        <v>1.3106253720673948</v>
      </c>
      <c r="AC290" s="32">
        <v>1.2085175023729051</v>
      </c>
      <c r="AD290" s="32">
        <v>0.94199782356631656</v>
      </c>
      <c r="AE290" s="34">
        <v>1.4878104608110116</v>
      </c>
    </row>
    <row r="291" spans="2:31">
      <c r="B291" s="35"/>
      <c r="C291" s="52" t="s">
        <v>527</v>
      </c>
      <c r="D291" s="92">
        <v>-0.47743847800546363</v>
      </c>
      <c r="E291" s="98">
        <v>0.29142299999999999</v>
      </c>
      <c r="F291" s="92">
        <v>-0.23571555510702252</v>
      </c>
      <c r="G291" s="106">
        <v>0.64734899999999995</v>
      </c>
      <c r="H291" s="32">
        <v>10.977999612798305</v>
      </c>
      <c r="I291" s="32">
        <v>9.5951409307264974</v>
      </c>
      <c r="J291" s="32">
        <v>12.988842712607298</v>
      </c>
      <c r="K291" s="32">
        <v>7.954075987449027</v>
      </c>
      <c r="L291" s="32">
        <v>16.218274863584185</v>
      </c>
      <c r="M291" s="32">
        <v>9.9233145915160978</v>
      </c>
      <c r="N291" s="33">
        <v>5.6845131969252902</v>
      </c>
      <c r="O291" s="32">
        <v>7.3036700414286733</v>
      </c>
      <c r="P291" s="32">
        <v>9.9161068342025462</v>
      </c>
      <c r="Q291" s="32">
        <v>8.3135814413320048</v>
      </c>
      <c r="R291" s="32">
        <v>9.8265391170882932</v>
      </c>
      <c r="S291" s="32">
        <v>7.5508144204628218</v>
      </c>
      <c r="T291" s="31">
        <v>8.5903060278770642</v>
      </c>
      <c r="U291" s="32">
        <v>18.04249259534588</v>
      </c>
      <c r="V291" s="32">
        <v>15.997929664707796</v>
      </c>
      <c r="W291" s="32">
        <v>11.887786448979556</v>
      </c>
      <c r="X291" s="32">
        <v>16.801978076857331</v>
      </c>
      <c r="Y291" s="32">
        <v>17.933053851574826</v>
      </c>
      <c r="Z291" s="33">
        <v>8.0037856437188655</v>
      </c>
      <c r="AA291" s="32">
        <v>19.205913351368604</v>
      </c>
      <c r="AB291" s="32">
        <v>11.054738593523838</v>
      </c>
      <c r="AC291" s="32">
        <v>8.9828251250488584</v>
      </c>
      <c r="AD291" s="32">
        <v>16.20388695645504</v>
      </c>
      <c r="AE291" s="34">
        <v>12.348645164771019</v>
      </c>
    </row>
    <row r="292" spans="2:31">
      <c r="B292" s="35"/>
      <c r="C292" s="52" t="s">
        <v>528</v>
      </c>
      <c r="D292" s="92">
        <v>-0.66677045570486893</v>
      </c>
      <c r="E292" s="98">
        <v>0.23228699999999999</v>
      </c>
      <c r="F292" s="92">
        <v>-0.25281269424517705</v>
      </c>
      <c r="G292" s="106">
        <v>0.18467900000000001</v>
      </c>
      <c r="H292" s="32">
        <v>66.476780960002102</v>
      </c>
      <c r="I292" s="32">
        <v>52.449742305387943</v>
      </c>
      <c r="J292" s="32">
        <v>85.749728486376782</v>
      </c>
      <c r="K292" s="32">
        <v>51.885146017611412</v>
      </c>
      <c r="L292" s="32">
        <v>70.312584851081709</v>
      </c>
      <c r="M292" s="32">
        <v>64.309611783835607</v>
      </c>
      <c r="N292" s="33">
        <v>30.226521026994138</v>
      </c>
      <c r="O292" s="32">
        <v>49.562733265943834</v>
      </c>
      <c r="P292" s="32">
        <v>41.37362523830059</v>
      </c>
      <c r="Q292" s="32">
        <v>45.447548961491087</v>
      </c>
      <c r="R292" s="32">
        <v>38.305688384656598</v>
      </c>
      <c r="S292" s="32">
        <v>41.496377785902197</v>
      </c>
      <c r="T292" s="31">
        <v>78.6718592911554</v>
      </c>
      <c r="U292" s="32">
        <v>147.21808599572492</v>
      </c>
      <c r="V292" s="32">
        <v>133.89214869545535</v>
      </c>
      <c r="W292" s="32">
        <v>97.88388657860628</v>
      </c>
      <c r="X292" s="32">
        <v>127.32385833247908</v>
      </c>
      <c r="Y292" s="32">
        <v>139.84774370504479</v>
      </c>
      <c r="Z292" s="33">
        <v>80.417760682426803</v>
      </c>
      <c r="AA292" s="32">
        <v>128.60216469327753</v>
      </c>
      <c r="AB292" s="32">
        <v>98.502474025585883</v>
      </c>
      <c r="AC292" s="32">
        <v>74.219183418360046</v>
      </c>
      <c r="AD292" s="32">
        <v>112.84392219670534</v>
      </c>
      <c r="AE292" s="34">
        <v>113.74066351936614</v>
      </c>
    </row>
    <row r="293" spans="2:31">
      <c r="B293" s="35"/>
      <c r="C293" s="52" t="s">
        <v>529</v>
      </c>
      <c r="D293" s="92">
        <v>-0.23237026518390069</v>
      </c>
      <c r="E293" s="98">
        <v>0.53086500000000003</v>
      </c>
      <c r="F293" s="92">
        <v>-2.0895442204111724E-2</v>
      </c>
      <c r="G293" s="106">
        <v>0.99468299999999998</v>
      </c>
      <c r="H293" s="32">
        <v>1.7205757176789951</v>
      </c>
      <c r="I293" s="32">
        <v>4.394241741945228</v>
      </c>
      <c r="J293" s="32">
        <v>6.1828570105939793</v>
      </c>
      <c r="K293" s="32">
        <v>2.3024641106732378</v>
      </c>
      <c r="L293" s="32">
        <v>12.158664273457736</v>
      </c>
      <c r="M293" s="32">
        <v>8.689896980404157</v>
      </c>
      <c r="N293" s="33">
        <v>1.3103707444251325</v>
      </c>
      <c r="O293" s="32">
        <v>3.3748953213732005</v>
      </c>
      <c r="P293" s="32">
        <v>3.748443791847762</v>
      </c>
      <c r="Q293" s="32">
        <v>1.9964155902210641</v>
      </c>
      <c r="R293" s="32">
        <v>10.570280618831051</v>
      </c>
      <c r="S293" s="32">
        <v>9.1747754405235735</v>
      </c>
      <c r="T293" s="31">
        <v>5.7995942094024207</v>
      </c>
      <c r="U293" s="32">
        <v>19.632933894137263</v>
      </c>
      <c r="V293" s="32">
        <v>18.598487883672512</v>
      </c>
      <c r="W293" s="32">
        <v>9.6402790434618399</v>
      </c>
      <c r="X293" s="32">
        <v>10.411272538147408</v>
      </c>
      <c r="Y293" s="32">
        <v>13.905486995449674</v>
      </c>
      <c r="Z293" s="33">
        <v>5.8730958605440335</v>
      </c>
      <c r="AA293" s="32">
        <v>12.067586093224733</v>
      </c>
      <c r="AB293" s="32">
        <v>9.9740659593787253</v>
      </c>
      <c r="AC293" s="32">
        <v>21.935210091317145</v>
      </c>
      <c r="AD293" s="32">
        <v>15.72777544473953</v>
      </c>
      <c r="AE293" s="34">
        <v>11.288912642746054</v>
      </c>
    </row>
    <row r="294" spans="2:31">
      <c r="B294" s="35"/>
      <c r="C294" s="52" t="s">
        <v>530</v>
      </c>
      <c r="D294" s="92">
        <v>-0.44294334379452199</v>
      </c>
      <c r="E294" s="98">
        <v>0.148259</v>
      </c>
      <c r="F294" s="92">
        <v>0.11792029457544437</v>
      </c>
      <c r="G294" s="106">
        <v>0.98237300000000005</v>
      </c>
      <c r="H294" s="32">
        <v>1.8934425293078507</v>
      </c>
      <c r="I294" s="32">
        <v>2.2538896067853731</v>
      </c>
      <c r="J294" s="32">
        <v>2.7324791444942735</v>
      </c>
      <c r="K294" s="32">
        <v>3.3238453755349964</v>
      </c>
      <c r="L294" s="32">
        <v>4.6011695706481515</v>
      </c>
      <c r="M294" s="32">
        <v>4.0384394900066631</v>
      </c>
      <c r="N294" s="32">
        <v>1.1284172151232545</v>
      </c>
      <c r="O294" s="32">
        <v>2.1678624378332509</v>
      </c>
      <c r="P294" s="32">
        <v>2.1892507463913238</v>
      </c>
      <c r="Q294" s="32">
        <v>2.4247415110665642</v>
      </c>
      <c r="R294" s="32">
        <v>3.2031833210559166</v>
      </c>
      <c r="S294" s="32">
        <v>2.7482589406905737</v>
      </c>
      <c r="T294" s="31">
        <v>2.9830851056363206</v>
      </c>
      <c r="U294" s="32">
        <v>4.2236986121504891</v>
      </c>
      <c r="V294" s="32">
        <v>3.3993119525778428</v>
      </c>
      <c r="W294" s="32">
        <v>3.6944842239712483</v>
      </c>
      <c r="X294" s="32">
        <v>4.3890211953383229</v>
      </c>
      <c r="Y294" s="32">
        <v>3.8682499037732438</v>
      </c>
      <c r="Z294" s="33">
        <v>2.5740286332188962</v>
      </c>
      <c r="AA294" s="32">
        <v>3.6115545025477762</v>
      </c>
      <c r="AB294" s="32">
        <v>3.2422760407025639</v>
      </c>
      <c r="AC294" s="32">
        <v>4.1151004745778357</v>
      </c>
      <c r="AD294" s="32">
        <v>7.1326732574855232</v>
      </c>
      <c r="AE294" s="34">
        <v>3.8034571079940993</v>
      </c>
    </row>
    <row r="295" spans="2:31" ht="16" thickBot="1">
      <c r="B295" s="35"/>
      <c r="C295" s="57" t="s">
        <v>33</v>
      </c>
      <c r="D295" s="99">
        <v>-0.28272499047305055</v>
      </c>
      <c r="E295" s="100">
        <v>0.37897900000000001</v>
      </c>
      <c r="F295" s="99">
        <v>-4.3996422797748416E-2</v>
      </c>
      <c r="G295" s="107">
        <v>0.99468299999999998</v>
      </c>
      <c r="H295" s="59">
        <v>196.77777226898118</v>
      </c>
      <c r="I295" s="59">
        <v>233.65242895764104</v>
      </c>
      <c r="J295" s="59">
        <v>324.89525253235797</v>
      </c>
      <c r="K295" s="59">
        <v>190.19666492977441</v>
      </c>
      <c r="L295" s="59">
        <v>355.33532141039888</v>
      </c>
      <c r="M295" s="59">
        <v>250.58378008706271</v>
      </c>
      <c r="N295" s="60">
        <v>183.93555362415057</v>
      </c>
      <c r="O295" s="59">
        <v>214.60755445590505</v>
      </c>
      <c r="P295" s="59">
        <v>232.06651156461174</v>
      </c>
      <c r="Q295" s="59">
        <v>173.56163694552066</v>
      </c>
      <c r="R295" s="59">
        <v>256.25582576105228</v>
      </c>
      <c r="S295" s="59">
        <v>214.91480342364719</v>
      </c>
      <c r="T295" s="61">
        <v>221.62482245192908</v>
      </c>
      <c r="U295" s="59">
        <v>374.39639190733476</v>
      </c>
      <c r="V295" s="59">
        <v>401.42296049601174</v>
      </c>
      <c r="W295" s="59">
        <v>277.98689156315379</v>
      </c>
      <c r="X295" s="59">
        <v>374.75556905902869</v>
      </c>
      <c r="Y295" s="59">
        <v>400.3930870027869</v>
      </c>
      <c r="Z295" s="60">
        <v>279.32652646413635</v>
      </c>
      <c r="AA295" s="59">
        <v>394.30006894913532</v>
      </c>
      <c r="AB295" s="59">
        <v>328.50883656672784</v>
      </c>
      <c r="AC295" s="59">
        <v>244.68611426833485</v>
      </c>
      <c r="AD295" s="59">
        <v>455.2493475101075</v>
      </c>
      <c r="AE295" s="62">
        <v>286.91826291402629</v>
      </c>
    </row>
    <row r="296" spans="2:31">
      <c r="B296" s="88"/>
    </row>
    <row r="297" spans="2:31">
      <c r="B297" s="88"/>
    </row>
  </sheetData>
  <conditionalFormatting sqref="H6:AE1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AE4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5:AE5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AE59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AE6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:AE8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9:AE10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6:AE14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0:AE16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4:AE16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9:AE16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0:AE19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5:AE25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6:AE27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AE71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AE82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2:AE5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6:AE98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AE4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4:AE126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7:AE13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AE19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AE2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8:AE295">
    <cfRule type="containsBlanks" dxfId="27" priority="4">
      <formula>LEN(TRIM(H278))=0</formula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7:AE23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AE271">
    <cfRule type="containsBlanks" dxfId="26" priority="6">
      <formula>LEN(TRIM(H6))=0</formula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Blanks" priority="8" id="{2D18E6BF-AF75-E748-AA34-C90AE9619D79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6:AE18</xm:sqref>
        </x14:conditionalFormatting>
        <x14:conditionalFormatting xmlns:xm="http://schemas.microsoft.com/office/excel/2006/main">
          <x14:cfRule type="containsBlanks" priority="10" id="{C3EDF236-D364-314E-9DCA-DC3709F8700E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41:AE44</xm:sqref>
        </x14:conditionalFormatting>
        <x14:conditionalFormatting xmlns:xm="http://schemas.microsoft.com/office/excel/2006/main">
          <x14:cfRule type="containsBlanks" priority="12" id="{8A71AE24-F0E5-DF4D-85D1-852A9A373315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45:AE51</xm:sqref>
        </x14:conditionalFormatting>
        <x14:conditionalFormatting xmlns:xm="http://schemas.microsoft.com/office/excel/2006/main">
          <x14:cfRule type="containsBlanks" priority="14" id="{702A95EE-3336-3240-90A2-A9277AC0F6FC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58:AE59</xm:sqref>
        </x14:conditionalFormatting>
        <x14:conditionalFormatting xmlns:xm="http://schemas.microsoft.com/office/excel/2006/main">
          <x14:cfRule type="containsBlanks" priority="16" id="{D21D0A96-AC72-204A-BE26-687A92E16B86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60:AE65</xm:sqref>
        </x14:conditionalFormatting>
        <x14:conditionalFormatting xmlns:xm="http://schemas.microsoft.com/office/excel/2006/main">
          <x14:cfRule type="containsBlanks" priority="18" id="{8DA8C861-8493-FA4A-97E6-868086C4F416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83:AE85</xm:sqref>
        </x14:conditionalFormatting>
        <x14:conditionalFormatting xmlns:xm="http://schemas.microsoft.com/office/excel/2006/main">
          <x14:cfRule type="containsBlanks" priority="20" id="{92C63D97-74ED-CB47-A97F-76C4C73962D7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99:AE103</xm:sqref>
        </x14:conditionalFormatting>
        <x14:conditionalFormatting xmlns:xm="http://schemas.microsoft.com/office/excel/2006/main">
          <x14:cfRule type="containsBlanks" priority="22" id="{3DAE89B0-CBE0-944F-A609-EB4485A8D968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36:AE149</xm:sqref>
        </x14:conditionalFormatting>
        <x14:conditionalFormatting xmlns:xm="http://schemas.microsoft.com/office/excel/2006/main">
          <x14:cfRule type="containsBlanks" priority="24" id="{66919657-114E-EB40-9808-11F921FF60FE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50:AE163</xm:sqref>
        </x14:conditionalFormatting>
        <x14:conditionalFormatting xmlns:xm="http://schemas.microsoft.com/office/excel/2006/main">
          <x14:cfRule type="containsBlanks" priority="26" id="{E0F082C7-B792-B545-9BCE-0AA4AB3FFD93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64:AE168</xm:sqref>
        </x14:conditionalFormatting>
        <x14:conditionalFormatting xmlns:xm="http://schemas.microsoft.com/office/excel/2006/main">
          <x14:cfRule type="containsBlanks" priority="28" id="{C229F3C8-6DA4-6340-A890-8C1057531768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69:AE169</xm:sqref>
        </x14:conditionalFormatting>
        <x14:conditionalFormatting xmlns:xm="http://schemas.microsoft.com/office/excel/2006/main">
          <x14:cfRule type="containsBlanks" priority="30" id="{ADADC199-6074-544A-800B-B6EA15B3F965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70:AE196</xm:sqref>
        </x14:conditionalFormatting>
        <x14:conditionalFormatting xmlns:xm="http://schemas.microsoft.com/office/excel/2006/main">
          <x14:cfRule type="containsBlanks" priority="32" id="{B34ABAC3-6DDC-8F40-98EE-266FE29663B4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35:AE255</xm:sqref>
        </x14:conditionalFormatting>
        <x14:conditionalFormatting xmlns:xm="http://schemas.microsoft.com/office/excel/2006/main">
          <x14:cfRule type="containsBlanks" priority="34" id="{5762CDE7-6607-B745-903A-45EE642A327E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56:AE271</xm:sqref>
        </x14:conditionalFormatting>
        <x14:conditionalFormatting xmlns:xm="http://schemas.microsoft.com/office/excel/2006/main">
          <x14:cfRule type="containsBlanks" priority="36" id="{32ABCE36-57F8-3545-8132-38482CD110ED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66:AE71</xm:sqref>
        </x14:conditionalFormatting>
        <x14:conditionalFormatting xmlns:xm="http://schemas.microsoft.com/office/excel/2006/main">
          <x14:cfRule type="containsBlanks" priority="38" id="{168F2878-9590-A644-BEED-8E786998FB47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72:AE82</xm:sqref>
        </x14:conditionalFormatting>
        <x14:conditionalFormatting xmlns:xm="http://schemas.microsoft.com/office/excel/2006/main">
          <x14:cfRule type="containsBlanks" priority="40" id="{50C3C47F-5322-6B41-8639-7C426BA5242B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52:AE57</xm:sqref>
        </x14:conditionalFormatting>
        <x14:conditionalFormatting xmlns:xm="http://schemas.microsoft.com/office/excel/2006/main">
          <x14:cfRule type="containsBlanks" priority="42" id="{A396AFBC-73E0-B74C-A49C-6D89448CCB8E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97:AE209</xm:sqref>
        </x14:conditionalFormatting>
        <x14:conditionalFormatting xmlns:xm="http://schemas.microsoft.com/office/excel/2006/main">
          <x14:cfRule type="containsBlanks" priority="43" id="{E65DBD32-73E7-414F-80B0-106CEB3605C8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86:AE98</xm:sqref>
        </x14:conditionalFormatting>
        <x14:conditionalFormatting xmlns:xm="http://schemas.microsoft.com/office/excel/2006/main">
          <x14:cfRule type="containsBlanks" priority="45" id="{9C2F04A7-8B3B-844B-B51F-31F2CF5BFF46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6:AE40</xm:sqref>
        </x14:conditionalFormatting>
        <x14:conditionalFormatting xmlns:xm="http://schemas.microsoft.com/office/excel/2006/main">
          <x14:cfRule type="containsBlanks" priority="47" id="{7E656809-13D0-9541-9F17-AFEF1EEEF6D8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04:AE126</xm:sqref>
        </x14:conditionalFormatting>
        <x14:conditionalFormatting xmlns:xm="http://schemas.microsoft.com/office/excel/2006/main">
          <x14:cfRule type="containsBlanks" priority="49" id="{D08F1FA3-959B-984E-B538-75A746971B9D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27:AE135</xm:sqref>
        </x14:conditionalFormatting>
        <x14:conditionalFormatting xmlns:xm="http://schemas.microsoft.com/office/excel/2006/main">
          <x14:cfRule type="containsBlanks" priority="51" id="{5B8699A0-B7F0-3C47-B198-3D2808A2E072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19:AE19</xm:sqref>
        </x14:conditionalFormatting>
        <x14:conditionalFormatting xmlns:xm="http://schemas.microsoft.com/office/excel/2006/main">
          <x14:cfRule type="containsBlanks" priority="53" id="{5E8DE9BB-DDB5-9846-A25C-9084A33C413D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0:AE25</xm:sqref>
        </x14:conditionalFormatting>
        <x14:conditionalFormatting xmlns:xm="http://schemas.microsoft.com/office/excel/2006/main">
          <x14:cfRule type="containsBlanks" priority="55" id="{4370B03A-E3F5-B54A-B5D0-D73593C84F0C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11:AE234</xm:sqref>
        </x14:conditionalFormatting>
        <x14:conditionalFormatting xmlns:xm="http://schemas.microsoft.com/office/excel/2006/main">
          <x14:cfRule type="containsBlanks" priority="56" id="{432766A7-8958-1C40-9FE0-AFA502CAB9D5}">
            <xm:f>LEN(TRIM('Macintosh HD:Users:burda:Library:Containers:com.apple.mail:Data:Library:Mail Downloads:E208DE50-199B-4C76-B1FA-9775EC1A3583:[210512_182811_Data_Merged_Blank_Quant_Filtered.xlsx]pmol per million_cells'!#REF!))=0</xm:f>
            <x14:dxf>
              <fill>
                <patternFill>
                  <bgColor rgb="FFFFC000"/>
                </patternFill>
              </fill>
            </x14:dxf>
          </x14:cfRule>
          <xm:sqref>H210:AE21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lative abundance_mol%</vt:lpstr>
      <vt:lpstr>pmol_million cel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-Christian Burda</dc:creator>
  <cp:lastModifiedBy>Paul-Christian Burda</cp:lastModifiedBy>
  <dcterms:created xsi:type="dcterms:W3CDTF">2021-05-31T19:37:40Z</dcterms:created>
  <dcterms:modified xsi:type="dcterms:W3CDTF">2021-06-20T15:10:43Z</dcterms:modified>
</cp:coreProperties>
</file>